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mingl\Documents\2010 Discovery Res\monocyte miRNA_2018\PLOS One_2018\"/>
    </mc:Choice>
  </mc:AlternateContent>
  <xr:revisionPtr revIDLastSave="0" documentId="8_{D571AEC5-5FA5-4939-B62A-B68740AD7B67}" xr6:coauthVersionLast="36" xr6:coauthVersionMax="36" xr10:uidLastSave="{00000000-0000-0000-0000-000000000000}"/>
  <bookViews>
    <workbookView xWindow="0" yWindow="0" windowWidth="19635" windowHeight="10020" xr2:uid="{636BDE9F-47D4-448F-BC39-F7E7F474C3F5}"/>
  </bookViews>
  <sheets>
    <sheet name="Table of Contents" sheetId="14" r:id="rId1"/>
    <sheet name="Table A" sheetId="8" r:id="rId2"/>
    <sheet name="Table B" sheetId="1" r:id="rId3"/>
    <sheet name="Table C" sheetId="5" r:id="rId4"/>
    <sheet name="Table D" sheetId="4" r:id="rId5"/>
    <sheet name="Table E" sheetId="15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46" i="15" l="1"/>
  <c r="U46" i="15"/>
  <c r="AA46" i="15"/>
  <c r="V46" i="15"/>
  <c r="T46" i="15"/>
  <c r="Z46" i="15"/>
  <c r="Y46" i="15"/>
  <c r="X46" i="15"/>
  <c r="W45" i="15"/>
  <c r="U45" i="15"/>
  <c r="AA45" i="15"/>
  <c r="V45" i="15"/>
  <c r="T45" i="15"/>
  <c r="Z45" i="15"/>
  <c r="Y45" i="15"/>
  <c r="X45" i="15"/>
  <c r="W44" i="15"/>
  <c r="U44" i="15"/>
  <c r="AA44" i="15"/>
  <c r="V44" i="15"/>
  <c r="T44" i="15"/>
  <c r="Z44" i="15"/>
  <c r="Y44" i="15"/>
  <c r="X44" i="15"/>
  <c r="W43" i="15"/>
  <c r="U43" i="15"/>
  <c r="AA43" i="15"/>
  <c r="V43" i="15"/>
  <c r="T43" i="15"/>
  <c r="Z43" i="15"/>
  <c r="Y43" i="15"/>
  <c r="X43" i="15"/>
  <c r="W42" i="15"/>
  <c r="U42" i="15"/>
  <c r="AA42" i="15"/>
  <c r="V42" i="15"/>
  <c r="T42" i="15"/>
  <c r="Z42" i="15"/>
  <c r="Y42" i="15"/>
  <c r="X42" i="15"/>
  <c r="W41" i="15"/>
  <c r="U41" i="15"/>
  <c r="AA41" i="15"/>
  <c r="V41" i="15"/>
  <c r="T41" i="15"/>
  <c r="Z41" i="15"/>
  <c r="Y41" i="15"/>
  <c r="X41" i="15"/>
  <c r="W40" i="15"/>
  <c r="U40" i="15"/>
  <c r="AA40" i="15"/>
  <c r="V40" i="15"/>
  <c r="T40" i="15"/>
  <c r="Z40" i="15"/>
  <c r="Y40" i="15"/>
  <c r="X40" i="15"/>
  <c r="W39" i="15"/>
  <c r="U39" i="15"/>
  <c r="AA39" i="15"/>
  <c r="V39" i="15"/>
  <c r="T39" i="15"/>
  <c r="Z39" i="15"/>
  <c r="Y39" i="15"/>
  <c r="X39" i="15"/>
  <c r="W38" i="15"/>
  <c r="U38" i="15"/>
  <c r="AA38" i="15"/>
  <c r="V38" i="15"/>
  <c r="T38" i="15"/>
  <c r="Z38" i="15"/>
  <c r="Y38" i="15"/>
  <c r="X38" i="15"/>
  <c r="W37" i="15"/>
  <c r="U37" i="15"/>
  <c r="AA37" i="15"/>
  <c r="V37" i="15"/>
  <c r="T37" i="15"/>
  <c r="Z37" i="15"/>
  <c r="Y37" i="15"/>
  <c r="X37" i="15"/>
  <c r="W36" i="15"/>
  <c r="U36" i="15"/>
  <c r="AA36" i="15"/>
  <c r="V36" i="15"/>
  <c r="T36" i="15"/>
  <c r="Z36" i="15"/>
  <c r="Y36" i="15"/>
  <c r="X36" i="15"/>
  <c r="W35" i="15"/>
  <c r="U35" i="15"/>
  <c r="AA35" i="15"/>
  <c r="V35" i="15"/>
  <c r="T35" i="15"/>
  <c r="Z35" i="15"/>
  <c r="Y35" i="15"/>
  <c r="X35" i="15"/>
  <c r="W34" i="15"/>
  <c r="U34" i="15"/>
  <c r="AA34" i="15"/>
  <c r="V34" i="15"/>
  <c r="T34" i="15"/>
  <c r="Z34" i="15"/>
  <c r="Y34" i="15"/>
  <c r="X34" i="15"/>
  <c r="W33" i="15"/>
  <c r="U33" i="15"/>
  <c r="AA33" i="15"/>
  <c r="V33" i="15"/>
  <c r="T33" i="15"/>
  <c r="Z33" i="15"/>
  <c r="Y33" i="15"/>
  <c r="X33" i="15"/>
  <c r="W32" i="15"/>
  <c r="U32" i="15"/>
  <c r="AA32" i="15"/>
  <c r="V32" i="15"/>
  <c r="T32" i="15"/>
  <c r="Z32" i="15"/>
  <c r="Y32" i="15"/>
  <c r="X32" i="15"/>
  <c r="W31" i="15"/>
  <c r="U31" i="15"/>
  <c r="AA31" i="15"/>
  <c r="V31" i="15"/>
  <c r="T31" i="15"/>
  <c r="Z31" i="15"/>
  <c r="Y31" i="15"/>
  <c r="X31" i="15"/>
  <c r="W30" i="15"/>
  <c r="U30" i="15"/>
  <c r="AA30" i="15"/>
  <c r="V30" i="15"/>
  <c r="T30" i="15"/>
  <c r="Z30" i="15"/>
  <c r="Y30" i="15"/>
  <c r="X30" i="15"/>
  <c r="W29" i="15"/>
  <c r="U29" i="15"/>
  <c r="AA29" i="15"/>
  <c r="V29" i="15"/>
  <c r="T29" i="15"/>
  <c r="Z29" i="15"/>
  <c r="Y29" i="15"/>
  <c r="X29" i="15"/>
  <c r="W28" i="15"/>
  <c r="U28" i="15"/>
  <c r="AA28" i="15"/>
  <c r="V28" i="15"/>
  <c r="T28" i="15"/>
  <c r="Z28" i="15"/>
  <c r="Y28" i="15"/>
  <c r="X28" i="15"/>
  <c r="W27" i="15"/>
  <c r="U27" i="15"/>
  <c r="AA27" i="15"/>
  <c r="V27" i="15"/>
  <c r="T27" i="15"/>
  <c r="Z27" i="15"/>
  <c r="Y27" i="15"/>
  <c r="X27" i="15"/>
  <c r="W26" i="15"/>
  <c r="U26" i="15"/>
  <c r="AA26" i="15"/>
  <c r="V26" i="15"/>
  <c r="T26" i="15"/>
  <c r="Z26" i="15"/>
  <c r="Y26" i="15"/>
  <c r="X26" i="15"/>
  <c r="W25" i="15"/>
  <c r="U25" i="15"/>
  <c r="AA25" i="15"/>
  <c r="V25" i="15"/>
  <c r="T25" i="15"/>
  <c r="Z25" i="15"/>
  <c r="Y25" i="15"/>
  <c r="X25" i="15"/>
  <c r="W24" i="15"/>
  <c r="U24" i="15"/>
  <c r="AA24" i="15"/>
  <c r="V24" i="15"/>
  <c r="T24" i="15"/>
  <c r="Z24" i="15"/>
  <c r="Y24" i="15"/>
  <c r="X24" i="15"/>
  <c r="W23" i="15"/>
  <c r="U23" i="15"/>
  <c r="AA23" i="15"/>
  <c r="V23" i="15"/>
  <c r="T23" i="15"/>
  <c r="Z23" i="15"/>
  <c r="Y23" i="15"/>
  <c r="X23" i="15"/>
  <c r="W22" i="15"/>
  <c r="U22" i="15"/>
  <c r="AA22" i="15"/>
  <c r="V22" i="15"/>
  <c r="T22" i="15"/>
  <c r="Z22" i="15"/>
  <c r="Y22" i="15"/>
  <c r="X22" i="15"/>
  <c r="W21" i="15"/>
  <c r="U21" i="15"/>
  <c r="AA21" i="15"/>
  <c r="V21" i="15"/>
  <c r="T21" i="15"/>
  <c r="Z21" i="15"/>
  <c r="Y21" i="15"/>
  <c r="X21" i="15"/>
  <c r="W20" i="15"/>
  <c r="U20" i="15"/>
  <c r="AA20" i="15"/>
  <c r="V20" i="15"/>
  <c r="T20" i="15"/>
  <c r="Z20" i="15"/>
  <c r="Y20" i="15"/>
  <c r="X20" i="15"/>
  <c r="W19" i="15"/>
  <c r="U19" i="15"/>
  <c r="AA19" i="15"/>
  <c r="V19" i="15"/>
  <c r="T19" i="15"/>
  <c r="Z19" i="15"/>
  <c r="Y19" i="15"/>
  <c r="X19" i="15"/>
  <c r="W18" i="15"/>
  <c r="U18" i="15"/>
  <c r="AA18" i="15"/>
  <c r="V18" i="15"/>
  <c r="T18" i="15"/>
  <c r="Z18" i="15"/>
  <c r="Y18" i="15"/>
  <c r="X18" i="15"/>
  <c r="W17" i="15"/>
  <c r="U17" i="15"/>
  <c r="AA17" i="15"/>
  <c r="V17" i="15"/>
  <c r="T17" i="15"/>
  <c r="Z17" i="15"/>
  <c r="Y17" i="15"/>
  <c r="X17" i="15"/>
  <c r="W16" i="15"/>
  <c r="U16" i="15"/>
  <c r="AA16" i="15"/>
  <c r="V16" i="15"/>
  <c r="T16" i="15"/>
  <c r="Z16" i="15"/>
  <c r="Y16" i="15"/>
  <c r="X16" i="15"/>
  <c r="W15" i="15"/>
  <c r="U15" i="15"/>
  <c r="AA15" i="15"/>
  <c r="V15" i="15"/>
  <c r="T15" i="15"/>
  <c r="Z15" i="15"/>
  <c r="Y15" i="15"/>
  <c r="X15" i="15"/>
  <c r="W14" i="15"/>
  <c r="U14" i="15"/>
  <c r="AA14" i="15"/>
  <c r="V14" i="15"/>
  <c r="T14" i="15"/>
  <c r="Z14" i="15"/>
  <c r="Y14" i="15"/>
  <c r="X14" i="15"/>
  <c r="W13" i="15"/>
  <c r="U13" i="15"/>
  <c r="AA13" i="15"/>
  <c r="V13" i="15"/>
  <c r="T13" i="15"/>
  <c r="Z13" i="15"/>
  <c r="Y13" i="15"/>
  <c r="X13" i="15"/>
  <c r="W12" i="15"/>
  <c r="U12" i="15"/>
  <c r="AA12" i="15"/>
  <c r="V12" i="15"/>
  <c r="T12" i="15"/>
  <c r="Z12" i="15"/>
  <c r="Y12" i="15"/>
  <c r="X12" i="15"/>
  <c r="W11" i="15"/>
  <c r="U11" i="15"/>
  <c r="AA11" i="15"/>
  <c r="V11" i="15"/>
  <c r="T11" i="15"/>
  <c r="Z11" i="15"/>
  <c r="Y11" i="15"/>
  <c r="X11" i="15"/>
  <c r="W10" i="15"/>
  <c r="U10" i="15"/>
  <c r="AA10" i="15"/>
  <c r="V10" i="15"/>
  <c r="T10" i="15"/>
  <c r="Z10" i="15"/>
  <c r="Y10" i="15"/>
  <c r="X10" i="15"/>
  <c r="W9" i="15"/>
  <c r="U9" i="15"/>
  <c r="AA9" i="15"/>
  <c r="V9" i="15"/>
  <c r="T9" i="15"/>
  <c r="Z9" i="15"/>
  <c r="Y9" i="15"/>
  <c r="X9" i="15"/>
  <c r="W8" i="15"/>
  <c r="U8" i="15"/>
  <c r="AA8" i="15"/>
  <c r="V8" i="15"/>
  <c r="T8" i="15"/>
  <c r="Z8" i="15"/>
  <c r="Y8" i="15"/>
  <c r="X8" i="15"/>
  <c r="W7" i="15"/>
  <c r="U7" i="15"/>
  <c r="AA7" i="15"/>
  <c r="V7" i="15"/>
  <c r="T7" i="15"/>
  <c r="Z7" i="15"/>
  <c r="Y7" i="15"/>
  <c r="X7" i="15"/>
  <c r="W6" i="15"/>
  <c r="U6" i="15"/>
  <c r="AA6" i="15"/>
  <c r="V6" i="15"/>
  <c r="T6" i="15"/>
  <c r="Z6" i="15"/>
  <c r="Y6" i="15"/>
  <c r="X6" i="15"/>
  <c r="W5" i="15"/>
  <c r="U5" i="15"/>
  <c r="AA5" i="15"/>
  <c r="V5" i="15"/>
  <c r="T5" i="15"/>
  <c r="Z5" i="15"/>
  <c r="Y5" i="15"/>
  <c r="X5" i="15"/>
  <c r="W4" i="15"/>
  <c r="U4" i="15"/>
  <c r="AA4" i="15"/>
  <c r="V4" i="15"/>
  <c r="T4" i="15"/>
  <c r="Z4" i="15"/>
  <c r="Y4" i="15"/>
  <c r="X4" i="15"/>
  <c r="T6" i="1"/>
  <c r="S8" i="1"/>
  <c r="S9" i="1"/>
  <c r="R8" i="1"/>
  <c r="R9" i="1"/>
  <c r="Q8" i="1"/>
  <c r="Q9" i="1"/>
  <c r="P8" i="1"/>
  <c r="P9" i="1"/>
  <c r="O8" i="1"/>
  <c r="O9" i="1"/>
  <c r="N8" i="1"/>
  <c r="N9" i="1"/>
  <c r="M8" i="1"/>
  <c r="M9" i="1"/>
  <c r="L8" i="1"/>
  <c r="L9" i="1"/>
  <c r="K8" i="1"/>
  <c r="K9" i="1"/>
  <c r="J8" i="1"/>
  <c r="J9" i="1"/>
  <c r="I8" i="1"/>
  <c r="I9" i="1"/>
  <c r="H8" i="1"/>
  <c r="H9" i="1"/>
  <c r="G8" i="1"/>
  <c r="G9" i="1"/>
  <c r="F8" i="1"/>
  <c r="F9" i="1"/>
  <c r="E8" i="1"/>
  <c r="E9" i="1"/>
  <c r="D8" i="1"/>
  <c r="D9" i="1"/>
  <c r="C8" i="1"/>
  <c r="C9" i="1"/>
  <c r="B8" i="1"/>
  <c r="B9" i="1"/>
</calcChain>
</file>

<file path=xl/sharedStrings.xml><?xml version="1.0" encoding="utf-8"?>
<sst xmlns="http://schemas.openxmlformats.org/spreadsheetml/2006/main" count="1640" uniqueCount="1457">
  <si>
    <t>Med.6hr Donor #1</t>
  </si>
  <si>
    <t>Med.6hr Donor #2</t>
  </si>
  <si>
    <t>Med.6hr Donor #3</t>
  </si>
  <si>
    <t>Med.6hr Donor #4</t>
  </si>
  <si>
    <t>Med.6hr Donor #5</t>
  </si>
  <si>
    <t>Med.6hr Donor #6</t>
  </si>
  <si>
    <t>LPS.6hr Donor #1</t>
  </si>
  <si>
    <t>LPS.6hr Donor #2</t>
  </si>
  <si>
    <t>LPS.6hr Donor #3</t>
  </si>
  <si>
    <t>LPS.6hr Donor #4</t>
  </si>
  <si>
    <t>LPS.6hr Donor #5</t>
  </si>
  <si>
    <t>LPS.6hr Donor #6</t>
  </si>
  <si>
    <t>Med.24hr Donor #1</t>
  </si>
  <si>
    <t>Med.24hr Donor #2</t>
  </si>
  <si>
    <t>Med.24hr Donor #7</t>
  </si>
  <si>
    <t>LPS.24hr Donor #1</t>
  </si>
  <si>
    <t>LPS.24hr Donor #2</t>
  </si>
  <si>
    <t>LPS.24hr Donor #7</t>
  </si>
  <si>
    <t>tRNA</t>
  </si>
  <si>
    <t>snoRNA</t>
  </si>
  <si>
    <t>Y RNA</t>
  </si>
  <si>
    <t>rRNA</t>
  </si>
  <si>
    <t>Total read #</t>
  </si>
  <si>
    <t>Total unique miRNA reads</t>
  </si>
  <si>
    <t>Total unique aligned reads</t>
  </si>
  <si>
    <t>Total unique non-miRNA small RNA reads</t>
  </si>
  <si>
    <t>20180209_01A6_L4.LB10.fastq.processed</t>
  </si>
  <si>
    <t>observation</t>
  </si>
  <si>
    <t>20180209_01A8_L4.LB13.fastq.processed</t>
  </si>
  <si>
    <t>20180209_01B04_L4.LB8.fastq.processed</t>
  </si>
  <si>
    <t>lane8.Med1249.fastq.processed</t>
  </si>
  <si>
    <t>lane8.Med1340.fastq.processed</t>
  </si>
  <si>
    <t>lane8.Med148.fastq.processed</t>
  </si>
  <si>
    <t>LPS1485-6h</t>
  </si>
  <si>
    <t>LPS1309-6h</t>
  </si>
  <si>
    <t>LPS1001</t>
  </si>
  <si>
    <t>lane8.LPS1249.fastq.processed</t>
  </si>
  <si>
    <t>lane8.LPS1340.fastq.processed</t>
  </si>
  <si>
    <t>lane8.LPS148.fastq.processed</t>
  </si>
  <si>
    <t>Med1485-24h</t>
  </si>
  <si>
    <t>Med1309-24h</t>
  </si>
  <si>
    <t>Med1372-24h</t>
  </si>
  <si>
    <t>LPS1485-24h</t>
  </si>
  <si>
    <t>LPS1309-24h</t>
  </si>
  <si>
    <t>LPS1372-24h</t>
  </si>
  <si>
    <t>Med1485-6h</t>
  </si>
  <si>
    <t>Med1309-6h</t>
  </si>
  <si>
    <t>Med1001</t>
  </si>
  <si>
    <t>20180209_01A11_L4.LB19.fastq.processed</t>
  </si>
  <si>
    <t>20180209_01A01_L4.LB1.fastq.processed</t>
  </si>
  <si>
    <t>20180209_01A9_L4.LB15.fastq.processed</t>
  </si>
  <si>
    <t>20180209_01A7_L4.LB11.fastq.processed</t>
  </si>
  <si>
    <t>20180209_01B02_L4.LB4.fastq.processed</t>
  </si>
  <si>
    <t>20180209_01A3_L4.LB5.fastq.processed</t>
  </si>
  <si>
    <t>20180209_01A4_L4.LB7.fastq.processed</t>
  </si>
  <si>
    <t>20180209_01A2_L4.LB3.fastq.processed</t>
  </si>
  <si>
    <t>20180209_01A5_L4.LB9.fastq.processed</t>
  </si>
  <si>
    <t>Mapped read % of unique reads</t>
  </si>
  <si>
    <t>Unique, high-quality read #</t>
  </si>
  <si>
    <t>id</t>
  </si>
  <si>
    <t>log2FoldChange</t>
  </si>
  <si>
    <t>pvalue</t>
  </si>
  <si>
    <t>padj</t>
  </si>
  <si>
    <t>6 hr LPS vs Med</t>
  </si>
  <si>
    <t>24 hr LPS vs Med</t>
  </si>
  <si>
    <t>Column1</t>
  </si>
  <si>
    <t>baseMean</t>
  </si>
  <si>
    <t>lfcSE</t>
  </si>
  <si>
    <t>stat</t>
  </si>
  <si>
    <t>C1QTNF1</t>
  </si>
  <si>
    <t>TNFRSF1B</t>
  </si>
  <si>
    <t>ITGB8</t>
  </si>
  <si>
    <t>GRAMD1A</t>
  </si>
  <si>
    <t>IL19</t>
  </si>
  <si>
    <t>PIK3R2</t>
  </si>
  <si>
    <t>CCL4L2</t>
  </si>
  <si>
    <t>TBC1D3D</t>
  </si>
  <si>
    <t>LINC01127</t>
  </si>
  <si>
    <t>HHLA2</t>
  </si>
  <si>
    <t>CSF3</t>
  </si>
  <si>
    <t>SDS</t>
  </si>
  <si>
    <t>C1orf61</t>
  </si>
  <si>
    <t>RNF103-CHMP3</t>
  </si>
  <si>
    <t>U47924.31</t>
  </si>
  <si>
    <t>DNAJC3</t>
  </si>
  <si>
    <t>TREM2</t>
  </si>
  <si>
    <t>RNF144B</t>
  </si>
  <si>
    <t>MAP1LC3A</t>
  </si>
  <si>
    <t>LINC01093</t>
  </si>
  <si>
    <t>ADORA2A</t>
  </si>
  <si>
    <t>G0S2</t>
  </si>
  <si>
    <t>AMIGO3</t>
  </si>
  <si>
    <t>CD1D</t>
  </si>
  <si>
    <t>RP11-867G2.8</t>
  </si>
  <si>
    <t>CCM2L</t>
  </si>
  <si>
    <t>CCL3</t>
  </si>
  <si>
    <t>AC009950.1</t>
  </si>
  <si>
    <t>CCL4</t>
  </si>
  <si>
    <t>CLEC6A</t>
  </si>
  <si>
    <t>CTD-2574D22.6</t>
  </si>
  <si>
    <t>TSLP</t>
  </si>
  <si>
    <t>WI2-87327B8.2</t>
  </si>
  <si>
    <t>RP11-611O2.5</t>
  </si>
  <si>
    <t>TRBV30</t>
  </si>
  <si>
    <t>C18orf54</t>
  </si>
  <si>
    <t>AF129408.17</t>
  </si>
  <si>
    <t>FOXF1</t>
  </si>
  <si>
    <t>CTD-2026K11.2</t>
  </si>
  <si>
    <t>CTB-151G24.2</t>
  </si>
  <si>
    <t>ZNF80</t>
  </si>
  <si>
    <t>BLACE</t>
  </si>
  <si>
    <t>RP11-837J7.4</t>
  </si>
  <si>
    <t>Metazoa_SRP_1_+_1</t>
  </si>
  <si>
    <t>MAP3K4</t>
  </si>
  <si>
    <t>RP11-1415C14.3</t>
  </si>
  <si>
    <t>AC002044.1</t>
  </si>
  <si>
    <t>RPL7AP64</t>
  </si>
  <si>
    <t>RP1-102E24.10</t>
  </si>
  <si>
    <t>RP11-104L21.2</t>
  </si>
  <si>
    <t>RP11-27G14.4</t>
  </si>
  <si>
    <t>AL513412.1</t>
  </si>
  <si>
    <t>TRIP10</t>
  </si>
  <si>
    <t>SFT2D3</t>
  </si>
  <si>
    <t>EEF1DP2</t>
  </si>
  <si>
    <t>ABCA9</t>
  </si>
  <si>
    <t>CTB-5E10.3</t>
  </si>
  <si>
    <t>RP4-583P15.14</t>
  </si>
  <si>
    <t>MSH5-SAPCD1</t>
  </si>
  <si>
    <t>PLGLA</t>
  </si>
  <si>
    <t>RP11-15K19.2</t>
  </si>
  <si>
    <t>C1orf100</t>
  </si>
  <si>
    <t>IL36G</t>
  </si>
  <si>
    <t>LAMC2</t>
  </si>
  <si>
    <t>NWD2</t>
  </si>
  <si>
    <t>RP11-235E17.6</t>
  </si>
  <si>
    <t>NAT8B</t>
  </si>
  <si>
    <t>UBASH3A</t>
  </si>
  <si>
    <t>RFX3-AS1</t>
  </si>
  <si>
    <t>ABI3BP</t>
  </si>
  <si>
    <t>C6orf47-AS1</t>
  </si>
  <si>
    <t>RP11-589N15.2</t>
  </si>
  <si>
    <t>NYNRIN</t>
  </si>
  <si>
    <t>DQX1</t>
  </si>
  <si>
    <t>PHKA2-AS1</t>
  </si>
  <si>
    <t>RP11-544M22.13</t>
  </si>
  <si>
    <t>ST18</t>
  </si>
  <si>
    <t>AC002550.5</t>
  </si>
  <si>
    <t>IL12RB2</t>
  </si>
  <si>
    <t>RDH5</t>
  </si>
  <si>
    <t>SSTR3</t>
  </si>
  <si>
    <t>RP11-567I13.1</t>
  </si>
  <si>
    <t>AIFM3</t>
  </si>
  <si>
    <t>AC097711.1</t>
  </si>
  <si>
    <t>RP11-98F14.11</t>
  </si>
  <si>
    <t>RP11-521C20.3</t>
  </si>
  <si>
    <t>RP3-439F8.1</t>
  </si>
  <si>
    <t>S100Z</t>
  </si>
  <si>
    <t>FRG2FP</t>
  </si>
  <si>
    <t>TMEM217</t>
  </si>
  <si>
    <t>RP11-212I21.5</t>
  </si>
  <si>
    <t>HS3ST3A1</t>
  </si>
  <si>
    <t>RNASE1</t>
  </si>
  <si>
    <t>RP11-11N7.5</t>
  </si>
  <si>
    <t>SOX8</t>
  </si>
  <si>
    <t>CTNND2</t>
  </si>
  <si>
    <t>PRPH2</t>
  </si>
  <si>
    <t>EIF1B</t>
  </si>
  <si>
    <t>LSS</t>
  </si>
  <si>
    <t>RP11-135L13.4</t>
  </si>
  <si>
    <t>RP11-498C9.16</t>
  </si>
  <si>
    <t>SLC26A9</t>
  </si>
  <si>
    <t>KITLG</t>
  </si>
  <si>
    <t>REXO1L1P</t>
  </si>
  <si>
    <t>RP11-181G12.2</t>
  </si>
  <si>
    <t>MSMP</t>
  </si>
  <si>
    <t>RP11-1049A21.2</t>
  </si>
  <si>
    <t>CTD-2587H24.10</t>
  </si>
  <si>
    <t>SNPH</t>
  </si>
  <si>
    <t>RP11-486B10.4</t>
  </si>
  <si>
    <t>RP11-79H23.3</t>
  </si>
  <si>
    <t>GLIS3-AS1</t>
  </si>
  <si>
    <t>LINC01273</t>
  </si>
  <si>
    <t>MUC4</t>
  </si>
  <si>
    <t>LLNLR-284B4.1</t>
  </si>
  <si>
    <t>CH17-78J1.1</t>
  </si>
  <si>
    <t>SLC18A2</t>
  </si>
  <si>
    <t>RP11-165D7.5</t>
  </si>
  <si>
    <t>APOBEC3H</t>
  </si>
  <si>
    <t>TNFRSF11B</t>
  </si>
  <si>
    <t>RHPN2</t>
  </si>
  <si>
    <t>RP11-18B3.2</t>
  </si>
  <si>
    <t>AVP</t>
  </si>
  <si>
    <t>RP13-228J13.1</t>
  </si>
  <si>
    <t>HS3ST3B1</t>
  </si>
  <si>
    <t>RP11-140H17.2</t>
  </si>
  <si>
    <t>LINC00563</t>
  </si>
  <si>
    <t>SPECC1L-ADORA2A</t>
  </si>
  <si>
    <t>C15orf65</t>
  </si>
  <si>
    <t>RP11-28H5.2</t>
  </si>
  <si>
    <t>SERPINB7</t>
  </si>
  <si>
    <t>RP1-101K10.6</t>
  </si>
  <si>
    <t>TSPAN15</t>
  </si>
  <si>
    <t>ZNF322P1</t>
  </si>
  <si>
    <t>SFXN3</t>
  </si>
  <si>
    <t>SLC7A5P2</t>
  </si>
  <si>
    <t>IER5</t>
  </si>
  <si>
    <t>GJB2</t>
  </si>
  <si>
    <t>IL6</t>
  </si>
  <si>
    <t>FGF2</t>
  </si>
  <si>
    <t>MARCKS</t>
  </si>
  <si>
    <t>PNRC1</t>
  </si>
  <si>
    <t>ZC3H12A</t>
  </si>
  <si>
    <t>ATP6V1G2</t>
  </si>
  <si>
    <t>ETV3L</t>
  </si>
  <si>
    <t>ST3GAL1</t>
  </si>
  <si>
    <t>SERPINB9P1</t>
  </si>
  <si>
    <t>RBM17</t>
  </si>
  <si>
    <t>NFKB2</t>
  </si>
  <si>
    <t>AC022816.2</t>
  </si>
  <si>
    <t>GCKR</t>
  </si>
  <si>
    <t>TNFAIP8</t>
  </si>
  <si>
    <t>PGM3</t>
  </si>
  <si>
    <t>TNIP1</t>
  </si>
  <si>
    <t>CDC42EP2</t>
  </si>
  <si>
    <t>FLT1</t>
  </si>
  <si>
    <t>PPP3CC</t>
  </si>
  <si>
    <t>TBC1D30</t>
  </si>
  <si>
    <t>NBPF9</t>
  </si>
  <si>
    <t>MAS1</t>
  </si>
  <si>
    <t>TRAF1</t>
  </si>
  <si>
    <t>WTAP</t>
  </si>
  <si>
    <t>DNAJB6</t>
  </si>
  <si>
    <t>COL17A1</t>
  </si>
  <si>
    <t>HPN</t>
  </si>
  <si>
    <t>STK26</t>
  </si>
  <si>
    <t>ADAMDEC1</t>
  </si>
  <si>
    <t>SOD2</t>
  </si>
  <si>
    <t>PARVG</t>
  </si>
  <si>
    <t>TRAF3IP2</t>
  </si>
  <si>
    <t>SFR1</t>
  </si>
  <si>
    <t>DFNA5</t>
  </si>
  <si>
    <t>TNFAIP3</t>
  </si>
  <si>
    <t>PTGS2</t>
  </si>
  <si>
    <t>TNIP3</t>
  </si>
  <si>
    <t>DNAJB9</t>
  </si>
  <si>
    <t>NCKAP1L</t>
  </si>
  <si>
    <t>CCL3L3</t>
  </si>
  <si>
    <t>DOK2</t>
  </si>
  <si>
    <t>TBC1D9</t>
  </si>
  <si>
    <t>WI2-1896O14.1</t>
  </si>
  <si>
    <t>SOCS3</t>
  </si>
  <si>
    <t>SERPINA1</t>
  </si>
  <si>
    <t>SGPP2</t>
  </si>
  <si>
    <t>LSP1</t>
  </si>
  <si>
    <t>ARL5B</t>
  </si>
  <si>
    <t>LINC00158</t>
  </si>
  <si>
    <t>NIPAL4</t>
  </si>
  <si>
    <t>ADCY9</t>
  </si>
  <si>
    <t>EBF4</t>
  </si>
  <si>
    <t>FNDC4</t>
  </si>
  <si>
    <t>ADA</t>
  </si>
  <si>
    <t>INMT</t>
  </si>
  <si>
    <t>PLAC8</t>
  </si>
  <si>
    <t>ZNF658</t>
  </si>
  <si>
    <t>KCCAT211</t>
  </si>
  <si>
    <t>SLC2A6</t>
  </si>
  <si>
    <t>PTGFRN</t>
  </si>
  <si>
    <t>C15orf48</t>
  </si>
  <si>
    <t>TRIM36</t>
  </si>
  <si>
    <t>ELOVL7</t>
  </si>
  <si>
    <t>SLC37A2</t>
  </si>
  <si>
    <t>MPZL1</t>
  </si>
  <si>
    <t>RIN2</t>
  </si>
  <si>
    <t>PEAR1</t>
  </si>
  <si>
    <t>FBLN5</t>
  </si>
  <si>
    <t>LPCAT1</t>
  </si>
  <si>
    <t>AC061992.2</t>
  </si>
  <si>
    <t>VWF</t>
  </si>
  <si>
    <t>CAV1</t>
  </si>
  <si>
    <t>GNG2</t>
  </si>
  <si>
    <t>ARFGAP3</t>
  </si>
  <si>
    <t>TNFAIP6</t>
  </si>
  <si>
    <t>WASF1</t>
  </si>
  <si>
    <t>DNAAF1</t>
  </si>
  <si>
    <t>RCBTB2</t>
  </si>
  <si>
    <t>SCN1B</t>
  </si>
  <si>
    <t>DCUN1D3</t>
  </si>
  <si>
    <t>IER3</t>
  </si>
  <si>
    <t>SLC7A7</t>
  </si>
  <si>
    <t>GPR84</t>
  </si>
  <si>
    <t>SLAMF9</t>
  </si>
  <si>
    <t>FCGRT</t>
  </si>
  <si>
    <t>IFI30</t>
  </si>
  <si>
    <t>TGFBI</t>
  </si>
  <si>
    <t>MIR155HG</t>
  </si>
  <si>
    <t>NBN</t>
  </si>
  <si>
    <t>RP11-848P1.3</t>
  </si>
  <si>
    <t>NFKB1</t>
  </si>
  <si>
    <t>NBPF8</t>
  </si>
  <si>
    <t>CYSLTR2</t>
  </si>
  <si>
    <t>UNC119</t>
  </si>
  <si>
    <t>PCOLCE2</t>
  </si>
  <si>
    <t>B4GALT1</t>
  </si>
  <si>
    <t>GPAT4</t>
  </si>
  <si>
    <t>IL23A</t>
  </si>
  <si>
    <t>LYRM4</t>
  </si>
  <si>
    <t>B3GALNT1</t>
  </si>
  <si>
    <t>FAM228B</t>
  </si>
  <si>
    <t>NFKBIZ</t>
  </si>
  <si>
    <t>IL24</t>
  </si>
  <si>
    <t>C7orf60</t>
  </si>
  <si>
    <t>INHBA</t>
  </si>
  <si>
    <t>IL1A</t>
  </si>
  <si>
    <t>SUSD6</t>
  </si>
  <si>
    <t>SLAMF1</t>
  </si>
  <si>
    <t>LTK</t>
  </si>
  <si>
    <t>RP11-178C3.2</t>
  </si>
  <si>
    <t>FAM129A</t>
  </si>
  <si>
    <t>HSPA13</t>
  </si>
  <si>
    <t>SLC39A8</t>
  </si>
  <si>
    <t>SERPINB1</t>
  </si>
  <si>
    <t>PDE4B</t>
  </si>
  <si>
    <t>PLAT</t>
  </si>
  <si>
    <t>ALDH1A2</t>
  </si>
  <si>
    <t>THAP2</t>
  </si>
  <si>
    <t>OSGIN2</t>
  </si>
  <si>
    <t>UBLCP1</t>
  </si>
  <si>
    <t>ZC3H12C</t>
  </si>
  <si>
    <t>LAMP3</t>
  </si>
  <si>
    <t>AC010642.1</t>
  </si>
  <si>
    <t>MFSD2A</t>
  </si>
  <si>
    <t>AK4</t>
  </si>
  <si>
    <t>BIRC3</t>
  </si>
  <si>
    <t>SLC11A2</t>
  </si>
  <si>
    <t>AC131056.3</t>
  </si>
  <si>
    <t>FAAP24</t>
  </si>
  <si>
    <t>SLCO4A1</t>
  </si>
  <si>
    <t>RHCG</t>
  </si>
  <si>
    <t>SRC</t>
  </si>
  <si>
    <t>IRAK2</t>
  </si>
  <si>
    <t>C1QC</t>
  </si>
  <si>
    <t>EHD1</t>
  </si>
  <si>
    <t>CSRNP1</t>
  </si>
  <si>
    <t>HMCN1</t>
  </si>
  <si>
    <t>UBTD2</t>
  </si>
  <si>
    <t>CD44</t>
  </si>
  <si>
    <t>IL20</t>
  </si>
  <si>
    <t>NFKBIA</t>
  </si>
  <si>
    <t>AC069363.1</t>
  </si>
  <si>
    <t>CCR7</t>
  </si>
  <si>
    <t>CD36</t>
  </si>
  <si>
    <t>CCL19</t>
  </si>
  <si>
    <t>WNT5B</t>
  </si>
  <si>
    <t>PTPN1</t>
  </si>
  <si>
    <t>HCAR3</t>
  </si>
  <si>
    <t>C2CD4B</t>
  </si>
  <si>
    <t>AQP9</t>
  </si>
  <si>
    <t>PECAM1</t>
  </si>
  <si>
    <t>IL10</t>
  </si>
  <si>
    <t>KLF16</t>
  </si>
  <si>
    <t>ZBTB10</t>
  </si>
  <si>
    <t>NAB1</t>
  </si>
  <si>
    <t>RAP2C</t>
  </si>
  <si>
    <t>TTYH3</t>
  </si>
  <si>
    <t>IL2RA</t>
  </si>
  <si>
    <t>TWF2</t>
  </si>
  <si>
    <t>AC005083.1</t>
  </si>
  <si>
    <t>AGRN</t>
  </si>
  <si>
    <t>PFKFB3</t>
  </si>
  <si>
    <t>PTMA</t>
  </si>
  <si>
    <t>KLHL21</t>
  </si>
  <si>
    <t>LPAR6</t>
  </si>
  <si>
    <t>RP11-567C2.1</t>
  </si>
  <si>
    <t>SNX9</t>
  </si>
  <si>
    <t>ETS2</t>
  </si>
  <si>
    <t>CAMK1G</t>
  </si>
  <si>
    <t>GPR132</t>
  </si>
  <si>
    <t>IL13</t>
  </si>
  <si>
    <t>BCL2A1</t>
  </si>
  <si>
    <t>RP1-239B22.5</t>
  </si>
  <si>
    <t>TBX6</t>
  </si>
  <si>
    <t>GJA3</t>
  </si>
  <si>
    <t>IL12B</t>
  </si>
  <si>
    <t>RNF19B</t>
  </si>
  <si>
    <t>CFLAR</t>
  </si>
  <si>
    <t>SELK</t>
  </si>
  <si>
    <t>RP11-157E21.1</t>
  </si>
  <si>
    <t>SERPINB9</t>
  </si>
  <si>
    <t>MERTK</t>
  </si>
  <si>
    <t>ZNF259P1</t>
  </si>
  <si>
    <t>ZHX2</t>
  </si>
  <si>
    <t>ANXA1</t>
  </si>
  <si>
    <t>RP11-225H22.7</t>
  </si>
  <si>
    <t>RYBP</t>
  </si>
  <si>
    <t>MCOLN2</t>
  </si>
  <si>
    <t>FABP4</t>
  </si>
  <si>
    <t>ZNF503</t>
  </si>
  <si>
    <t>CXCL2</t>
  </si>
  <si>
    <t>TNNT1</t>
  </si>
  <si>
    <t>DHRS9</t>
  </si>
  <si>
    <t>GFPT2</t>
  </si>
  <si>
    <t>RP13-977J11.2</t>
  </si>
  <si>
    <t>FSCN1</t>
  </si>
  <si>
    <t>PDK4</t>
  </si>
  <si>
    <t>NAMPT</t>
  </si>
  <si>
    <t>NPIPA7</t>
  </si>
  <si>
    <t>DLL1</t>
  </si>
  <si>
    <t>NR3C1</t>
  </si>
  <si>
    <t>GGA2</t>
  </si>
  <si>
    <t>RBP7</t>
  </si>
  <si>
    <t>MAP4K4</t>
  </si>
  <si>
    <t>SLC25A37</t>
  </si>
  <si>
    <t>DUSP16</t>
  </si>
  <si>
    <t>RP11-6N17.10</t>
  </si>
  <si>
    <t>SIPA1L2</t>
  </si>
  <si>
    <t>ETV3</t>
  </si>
  <si>
    <t>RNASE6</t>
  </si>
  <si>
    <t>HIVEP2</t>
  </si>
  <si>
    <t>FAM192A</t>
  </si>
  <si>
    <t>ANKS1B</t>
  </si>
  <si>
    <t>MIR3142HG</t>
  </si>
  <si>
    <t>RP11-101E7.2</t>
  </si>
  <si>
    <t>NINJ1</t>
  </si>
  <si>
    <t>TRIM8</t>
  </si>
  <si>
    <t>STAT4</t>
  </si>
  <si>
    <t>HMOX1</t>
  </si>
  <si>
    <t>MAN1C1</t>
  </si>
  <si>
    <t>ID2</t>
  </si>
  <si>
    <t>BCL2L2-PABPN1</t>
  </si>
  <si>
    <t>LYN</t>
  </si>
  <si>
    <t>ZNF300P1</t>
  </si>
  <si>
    <t>OSM</t>
  </si>
  <si>
    <t>EEPD1</t>
  </si>
  <si>
    <t>PPP1R9B</t>
  </si>
  <si>
    <t>MFSD7</t>
  </si>
  <si>
    <t>BET1</t>
  </si>
  <si>
    <t>PDGFB</t>
  </si>
  <si>
    <t>CFAP46</t>
  </si>
  <si>
    <t>UXS1</t>
  </si>
  <si>
    <t>EZH2</t>
  </si>
  <si>
    <t>USP12</t>
  </si>
  <si>
    <t>WIPF1</t>
  </si>
  <si>
    <t>CTD-2589H19.6</t>
  </si>
  <si>
    <t>LAPTM5</t>
  </si>
  <si>
    <t>MAZ</t>
  </si>
  <si>
    <t>CDC42EP3</t>
  </si>
  <si>
    <t>RP11-662I13.2</t>
  </si>
  <si>
    <t>C1orf162</t>
  </si>
  <si>
    <t>STT3A</t>
  </si>
  <si>
    <t>AC104534.3</t>
  </si>
  <si>
    <t>SYT6</t>
  </si>
  <si>
    <t>ICAM1</t>
  </si>
  <si>
    <t>DYRK3</t>
  </si>
  <si>
    <t>SEC22B</t>
  </si>
  <si>
    <t>PLEK</t>
  </si>
  <si>
    <t>PNPLA8</t>
  </si>
  <si>
    <t>MTF1</t>
  </si>
  <si>
    <t>PGBD5</t>
  </si>
  <si>
    <t>USF1</t>
  </si>
  <si>
    <t>CCL1</t>
  </si>
  <si>
    <t>PI4K2A</t>
  </si>
  <si>
    <t>RAB21</t>
  </si>
  <si>
    <t>BTG3</t>
  </si>
  <si>
    <t>NCOR1</t>
  </si>
  <si>
    <t>NXT2</t>
  </si>
  <si>
    <t>RP11-236B18.5</t>
  </si>
  <si>
    <t>FCGR3A</t>
  </si>
  <si>
    <t>CLMP</t>
  </si>
  <si>
    <t>RNF145</t>
  </si>
  <si>
    <t>CD52</t>
  </si>
  <si>
    <t>C1orf122</t>
  </si>
  <si>
    <t>INSIG1</t>
  </si>
  <si>
    <t>DUSP8</t>
  </si>
  <si>
    <t>F3</t>
  </si>
  <si>
    <t>CALHM2</t>
  </si>
  <si>
    <t>FMNL3</t>
  </si>
  <si>
    <t>ZYX</t>
  </si>
  <si>
    <t>UPB1</t>
  </si>
  <si>
    <t>C5AR1</t>
  </si>
  <si>
    <t>RAPGEF2</t>
  </si>
  <si>
    <t>CD1C</t>
  </si>
  <si>
    <t>LAMB3</t>
  </si>
  <si>
    <t>TP53BP2</t>
  </si>
  <si>
    <t>SLCO4A1-AS1</t>
  </si>
  <si>
    <t>SAMSN1</t>
  </si>
  <si>
    <t>XBP1</t>
  </si>
  <si>
    <t>SAV1</t>
  </si>
  <si>
    <t>TFEB</t>
  </si>
  <si>
    <t>C3orf52</t>
  </si>
  <si>
    <t>INPPL1</t>
  </si>
  <si>
    <t>ABTB2</t>
  </si>
  <si>
    <t>TNF</t>
  </si>
  <si>
    <t>CEBPE</t>
  </si>
  <si>
    <t>DRAM1</t>
  </si>
  <si>
    <t>IL7R</t>
  </si>
  <si>
    <t>GPR137B</t>
  </si>
  <si>
    <t>C5AR2</t>
  </si>
  <si>
    <t>MSR1</t>
  </si>
  <si>
    <t>PCID2</t>
  </si>
  <si>
    <t>PIK3R1</t>
  </si>
  <si>
    <t>NLRP3</t>
  </si>
  <si>
    <t>DENND5A</t>
  </si>
  <si>
    <t>B4GALT5</t>
  </si>
  <si>
    <t>ANO6</t>
  </si>
  <si>
    <t>CD300LB</t>
  </si>
  <si>
    <t>ATG7</t>
  </si>
  <si>
    <t>HAS1</t>
  </si>
  <si>
    <t>BASP1</t>
  </si>
  <si>
    <t>COL22A1</t>
  </si>
  <si>
    <t>VAV2</t>
  </si>
  <si>
    <t>RFTN1</t>
  </si>
  <si>
    <t>JAM2</t>
  </si>
  <si>
    <t>CEBPA</t>
  </si>
  <si>
    <t>LIMK2</t>
  </si>
  <si>
    <t>FAM179A</t>
  </si>
  <si>
    <t>ANP32B</t>
  </si>
  <si>
    <t>ZBTB12</t>
  </si>
  <si>
    <t>STON2</t>
  </si>
  <si>
    <t>SH2D3A</t>
  </si>
  <si>
    <t>ANG</t>
  </si>
  <si>
    <t>AC010980.2</t>
  </si>
  <si>
    <t>ATP2B1</t>
  </si>
  <si>
    <t>STAB1</t>
  </si>
  <si>
    <t>CKB</t>
  </si>
  <si>
    <t>RIPK2</t>
  </si>
  <si>
    <t>METRN</t>
  </si>
  <si>
    <t>CLEC9A</t>
  </si>
  <si>
    <t>MMP14</t>
  </si>
  <si>
    <t>KMO</t>
  </si>
  <si>
    <t>MET</t>
  </si>
  <si>
    <t>ENG</t>
  </si>
  <si>
    <t>CCSER2</t>
  </si>
  <si>
    <t>PLIN5</t>
  </si>
  <si>
    <t>LMNA</t>
  </si>
  <si>
    <t>SLC30A4</t>
  </si>
  <si>
    <t>ANKLE2</t>
  </si>
  <si>
    <t>MRPL52</t>
  </si>
  <si>
    <t>LRP1</t>
  </si>
  <si>
    <t>PPT1</t>
  </si>
  <si>
    <t>CDH5</t>
  </si>
  <si>
    <t>WAS</t>
  </si>
  <si>
    <t>FOXP1</t>
  </si>
  <si>
    <t>KDM5B</t>
  </si>
  <si>
    <t>ETFB</t>
  </si>
  <si>
    <t>DUSP2</t>
  </si>
  <si>
    <t>UBE2E1</t>
  </si>
  <si>
    <t>DDAH2</t>
  </si>
  <si>
    <t>SLC29A4</t>
  </si>
  <si>
    <t>ELL2</t>
  </si>
  <si>
    <t>CD207</t>
  </si>
  <si>
    <t>ERBB2IP</t>
  </si>
  <si>
    <t>RP11-390P2.4</t>
  </si>
  <si>
    <t>SDHAF4</t>
  </si>
  <si>
    <t>ECE1</t>
  </si>
  <si>
    <t>ADRBK1</t>
  </si>
  <si>
    <t>SLC25A5</t>
  </si>
  <si>
    <t>LINC01503</t>
  </si>
  <si>
    <t>ZSWIM4</t>
  </si>
  <si>
    <t>CLEC10A</t>
  </si>
  <si>
    <t>INSM1</t>
  </si>
  <si>
    <t>CFB</t>
  </si>
  <si>
    <t>ZNF267</t>
  </si>
  <si>
    <t>DDIT4</t>
  </si>
  <si>
    <t>ARL8B</t>
  </si>
  <si>
    <t>AP000640.2</t>
  </si>
  <si>
    <t>KYNU</t>
  </si>
  <si>
    <t>LINC00299</t>
  </si>
  <si>
    <t>AMPD3</t>
  </si>
  <si>
    <t>RAP1B</t>
  </si>
  <si>
    <t>COTL1</t>
  </si>
  <si>
    <t>ACSL1</t>
  </si>
  <si>
    <t>HRSP12</t>
  </si>
  <si>
    <t>EHF</t>
  </si>
  <si>
    <t>N4BP1</t>
  </si>
  <si>
    <t>HEATR3</t>
  </si>
  <si>
    <t>MT2A</t>
  </si>
  <si>
    <t>RAB11B-AS1</t>
  </si>
  <si>
    <t>WDR46</t>
  </si>
  <si>
    <t>AC084219.2</t>
  </si>
  <si>
    <t>NRAS</t>
  </si>
  <si>
    <t>SMO</t>
  </si>
  <si>
    <t>NOL4L</t>
  </si>
  <si>
    <t>SGPL1</t>
  </si>
  <si>
    <t>EBI3</t>
  </si>
  <si>
    <t>HIF1A</t>
  </si>
  <si>
    <t>AC004069.2</t>
  </si>
  <si>
    <t>RP11-86K22.2</t>
  </si>
  <si>
    <t>RP11-85A1.3</t>
  </si>
  <si>
    <t>TNIK</t>
  </si>
  <si>
    <t>SLC43A3</t>
  </si>
  <si>
    <t>PLK3</t>
  </si>
  <si>
    <t>RCSD1</t>
  </si>
  <si>
    <t>GLIS3</t>
  </si>
  <si>
    <t>BAALC</t>
  </si>
  <si>
    <t>CTSD</t>
  </si>
  <si>
    <t>DBP</t>
  </si>
  <si>
    <t>DUSP1</t>
  </si>
  <si>
    <t>ZFP36L1</t>
  </si>
  <si>
    <t>TNNI2</t>
  </si>
  <si>
    <t>HMGB1</t>
  </si>
  <si>
    <t>PIM2</t>
  </si>
  <si>
    <t>APEH</t>
  </si>
  <si>
    <t>CSF2</t>
  </si>
  <si>
    <t>RNASEH1-AS1</t>
  </si>
  <si>
    <t>MIR3945HG</t>
  </si>
  <si>
    <t>BTK</t>
  </si>
  <si>
    <t>ZNF865</t>
  </si>
  <si>
    <t>PELI1</t>
  </si>
  <si>
    <t>RP11-98I9.4</t>
  </si>
  <si>
    <t>PDE4DIP</t>
  </si>
  <si>
    <t>TMEM170B</t>
  </si>
  <si>
    <t>MRPS18A</t>
  </si>
  <si>
    <t>FOS</t>
  </si>
  <si>
    <t>SYNPO2</t>
  </si>
  <si>
    <t>H2AFY</t>
  </si>
  <si>
    <t>CLDN7</t>
  </si>
  <si>
    <t>SEC61A1</t>
  </si>
  <si>
    <t>FICD</t>
  </si>
  <si>
    <t>AZIN1</t>
  </si>
  <si>
    <t>ARL4D</t>
  </si>
  <si>
    <t>KCNJ2</t>
  </si>
  <si>
    <t>GAS5-AS1</t>
  </si>
  <si>
    <t>BACH1</t>
  </si>
  <si>
    <t>GCNT4</t>
  </si>
  <si>
    <t>AC055733.1</t>
  </si>
  <si>
    <t>ISG20</t>
  </si>
  <si>
    <t>ARHGAP17</t>
  </si>
  <si>
    <t>RP11-441O15.3</t>
  </si>
  <si>
    <t>EBF1</t>
  </si>
  <si>
    <t>TNFRSF10B</t>
  </si>
  <si>
    <t>CYP3A5</t>
  </si>
  <si>
    <t>ORAI2</t>
  </si>
  <si>
    <t>LRRC6</t>
  </si>
  <si>
    <t>VCAN</t>
  </si>
  <si>
    <t>NFE2L2</t>
  </si>
  <si>
    <t>GAA</t>
  </si>
  <si>
    <t>USP3</t>
  </si>
  <si>
    <t>ZNF358</t>
  </si>
  <si>
    <t>IRAK3</t>
  </si>
  <si>
    <t>ATP5G2</t>
  </si>
  <si>
    <t>TXN</t>
  </si>
  <si>
    <t>KATNAL2</t>
  </si>
  <si>
    <t>RP3-395M20.8</t>
  </si>
  <si>
    <t>PPP1R11</t>
  </si>
  <si>
    <t>LTA4H</t>
  </si>
  <si>
    <t>FLVCR1-AS1</t>
  </si>
  <si>
    <t>RP11-809N8.4</t>
  </si>
  <si>
    <t>ATP8B3</t>
  </si>
  <si>
    <t>PTP4A1</t>
  </si>
  <si>
    <t>PPP1R15A</t>
  </si>
  <si>
    <t>MMP10</t>
  </si>
  <si>
    <t>FUCA1</t>
  </si>
  <si>
    <t>IRG1</t>
  </si>
  <si>
    <t>TIPRL</t>
  </si>
  <si>
    <t>HMGN2P46</t>
  </si>
  <si>
    <t>IL1B</t>
  </si>
  <si>
    <t>EVI2B</t>
  </si>
  <si>
    <t>FNIP2</t>
  </si>
  <si>
    <t>FH</t>
  </si>
  <si>
    <t>NHSL2</t>
  </si>
  <si>
    <t>SNN</t>
  </si>
  <si>
    <t>RP1-47A17.1</t>
  </si>
  <si>
    <t>ARSA</t>
  </si>
  <si>
    <t>SLFN5</t>
  </si>
  <si>
    <t>SLAMF7</t>
  </si>
  <si>
    <t>PSEN1</t>
  </si>
  <si>
    <t>RP11-429J17.2</t>
  </si>
  <si>
    <t>CCL20</t>
  </si>
  <si>
    <t>AGPAT4</t>
  </si>
  <si>
    <t>CD47</t>
  </si>
  <si>
    <t>SMS</t>
  </si>
  <si>
    <t>FTH1P5</t>
  </si>
  <si>
    <t>GATA2</t>
  </si>
  <si>
    <t>MSANTD3</t>
  </si>
  <si>
    <t>CALM2</t>
  </si>
  <si>
    <t>NAA10</t>
  </si>
  <si>
    <t>C15orf61</t>
  </si>
  <si>
    <t>HNRNPC</t>
  </si>
  <si>
    <t>DECR1</t>
  </si>
  <si>
    <t>ACER3</t>
  </si>
  <si>
    <t>MACROD1</t>
  </si>
  <si>
    <t>ZDHHC7</t>
  </si>
  <si>
    <t>PLAUR</t>
  </si>
  <si>
    <t>CCRL2</t>
  </si>
  <si>
    <t>MBD3</t>
  </si>
  <si>
    <t>AC013461.1</t>
  </si>
  <si>
    <t>FGL2</t>
  </si>
  <si>
    <t>CDKN2A</t>
  </si>
  <si>
    <t>NEDD4L</t>
  </si>
  <si>
    <t>SERPINB8</t>
  </si>
  <si>
    <t>CD209</t>
  </si>
  <si>
    <t>LRP3</t>
  </si>
  <si>
    <t>PKIG</t>
  </si>
  <si>
    <t>KIAA0930</t>
  </si>
  <si>
    <t>CLIC4</t>
  </si>
  <si>
    <t>LINC00959</t>
  </si>
  <si>
    <t>IVNS1ABP</t>
  </si>
  <si>
    <t>GAS7</t>
  </si>
  <si>
    <t>PPP2R5E</t>
  </si>
  <si>
    <t>C10orf54</t>
  </si>
  <si>
    <t>GCH1</t>
  </si>
  <si>
    <t>CD48</t>
  </si>
  <si>
    <t>TANK</t>
  </si>
  <si>
    <t>RP11-184M15.1</t>
  </si>
  <si>
    <t>AP2A1</t>
  </si>
  <si>
    <t>SCUBE1</t>
  </si>
  <si>
    <t>C16orf45</t>
  </si>
  <si>
    <t>L2HGDH</t>
  </si>
  <si>
    <t>NPC2</t>
  </si>
  <si>
    <t>ENPP4</t>
  </si>
  <si>
    <t>PLBD1</t>
  </si>
  <si>
    <t>C1orf21</t>
  </si>
  <si>
    <t>NISCH</t>
  </si>
  <si>
    <t>IL13RA1</t>
  </si>
  <si>
    <t>KCNA3</t>
  </si>
  <si>
    <t>RP4-607I7.1</t>
  </si>
  <si>
    <t>C1QA</t>
  </si>
  <si>
    <t>RP11-800A18.3</t>
  </si>
  <si>
    <t>BTG2</t>
  </si>
  <si>
    <t>TXNIP</t>
  </si>
  <si>
    <t>MKNK1</t>
  </si>
  <si>
    <t>CAMK1</t>
  </si>
  <si>
    <t>AIF1</t>
  </si>
  <si>
    <t>RP1-313I6.12</t>
  </si>
  <si>
    <t>PTEN</t>
  </si>
  <si>
    <t>ATP13A3</t>
  </si>
  <si>
    <t>RAB12</t>
  </si>
  <si>
    <t>PANX1</t>
  </si>
  <si>
    <t>CXCL1</t>
  </si>
  <si>
    <t>SNAI3</t>
  </si>
  <si>
    <t>MNDA</t>
  </si>
  <si>
    <t>CCDC34</t>
  </si>
  <si>
    <t>ARHGAP21</t>
  </si>
  <si>
    <t>RAB11FIP4</t>
  </si>
  <si>
    <t>CD83</t>
  </si>
  <si>
    <t>PACS1</t>
  </si>
  <si>
    <t>ACADVL</t>
  </si>
  <si>
    <t>PHF19</t>
  </si>
  <si>
    <t>FRMD7</t>
  </si>
  <si>
    <t>JUN</t>
  </si>
  <si>
    <t>CXorf38</t>
  </si>
  <si>
    <t>VSIG4</t>
  </si>
  <si>
    <t>VIMP</t>
  </si>
  <si>
    <t>NCOR2</t>
  </si>
  <si>
    <t>NDUFB1</t>
  </si>
  <si>
    <t>ATP5A1</t>
  </si>
  <si>
    <t>DGKZ</t>
  </si>
  <si>
    <t>TSPO</t>
  </si>
  <si>
    <t>SCPEP1</t>
  </si>
  <si>
    <t>TESK2</t>
  </si>
  <si>
    <t>GPR176</t>
  </si>
  <si>
    <t>HCAR2</t>
  </si>
  <si>
    <t>RP11-697N18.4</t>
  </si>
  <si>
    <t>CD1B</t>
  </si>
  <si>
    <t>TRIM60P18</t>
  </si>
  <si>
    <t>NDUFV2</t>
  </si>
  <si>
    <t>S100A6</t>
  </si>
  <si>
    <t>EPB41L3</t>
  </si>
  <si>
    <t>C2CD4A</t>
  </si>
  <si>
    <t>PSTPIP2</t>
  </si>
  <si>
    <t>MAFB</t>
  </si>
  <si>
    <t>GLUL</t>
  </si>
  <si>
    <t>IL17RC</t>
  </si>
  <si>
    <t>MN1</t>
  </si>
  <si>
    <t>FLJ31104</t>
  </si>
  <si>
    <t>MAP2K3</t>
  </si>
  <si>
    <t>ADAMTS14</t>
  </si>
  <si>
    <t>PNPLA6</t>
  </si>
  <si>
    <t>LRRC75A</t>
  </si>
  <si>
    <t>MLLT4</t>
  </si>
  <si>
    <t>GABPB1</t>
  </si>
  <si>
    <t>TCF7L2</t>
  </si>
  <si>
    <t>ADD3</t>
  </si>
  <si>
    <t>RP11-44F14.1</t>
  </si>
  <si>
    <t>CES4A</t>
  </si>
  <si>
    <t>CES1</t>
  </si>
  <si>
    <t>FLNB</t>
  </si>
  <si>
    <t>NAMPTP1</t>
  </si>
  <si>
    <t>YIPF4</t>
  </si>
  <si>
    <t>TYK2</t>
  </si>
  <si>
    <t>HSD17B12</t>
  </si>
  <si>
    <t>HEXB</t>
  </si>
  <si>
    <t>RP11-214O1.3</t>
  </si>
  <si>
    <t>RP11-528A10.1</t>
  </si>
  <si>
    <t>CAMKK1</t>
  </si>
  <si>
    <t>CLDN14</t>
  </si>
  <si>
    <t>STX11</t>
  </si>
  <si>
    <t>ANO8</t>
  </si>
  <si>
    <t>PLCB4</t>
  </si>
  <si>
    <t>PMAIP1</t>
  </si>
  <si>
    <t>EVI2A</t>
  </si>
  <si>
    <t>RP11-256L6.3</t>
  </si>
  <si>
    <t>RHOQ</t>
  </si>
  <si>
    <t>S100A16</t>
  </si>
  <si>
    <t>F2RL1</t>
  </si>
  <si>
    <t>ZBTB7B</t>
  </si>
  <si>
    <t>MAPK14</t>
  </si>
  <si>
    <t>PPP1R3B</t>
  </si>
  <si>
    <t>IQGAP2</t>
  </si>
  <si>
    <t>AC007246.3</t>
  </si>
  <si>
    <t>RP11-15F12.1</t>
  </si>
  <si>
    <t>KDM7A</t>
  </si>
  <si>
    <t>UBB</t>
  </si>
  <si>
    <t>RP5-899E9.1</t>
  </si>
  <si>
    <t>MT1H</t>
  </si>
  <si>
    <t>LAMA5</t>
  </si>
  <si>
    <t>P4HA2</t>
  </si>
  <si>
    <t>ADCY6</t>
  </si>
  <si>
    <t>DMD</t>
  </si>
  <si>
    <t>LMCD1</t>
  </si>
  <si>
    <t>JAM3</t>
  </si>
  <si>
    <t>TMEM45A</t>
  </si>
  <si>
    <t>MTHFD1L</t>
  </si>
  <si>
    <t>EVC</t>
  </si>
  <si>
    <t>TNFRSF13B</t>
  </si>
  <si>
    <t>KLHL14</t>
  </si>
  <si>
    <t>FCN1</t>
  </si>
  <si>
    <t>CEMIP</t>
  </si>
  <si>
    <t>SLCO2B1</t>
  </si>
  <si>
    <t>CCL24</t>
  </si>
  <si>
    <t>LY86</t>
  </si>
  <si>
    <t>CA12</t>
  </si>
  <si>
    <t>HAMP</t>
  </si>
  <si>
    <t>DCSTAMP</t>
  </si>
  <si>
    <t>RP11-368J21.3</t>
  </si>
  <si>
    <t>TM4SF1</t>
  </si>
  <si>
    <t>APOC4-APOC2</t>
  </si>
  <si>
    <t>LPL</t>
  </si>
  <si>
    <t>BLNK</t>
  </si>
  <si>
    <t>GTF2IP4</t>
  </si>
  <si>
    <t>NT5E</t>
  </si>
  <si>
    <t>ABHD17C</t>
  </si>
  <si>
    <t>GGT5</t>
  </si>
  <si>
    <t>CD180</t>
  </si>
  <si>
    <t>CTA-363E6.7</t>
  </si>
  <si>
    <t>MT1E</t>
  </si>
  <si>
    <t>MME</t>
  </si>
  <si>
    <t>CHM</t>
  </si>
  <si>
    <t>MT1M</t>
  </si>
  <si>
    <t>SVIL</t>
  </si>
  <si>
    <t>ARHGAP5</t>
  </si>
  <si>
    <t>FCRL2</t>
  </si>
  <si>
    <t>HS3ST2</t>
  </si>
  <si>
    <t>STX2</t>
  </si>
  <si>
    <t>JADE1</t>
  </si>
  <si>
    <t>HIPK1</t>
  </si>
  <si>
    <t>PSD3</t>
  </si>
  <si>
    <t>KIF1BP</t>
  </si>
  <si>
    <t>SLC16A7</t>
  </si>
  <si>
    <t>ALDOC</t>
  </si>
  <si>
    <t>C10orf10</t>
  </si>
  <si>
    <t>CHPF</t>
  </si>
  <si>
    <t>STRIP2</t>
  </si>
  <si>
    <t>HAL</t>
  </si>
  <si>
    <t>KIAA0226L</t>
  </si>
  <si>
    <t>ARNT2</t>
  </si>
  <si>
    <t>CLLU1OS</t>
  </si>
  <si>
    <t>AP003419.11</t>
  </si>
  <si>
    <t>TCEANC2</t>
  </si>
  <si>
    <t>PIAS3</t>
  </si>
  <si>
    <t>FJX1</t>
  </si>
  <si>
    <t>DNAJC14</t>
  </si>
  <si>
    <t>BCL11B</t>
  </si>
  <si>
    <t>ZNF544</t>
  </si>
  <si>
    <t>RBBP8</t>
  </si>
  <si>
    <t>DOCK7</t>
  </si>
  <si>
    <t>DPEP2</t>
  </si>
  <si>
    <t>TTF1</t>
  </si>
  <si>
    <t>LRIG1</t>
  </si>
  <si>
    <t>PDE4D</t>
  </si>
  <si>
    <t>DBN1</t>
  </si>
  <si>
    <t>FAM126A</t>
  </si>
  <si>
    <t>TMEM132A</t>
  </si>
  <si>
    <t>KCNJ5</t>
  </si>
  <si>
    <t>SLC7A5</t>
  </si>
  <si>
    <t>KCTD18</t>
  </si>
  <si>
    <t>CISH</t>
  </si>
  <si>
    <t>FAM124A</t>
  </si>
  <si>
    <t>CRIPT</t>
  </si>
  <si>
    <t>HES1</t>
  </si>
  <si>
    <t>GPANK1</t>
  </si>
  <si>
    <t>HTRA4</t>
  </si>
  <si>
    <t>CDKN2B</t>
  </si>
  <si>
    <t>UGGT2</t>
  </si>
  <si>
    <t>GUSBP11</t>
  </si>
  <si>
    <t>FAM89A</t>
  </si>
  <si>
    <t>NOA1</t>
  </si>
  <si>
    <t>NGRN</t>
  </si>
  <si>
    <t>SMPDL3A</t>
  </si>
  <si>
    <t>RBBP9</t>
  </si>
  <si>
    <t>TPTEP1</t>
  </si>
  <si>
    <t>IGLV2-14</t>
  </si>
  <si>
    <t>PANX2</t>
  </si>
  <si>
    <t>WDR47</t>
  </si>
  <si>
    <t>KIFAP3</t>
  </si>
  <si>
    <t>KIF3C</t>
  </si>
  <si>
    <t>GMCL1</t>
  </si>
  <si>
    <t>TTC21B</t>
  </si>
  <si>
    <t>TECRP1</t>
  </si>
  <si>
    <t>TBCK</t>
  </si>
  <si>
    <t>RWDD2A</t>
  </si>
  <si>
    <t>AC092171.4</t>
  </si>
  <si>
    <t>AC011899.9</t>
  </si>
  <si>
    <t>TMEM68</t>
  </si>
  <si>
    <t>PSAT1</t>
  </si>
  <si>
    <t>RRAS2</t>
  </si>
  <si>
    <t>PGM2L1</t>
  </si>
  <si>
    <t>MED21</t>
  </si>
  <si>
    <t>NEDD8-MDP1</t>
  </si>
  <si>
    <t>STRN3</t>
  </si>
  <si>
    <t>NIP7</t>
  </si>
  <si>
    <t>KLHL20</t>
  </si>
  <si>
    <t>MFAP3</t>
  </si>
  <si>
    <t>TMEM184C</t>
  </si>
  <si>
    <t>MCM4</t>
  </si>
  <si>
    <t>ZFP14</t>
  </si>
  <si>
    <t>ZNF133</t>
  </si>
  <si>
    <t>IFT57</t>
  </si>
  <si>
    <t>LRP12</t>
  </si>
  <si>
    <t>C11orf95</t>
  </si>
  <si>
    <t>GNG10</t>
  </si>
  <si>
    <t>RP11-75L1.2</t>
  </si>
  <si>
    <t>RAVER1</t>
  </si>
  <si>
    <t>PTPN22</t>
  </si>
  <si>
    <t>LINC01137</t>
  </si>
  <si>
    <t>MAGEF1</t>
  </si>
  <si>
    <t>CEP19</t>
  </si>
  <si>
    <t>PKD2L1</t>
  </si>
  <si>
    <t>C11orf96</t>
  </si>
  <si>
    <t>CYP27B1</t>
  </si>
  <si>
    <t>GOLGA8N</t>
  </si>
  <si>
    <t>TP53INP2</t>
  </si>
  <si>
    <t>USP9Y</t>
  </si>
  <si>
    <t>PLTP</t>
  </si>
  <si>
    <t>SLC41A1</t>
  </si>
  <si>
    <t>EXO5</t>
  </si>
  <si>
    <t>TLR7</t>
  </si>
  <si>
    <t>ABHD5</t>
  </si>
  <si>
    <t>GPATCH2</t>
  </si>
  <si>
    <t>DNAJC6</t>
  </si>
  <si>
    <t>NKIRAS1</t>
  </si>
  <si>
    <t>NPHP3</t>
  </si>
  <si>
    <t>ANKRD33B</t>
  </si>
  <si>
    <t>SPDL1</t>
  </si>
  <si>
    <t>TSPYL4</t>
  </si>
  <si>
    <t>ZBTB5</t>
  </si>
  <si>
    <t>GPSM1</t>
  </si>
  <si>
    <t>MS4A1</t>
  </si>
  <si>
    <t>RP11-805J14.5</t>
  </si>
  <si>
    <t>ARHGEF17</t>
  </si>
  <si>
    <t>RP11-819M15.2</t>
  </si>
  <si>
    <t>STAC3</t>
  </si>
  <si>
    <t>TXNDC16</t>
  </si>
  <si>
    <t>RP11-368P15.3</t>
  </si>
  <si>
    <t>MTHFS</t>
  </si>
  <si>
    <t>FANCI</t>
  </si>
  <si>
    <t>CCP110</t>
  </si>
  <si>
    <t>CMTM4</t>
  </si>
  <si>
    <t>PABPC1L</t>
  </si>
  <si>
    <t>WRB</t>
  </si>
  <si>
    <t>TKTL1</t>
  </si>
  <si>
    <t>ZNF322</t>
  </si>
  <si>
    <t>LIN7A</t>
  </si>
  <si>
    <t>CKS2</t>
  </si>
  <si>
    <t>LIMCH1</t>
  </si>
  <si>
    <t>FKBP14</t>
  </si>
  <si>
    <t>TIGD7</t>
  </si>
  <si>
    <t>AC092066.1</t>
  </si>
  <si>
    <t>ZMAT1</t>
  </si>
  <si>
    <t>EHBP1</t>
  </si>
  <si>
    <t>CXCL13</t>
  </si>
  <si>
    <t>LMTK2</t>
  </si>
  <si>
    <t>ZNF844</t>
  </si>
  <si>
    <t>C9orf85</t>
  </si>
  <si>
    <t>SCMH1</t>
  </si>
  <si>
    <t>CH507-396I9.6</t>
  </si>
  <si>
    <t>ARL6IP6</t>
  </si>
  <si>
    <t>HEY1</t>
  </si>
  <si>
    <t>GID4</t>
  </si>
  <si>
    <t>AP001062.7</t>
  </si>
  <si>
    <t>RP11-459I19.1</t>
  </si>
  <si>
    <t>DHFRL1</t>
  </si>
  <si>
    <t>AMN1</t>
  </si>
  <si>
    <t>GPATCH8</t>
  </si>
  <si>
    <t>CR1</t>
  </si>
  <si>
    <t>IGKV2-30</t>
  </si>
  <si>
    <t>WRN</t>
  </si>
  <si>
    <t>TMEM37</t>
  </si>
  <si>
    <t>TRIM59</t>
  </si>
  <si>
    <t>PRKCQ-AS1</t>
  </si>
  <si>
    <t>BBIP1</t>
  </si>
  <si>
    <t>ITGA1</t>
  </si>
  <si>
    <t>FEM1A</t>
  </si>
  <si>
    <t>LILRB5</t>
  </si>
  <si>
    <t>SLC24A3</t>
  </si>
  <si>
    <t>TM2D1</t>
  </si>
  <si>
    <t>NES</t>
  </si>
  <si>
    <t>BAG4</t>
  </si>
  <si>
    <t>DNAL1</t>
  </si>
  <si>
    <t>IFT22</t>
  </si>
  <si>
    <t>ZNF184</t>
  </si>
  <si>
    <t>MSC-AS1</t>
  </si>
  <si>
    <t>RRAD</t>
  </si>
  <si>
    <t>TCTEX1D2</t>
  </si>
  <si>
    <t>FAM173B</t>
  </si>
  <si>
    <t>RAB3IP</t>
  </si>
  <si>
    <t>SLC1A2</t>
  </si>
  <si>
    <t>TMEM234</t>
  </si>
  <si>
    <t>ANKRD36B</t>
  </si>
  <si>
    <t>SLX4</t>
  </si>
  <si>
    <t>RTN4RL2</t>
  </si>
  <si>
    <t>RP11-327E2.5</t>
  </si>
  <si>
    <t>POLG2</t>
  </si>
  <si>
    <t>FBXO2</t>
  </si>
  <si>
    <t>TYW5</t>
  </si>
  <si>
    <t>MTAP</t>
  </si>
  <si>
    <t>RP11-961A15.1</t>
  </si>
  <si>
    <t>LL22NC03-80A10.6</t>
  </si>
  <si>
    <t>RTN4R</t>
  </si>
  <si>
    <t>AEN</t>
  </si>
  <si>
    <t>AC109486.1</t>
  </si>
  <si>
    <t>RETN</t>
  </si>
  <si>
    <t>CD93</t>
  </si>
  <si>
    <t>PDPN</t>
  </si>
  <si>
    <t>AFF2</t>
  </si>
  <si>
    <t>ATOH8</t>
  </si>
  <si>
    <t>CTSO</t>
  </si>
  <si>
    <t>MYO7A</t>
  </si>
  <si>
    <t>TCAF2</t>
  </si>
  <si>
    <t>ERBB2</t>
  </si>
  <si>
    <t>BRMS1L</t>
  </si>
  <si>
    <t>TRUB2</t>
  </si>
  <si>
    <t>SPA17</t>
  </si>
  <si>
    <t>TASP1</t>
  </si>
  <si>
    <t>CNRIP1</t>
  </si>
  <si>
    <t>TAPT1-AS1</t>
  </si>
  <si>
    <t>GLCCI1</t>
  </si>
  <si>
    <t>CTD-2545M3.6</t>
  </si>
  <si>
    <t>RAB23</t>
  </si>
  <si>
    <t>RN7SL138P</t>
  </si>
  <si>
    <t>KRT18</t>
  </si>
  <si>
    <t>APTR</t>
  </si>
  <si>
    <t>CRADD</t>
  </si>
  <si>
    <t>RP1-283E3.8</t>
  </si>
  <si>
    <t>NPHP4</t>
  </si>
  <si>
    <t>FIGNL1</t>
  </si>
  <si>
    <t>AUTS2</t>
  </si>
  <si>
    <t>C10orf12</t>
  </si>
  <si>
    <t>PPM1H</t>
  </si>
  <si>
    <t>CYGB</t>
  </si>
  <si>
    <t>CTB-12A17.3</t>
  </si>
  <si>
    <t>ASPHD2</t>
  </si>
  <si>
    <t>GATSL3</t>
  </si>
  <si>
    <t>NOMO3</t>
  </si>
  <si>
    <t>RP11-61L23.2</t>
  </si>
  <si>
    <t>MTRF1</t>
  </si>
  <si>
    <t>ZNF701</t>
  </si>
  <si>
    <t>MUCL1</t>
  </si>
  <si>
    <t>PDIK1L</t>
  </si>
  <si>
    <t>ARMCX2</t>
  </si>
  <si>
    <t>TNFRSF6B</t>
  </si>
  <si>
    <t>AC096772.6</t>
  </si>
  <si>
    <t>RP11-274B21.2</t>
  </si>
  <si>
    <t>FAM208B</t>
  </si>
  <si>
    <t>ZC4H2</t>
  </si>
  <si>
    <t>RP11-452L6.5</t>
  </si>
  <si>
    <t>RMRP</t>
  </si>
  <si>
    <t>HRH1</t>
  </si>
  <si>
    <t>LINC01278</t>
  </si>
  <si>
    <t>ANAPC10</t>
  </si>
  <si>
    <t>RGS16</t>
  </si>
  <si>
    <t>KIAA1919</t>
  </si>
  <si>
    <t>STEAP1</t>
  </si>
  <si>
    <t>NFAT5</t>
  </si>
  <si>
    <t>ARHGEF18</t>
  </si>
  <si>
    <t>SPATS2</t>
  </si>
  <si>
    <t>PLEKHN1</t>
  </si>
  <si>
    <t>TTN-AS1</t>
  </si>
  <si>
    <t>SNX16</t>
  </si>
  <si>
    <t>RP11-506M13.3</t>
  </si>
  <si>
    <t>PYCRL</t>
  </si>
  <si>
    <t>RP11-468E2.1</t>
  </si>
  <si>
    <t>ARHGEF19</t>
  </si>
  <si>
    <t>RP11-884K10.7</t>
  </si>
  <si>
    <t>TBC1D31</t>
  </si>
  <si>
    <t>PVRL4</t>
  </si>
  <si>
    <t>NR4A2</t>
  </si>
  <si>
    <t>FUT8</t>
  </si>
  <si>
    <t>CASK</t>
  </si>
  <si>
    <t>ADRB2</t>
  </si>
  <si>
    <t>NRAV</t>
  </si>
  <si>
    <t>LRRC37A2</t>
  </si>
  <si>
    <t>DLGAP1-AS2</t>
  </si>
  <si>
    <t>ITGB3BP</t>
  </si>
  <si>
    <t>ZNF770</t>
  </si>
  <si>
    <t>AOC3</t>
  </si>
  <si>
    <t>ECHDC3</t>
  </si>
  <si>
    <t>ZNF619</t>
  </si>
  <si>
    <t>GS1-124K5.11</t>
  </si>
  <si>
    <t>LINC00622</t>
  </si>
  <si>
    <t>NBPF26</t>
  </si>
  <si>
    <t>ITGA4</t>
  </si>
  <si>
    <t>IL1RAP</t>
  </si>
  <si>
    <t>AC116366.6</t>
  </si>
  <si>
    <t>NCR3</t>
  </si>
  <si>
    <t>TBPL1</t>
  </si>
  <si>
    <t>PLEKHA8P1</t>
  </si>
  <si>
    <t>NUDT19</t>
  </si>
  <si>
    <t>C12orf75</t>
  </si>
  <si>
    <t>EDN1</t>
  </si>
  <si>
    <t>RP11-97O12.5</t>
  </si>
  <si>
    <t>SNX25</t>
  </si>
  <si>
    <t>NUAK1</t>
  </si>
  <si>
    <t>SLC25A14</t>
  </si>
  <si>
    <t>RASA2</t>
  </si>
  <si>
    <t>CTC-534A2.2</t>
  </si>
  <si>
    <t>LLNLR-470E3.1</t>
  </si>
  <si>
    <t>RP11-363E7.4</t>
  </si>
  <si>
    <t>VPS13A</t>
  </si>
  <si>
    <t>SLC25A22</t>
  </si>
  <si>
    <t>ID1</t>
  </si>
  <si>
    <t>IQSEC3</t>
  </si>
  <si>
    <t>KIAA1841</t>
  </si>
  <si>
    <t>RP11-582J16.5</t>
  </si>
  <si>
    <t>ZSCAN18</t>
  </si>
  <si>
    <t>ZNF880</t>
  </si>
  <si>
    <t>SOX5</t>
  </si>
  <si>
    <t>ZNF304</t>
  </si>
  <si>
    <t>RP5-1165K10.2</t>
  </si>
  <si>
    <t>MCM6</t>
  </si>
  <si>
    <t>ENC1</t>
  </si>
  <si>
    <t>GRAMD3</t>
  </si>
  <si>
    <t>ISOC1</t>
  </si>
  <si>
    <t>USP27X</t>
  </si>
  <si>
    <t>KCTD3</t>
  </si>
  <si>
    <t>LINC00339</t>
  </si>
  <si>
    <t>NEMP2</t>
  </si>
  <si>
    <t>ATAD2</t>
  </si>
  <si>
    <t>CCL18</t>
  </si>
  <si>
    <t>SYNC</t>
  </si>
  <si>
    <t>PPM1L</t>
  </si>
  <si>
    <t>CTHRC1</t>
  </si>
  <si>
    <t>MCM2</t>
  </si>
  <si>
    <t>GTF2IRD1P1</t>
  </si>
  <si>
    <t>TMTC3</t>
  </si>
  <si>
    <t>COPZ2</t>
  </si>
  <si>
    <t>ZFP92</t>
  </si>
  <si>
    <t>CH17-472G23.4</t>
  </si>
  <si>
    <t>RP11-46C24.7</t>
  </si>
  <si>
    <t>PDGFA</t>
  </si>
  <si>
    <t>RP11-577H5.5</t>
  </si>
  <si>
    <t>CLCF1</t>
  </si>
  <si>
    <t>RP11-9E17.1</t>
  </si>
  <si>
    <t>LINC01291</t>
  </si>
  <si>
    <t>SPRTN</t>
  </si>
  <si>
    <t>CABLES1</t>
  </si>
  <si>
    <t>AGFG2</t>
  </si>
  <si>
    <t>SRGAP2C</t>
  </si>
  <si>
    <t>LTN1</t>
  </si>
  <si>
    <t>MCM8</t>
  </si>
  <si>
    <t>DNER</t>
  </si>
  <si>
    <t>AK5</t>
  </si>
  <si>
    <t>ZNF696</t>
  </si>
  <si>
    <t>S1PR3</t>
  </si>
  <si>
    <t>RP11-307C12.12</t>
  </si>
  <si>
    <t>DBH-AS1</t>
  </si>
  <si>
    <t>LRRC4</t>
  </si>
  <si>
    <t>CRISPLD1</t>
  </si>
  <si>
    <t>AC010761.6</t>
  </si>
  <si>
    <t>MAN2A1</t>
  </si>
  <si>
    <t>POLH</t>
  </si>
  <si>
    <t>RP11-265N6.1</t>
  </si>
  <si>
    <t>SLC25A4</t>
  </si>
  <si>
    <t>BX255923.3</t>
  </si>
  <si>
    <t>CLEC4D</t>
  </si>
  <si>
    <t>CSNK2A2</t>
  </si>
  <si>
    <t>TSPAN5</t>
  </si>
  <si>
    <t>FCAR</t>
  </si>
  <si>
    <t>HACE1</t>
  </si>
  <si>
    <t>CYP2U1</t>
  </si>
  <si>
    <t>CLIC3</t>
  </si>
  <si>
    <t>ZNF512B</t>
  </si>
  <si>
    <t>METTL2A</t>
  </si>
  <si>
    <t>HIVEP1</t>
  </si>
  <si>
    <t>HLCS</t>
  </si>
  <si>
    <t>EPHA2</t>
  </si>
  <si>
    <t>MYB</t>
  </si>
  <si>
    <t>MYC</t>
  </si>
  <si>
    <t>NMT2</t>
  </si>
  <si>
    <t>IFT52</t>
  </si>
  <si>
    <t>MB21D2</t>
  </si>
  <si>
    <t>TMEM161B-AS1</t>
  </si>
  <si>
    <t>TRIM6</t>
  </si>
  <si>
    <t>STON1</t>
  </si>
  <si>
    <t>TIAM1</t>
  </si>
  <si>
    <t>CEPT1</t>
  </si>
  <si>
    <t>PDCD10</t>
  </si>
  <si>
    <t>GNB5</t>
  </si>
  <si>
    <t>CARF</t>
  </si>
  <si>
    <t>TMEM64</t>
  </si>
  <si>
    <t>EPB41L4A-AS1</t>
  </si>
  <si>
    <t>SCRN3</t>
  </si>
  <si>
    <t>THAP6</t>
  </si>
  <si>
    <t>SSBP2</t>
  </si>
  <si>
    <t>YEATS4</t>
  </si>
  <si>
    <t>DOK4</t>
  </si>
  <si>
    <t>MAST4</t>
  </si>
  <si>
    <t>OLFM2</t>
  </si>
  <si>
    <t>CREB5</t>
  </si>
  <si>
    <t>NR2C1</t>
  </si>
  <si>
    <t>ARRDC4</t>
  </si>
  <si>
    <t>GJC2</t>
  </si>
  <si>
    <t>BBS1</t>
  </si>
  <si>
    <t>UTP14C</t>
  </si>
  <si>
    <t>SIGLEC10</t>
  </si>
  <si>
    <t>PLEKHA5</t>
  </si>
  <si>
    <t>ZDHHC23</t>
  </si>
  <si>
    <t>WNT5A</t>
  </si>
  <si>
    <t>OTUD6B</t>
  </si>
  <si>
    <t>PLA2G12A</t>
  </si>
  <si>
    <t>FRS3</t>
  </si>
  <si>
    <t>FUT7</t>
  </si>
  <si>
    <t>RP11-651P23.4</t>
  </si>
  <si>
    <t>RP11-641D5.1</t>
  </si>
  <si>
    <t>AP003068.23</t>
  </si>
  <si>
    <t>SMOX</t>
  </si>
  <si>
    <t>HMG20A</t>
  </si>
  <si>
    <t>APOC1</t>
  </si>
  <si>
    <t>ZDBF2</t>
  </si>
  <si>
    <t>MOB3B</t>
  </si>
  <si>
    <t>EBPL</t>
  </si>
  <si>
    <t>AC017002.1</t>
  </si>
  <si>
    <t>TYW1B</t>
  </si>
  <si>
    <t>MIR210HG</t>
  </si>
  <si>
    <t>RASGRP1</t>
  </si>
  <si>
    <t>LILRA6</t>
  </si>
  <si>
    <t>SACS</t>
  </si>
  <si>
    <t>CTB-31O20.2</t>
  </si>
  <si>
    <t>ALG12</t>
  </si>
  <si>
    <t>OTUD7B</t>
  </si>
  <si>
    <t>ZNF250</t>
  </si>
  <si>
    <t>DMWD</t>
  </si>
  <si>
    <t>FAM149B1</t>
  </si>
  <si>
    <t>CDR2</t>
  </si>
  <si>
    <t>ZC2HC1A</t>
  </si>
  <si>
    <t>SUCLA2</t>
  </si>
  <si>
    <t>DNAAF2</t>
  </si>
  <si>
    <t>RDH10</t>
  </si>
  <si>
    <t>IL18R1</t>
  </si>
  <si>
    <t>CAPN10-AS1</t>
  </si>
  <si>
    <t>ELOVL6</t>
  </si>
  <si>
    <t>MEX3D</t>
  </si>
  <si>
    <t>OLFML3</t>
  </si>
  <si>
    <t>ZFYVE9</t>
  </si>
  <si>
    <t>UBN2</t>
  </si>
  <si>
    <t>PGAP1</t>
  </si>
  <si>
    <t>IGFN1</t>
  </si>
  <si>
    <t>RNASEH1</t>
  </si>
  <si>
    <t>PRDM8</t>
  </si>
  <si>
    <t>RP11-542C16.2</t>
  </si>
  <si>
    <t>NDUFA7</t>
  </si>
  <si>
    <t>KIAA1671</t>
  </si>
  <si>
    <t>KIF3A</t>
  </si>
  <si>
    <t>HERC2P3</t>
  </si>
  <si>
    <t>RGPD8</t>
  </si>
  <si>
    <t>NTSR1</t>
  </si>
  <si>
    <t>SLC9A3R2</t>
  </si>
  <si>
    <t>ARSG</t>
  </si>
  <si>
    <t>RP5-862P8.2</t>
  </si>
  <si>
    <t>RHOH</t>
  </si>
  <si>
    <t>BNIP1</t>
  </si>
  <si>
    <t>SMC2</t>
  </si>
  <si>
    <t>TRIM68</t>
  </si>
  <si>
    <t>TTC8</t>
  </si>
  <si>
    <t>RP11-73M18.2</t>
  </si>
  <si>
    <t>LCLAT1</t>
  </si>
  <si>
    <t>MANEA</t>
  </si>
  <si>
    <t>MAPK7</t>
  </si>
  <si>
    <t>FOSL1</t>
  </si>
  <si>
    <t>RP11-81A22.4</t>
  </si>
  <si>
    <t>MEX3C</t>
  </si>
  <si>
    <t>ZBTB45</t>
  </si>
  <si>
    <t>VNN3</t>
  </si>
  <si>
    <t>TRIM32</t>
  </si>
  <si>
    <t>TARSL2</t>
  </si>
  <si>
    <t>CYB5D1</t>
  </si>
  <si>
    <t>SEMA4F</t>
  </si>
  <si>
    <t>BMP6</t>
  </si>
  <si>
    <t>COX19</t>
  </si>
  <si>
    <t>TNFRSF10A</t>
  </si>
  <si>
    <t>CASP8AP2</t>
  </si>
  <si>
    <t>DNAJC18</t>
  </si>
  <si>
    <t>METTL4</t>
  </si>
  <si>
    <t>MEIS3</t>
  </si>
  <si>
    <t>OBSL1</t>
  </si>
  <si>
    <t>FAM175A</t>
  </si>
  <si>
    <t>AMACR</t>
  </si>
  <si>
    <t>SGPP1</t>
  </si>
  <si>
    <t>ZNF469</t>
  </si>
  <si>
    <t>ADAMTS4</t>
  </si>
  <si>
    <t>AC008984.2</t>
  </si>
  <si>
    <t>C2orf47</t>
  </si>
  <si>
    <t>AC114271.2</t>
  </si>
  <si>
    <t>LRRC40</t>
  </si>
  <si>
    <t>ADGRE3</t>
  </si>
  <si>
    <t>FANCD2</t>
  </si>
  <si>
    <t>SLC16A10</t>
  </si>
  <si>
    <t>TRPC1</t>
  </si>
  <si>
    <t>EPB41L5</t>
  </si>
  <si>
    <t>BMS1P1</t>
  </si>
  <si>
    <t>PHLDA2</t>
  </si>
  <si>
    <t>ZNF286A</t>
  </si>
  <si>
    <t>BCAS4</t>
  </si>
  <si>
    <t>DCK</t>
  </si>
  <si>
    <t>BMP1</t>
  </si>
  <si>
    <t>LAD1</t>
  </si>
  <si>
    <t>RP11-574K11.24</t>
  </si>
  <si>
    <t>SLX4IP</t>
  </si>
  <si>
    <t>STX17</t>
  </si>
  <si>
    <t>TNFRSF21</t>
  </si>
  <si>
    <t>LINC01128</t>
  </si>
  <si>
    <t>BCL9</t>
  </si>
  <si>
    <t>USP13</t>
  </si>
  <si>
    <t>FBXO8</t>
  </si>
  <si>
    <t>MRRF</t>
  </si>
  <si>
    <t>SLC16A6</t>
  </si>
  <si>
    <t>POMGNT2</t>
  </si>
  <si>
    <t>ZNF471</t>
  </si>
  <si>
    <t>C11orf1</t>
  </si>
  <si>
    <t>MNAT1</t>
  </si>
  <si>
    <t>TCEAL1</t>
  </si>
  <si>
    <t>NKX3-1</t>
  </si>
  <si>
    <t>GOT1</t>
  </si>
  <si>
    <t>CEACAM4</t>
  </si>
  <si>
    <t>ARSK</t>
  </si>
  <si>
    <t>NEU4</t>
  </si>
  <si>
    <t>BCL11A</t>
  </si>
  <si>
    <t>MAPK8IP1</t>
  </si>
  <si>
    <t>mir-155</t>
  </si>
  <si>
    <t>Author</t>
  </si>
  <si>
    <t>Year</t>
  </si>
  <si>
    <t>Method</t>
  </si>
  <si>
    <t>Medium</t>
  </si>
  <si>
    <t>Serum</t>
  </si>
  <si>
    <t>Time</t>
  </si>
  <si>
    <t>Reference</t>
  </si>
  <si>
    <t>microarray</t>
  </si>
  <si>
    <t>THP-1</t>
  </si>
  <si>
    <t>RPMI1640</t>
  </si>
  <si>
    <t>100ng/ml</t>
  </si>
  <si>
    <t>8hrs</t>
  </si>
  <si>
    <t>DMEM</t>
  </si>
  <si>
    <t>6hrs</t>
  </si>
  <si>
    <t>10%FBS</t>
  </si>
  <si>
    <t>5ng/ml</t>
  </si>
  <si>
    <t>10%FCS</t>
  </si>
  <si>
    <t>n/a</t>
  </si>
  <si>
    <t>1000ng/ml</t>
  </si>
  <si>
    <t>0-24hrs</t>
  </si>
  <si>
    <t>IMDM</t>
  </si>
  <si>
    <t>X-Vivo</t>
  </si>
  <si>
    <t>Taganov et al</t>
  </si>
  <si>
    <t>Tili et al</t>
  </si>
  <si>
    <t>O'connell et al</t>
  </si>
  <si>
    <t>Ceppi et al</t>
  </si>
  <si>
    <t>Bazzoni et al</t>
  </si>
  <si>
    <t>Liu et al</t>
  </si>
  <si>
    <t>mir-155, mir-146, mir-132</t>
  </si>
  <si>
    <t>LPS amount</t>
  </si>
  <si>
    <t>qPCR TLDA</t>
  </si>
  <si>
    <t>miRNAs Assayed</t>
  </si>
  <si>
    <t>Cell Type(s)</t>
  </si>
  <si>
    <t>microarray (Exigon)</t>
  </si>
  <si>
    <t>Mouse macrophage (primary or RW264.7)</t>
  </si>
  <si>
    <t>mir-155, mir-146a, mir-147</t>
  </si>
  <si>
    <t>Graff et al</t>
  </si>
  <si>
    <t>Human monocyte-derived macrophage</t>
  </si>
  <si>
    <t>PMA-treated THP-1</t>
  </si>
  <si>
    <t>20ng/ml IFNg; 10ng/ml LPS</t>
  </si>
  <si>
    <t>264.7 mouse macrophage line</t>
  </si>
  <si>
    <t>0.50%FBS</t>
  </si>
  <si>
    <t>Human moDC (5 day culture)</t>
  </si>
  <si>
    <t>Human PMN</t>
  </si>
  <si>
    <t>4/16 hrs</t>
  </si>
  <si>
    <t>mir-155, mir-146, mir-223</t>
  </si>
  <si>
    <t>mir-9, mir-196a</t>
  </si>
  <si>
    <t>mir-155, mir-9, mir-146a/b, mir-125a, mir-99b, mir-187, mir-132</t>
  </si>
  <si>
    <t>mir-155*, mir-125a-3p, mir-29b-1*, mir-26a-2*(DN)</t>
  </si>
  <si>
    <t>mir-155, mir-155*, mir-29b, mir-29b-1*</t>
  </si>
  <si>
    <t>Jimenez et al</t>
  </si>
  <si>
    <t>Naqvi et al</t>
  </si>
  <si>
    <t>Nanostring</t>
  </si>
  <si>
    <t>Human monocyte-derived macrophage (7 day culture)</t>
  </si>
  <si>
    <t>Murine macrophage (7 day culture)</t>
  </si>
  <si>
    <t>1/8 hrs</t>
  </si>
  <si>
    <t>1ng/ml, 10ng/ml</t>
  </si>
  <si>
    <t>miRNA differential expression</t>
  </si>
  <si>
    <t>NGS SOLiD</t>
  </si>
  <si>
    <t>miRBase v18</t>
  </si>
  <si>
    <t>miRBase v20</t>
  </si>
  <si>
    <t>Lu et al</t>
  </si>
  <si>
    <t>NGS Illumina</t>
  </si>
  <si>
    <t>Human monocyte</t>
  </si>
  <si>
    <t>5% AB human serum</t>
  </si>
  <si>
    <t>6/24 hrs</t>
  </si>
  <si>
    <t>This Issue</t>
  </si>
  <si>
    <t>10% human pooled serum</t>
  </si>
  <si>
    <t>50U/ml IFNg; 12.5 ng/ml LPS</t>
  </si>
  <si>
    <t>5 days</t>
  </si>
  <si>
    <t>mir-125b, mir-181a, mir-193b-3p, mir-125a, mir-145-5p, mir-146a, mir-193a-5p, mir-29b-3p, mir-147b, mir-155, mir-99b, mir-378-3p, mir-629 (DN), mir-222-3p (DN), mir-511 (DN)</t>
  </si>
  <si>
    <t>(DN): Stands for down-regulation</t>
  </si>
  <si>
    <t>mir-146b (DN), mir-193a (DN), mir-193b (DN), mir-218 (DN), mir-424 (DN), mir-450b-3p (DN), mir-511 (DN), mir-573 (DN), mir-605 (DN) and mir-890 (DN)</t>
  </si>
  <si>
    <t>yes</t>
  </si>
  <si>
    <t>*: anti-miRNA</t>
  </si>
  <si>
    <t>mir-155, mir-146a, mir-9-1, mir-9-2, mir-147b, mir-193</t>
  </si>
  <si>
    <t>mir-155, mir-125b</t>
  </si>
  <si>
    <t>S1 Table. Literature summary of microRNA analysis in monocytes and their derivatives with LPS treatment.</t>
  </si>
  <si>
    <t>S2 Table. Summary of sequencing statistics for small RNAs from LPS-stimulated human monocytes.</t>
  </si>
  <si>
    <t>Gene</t>
  </si>
  <si>
    <t>TGFB1</t>
  </si>
  <si>
    <t>LPS.6h Donor #1</t>
  </si>
  <si>
    <t>LPS.6h Donor #2</t>
  </si>
  <si>
    <t>LPS.6h Donor #6</t>
  </si>
  <si>
    <t>Med.6h Donor #6</t>
  </si>
  <si>
    <t>LPS.6h Donor #5</t>
  </si>
  <si>
    <t>LPS.6h Donor #4</t>
  </si>
  <si>
    <t>LPS.6h Donor #3</t>
  </si>
  <si>
    <t>Med.6h Donor #3</t>
  </si>
  <si>
    <t>Med.6h Donor #4</t>
  </si>
  <si>
    <t>Med.6h Donor #5</t>
  </si>
  <si>
    <t>Med.6h Donor #1</t>
  </si>
  <si>
    <t>Med.6h Donor #2</t>
  </si>
  <si>
    <t>LPS.24h Donor #1</t>
  </si>
  <si>
    <t>LPS.24h Donor #7</t>
  </si>
  <si>
    <t>LPS.24h Donor #2</t>
  </si>
  <si>
    <t>Med.24h Donor #7</t>
  </si>
  <si>
    <t>Med.24h Donor #1</t>
  </si>
  <si>
    <t>Med.24h Donor #2</t>
  </si>
  <si>
    <t>LPS.6h_Ave</t>
  </si>
  <si>
    <t>Med.6h_Ave</t>
  </si>
  <si>
    <t>LPS.24h_Ave</t>
  </si>
  <si>
    <t>Med.24h_Ave</t>
  </si>
  <si>
    <t>LPS vs Med_6h</t>
  </si>
  <si>
    <t>LPS vs Med_24h</t>
  </si>
  <si>
    <t>24hr vs 6hr_LPS</t>
  </si>
  <si>
    <t>24hr vs 6hr_med</t>
  </si>
  <si>
    <t>LPS miRNA reduction over time</t>
  </si>
  <si>
    <t>not sure</t>
  </si>
  <si>
    <t xml:space="preserve">No </t>
  </si>
  <si>
    <t>S3 Table. Differentially expressed mRNAs in human primary monocytes after 6 hours of LPS stimulation.</t>
  </si>
  <si>
    <t>S4 Table. Differentially expressed mRNAs in human primary monocytes after 24 hours of LPS stimulation.</t>
  </si>
  <si>
    <t xml:space="preserve">S5 Table. Absolute expression of signature miRNA targets ( counts per million reads) in human primary monocytes </t>
  </si>
  <si>
    <t>Supplementary Table A. Literature summary of microRNA analysis in monocytes and their derivatives with LPS treatment.</t>
  </si>
  <si>
    <t>Supplementary Table B. Summary of sequencing statistics for small RNAs from LPS-stimulated human monocytes.</t>
  </si>
  <si>
    <t>Supplementary Table C. Differentially expressed mRNAs in human primary monocytes after 6 hours of LPS stimulation.</t>
  </si>
  <si>
    <t>Supplementary Table D. Differentially expressed mRNAs in human primary monocytes after 24 hours of LPS stimulation.</t>
  </si>
  <si>
    <t xml:space="preserve">Supplementary Table E. Absolute expression of signature miRNA targets ( counts per million reads) in human primary monocy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NumberFormat="1" applyFont="1" applyAlignment="1"/>
    <xf numFmtId="0" fontId="0" fillId="0" borderId="0" xfId="0" applyNumberFormat="1" applyAlignment="1">
      <alignment wrapText="1"/>
    </xf>
    <xf numFmtId="0" fontId="0" fillId="0" borderId="0" xfId="0" applyNumberFormat="1"/>
    <xf numFmtId="0" fontId="0" fillId="0" borderId="0" xfId="0" applyNumberFormat="1" applyAlignment="1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Fill="1"/>
    <xf numFmtId="0" fontId="1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11" fontId="0" fillId="3" borderId="2" xfId="0" applyNumberFormat="1" applyFont="1" applyFill="1" applyBorder="1"/>
    <xf numFmtId="11" fontId="0" fillId="3" borderId="3" xfId="0" applyNumberFormat="1" applyFont="1" applyFill="1" applyBorder="1"/>
    <xf numFmtId="0" fontId="0" fillId="0" borderId="1" xfId="0" applyFont="1" applyBorder="1"/>
    <xf numFmtId="0" fontId="0" fillId="0" borderId="2" xfId="0" applyFont="1" applyBorder="1"/>
    <xf numFmtId="11" fontId="0" fillId="0" borderId="2" xfId="0" applyNumberFormat="1" applyFont="1" applyBorder="1"/>
    <xf numFmtId="11" fontId="0" fillId="0" borderId="3" xfId="0" applyNumberFormat="1" applyFont="1" applyBorder="1"/>
    <xf numFmtId="0" fontId="0" fillId="0" borderId="3" xfId="0" applyFont="1" applyBorder="1"/>
    <xf numFmtId="0" fontId="0" fillId="3" borderId="3" xfId="0" applyFont="1" applyFill="1" applyBorder="1"/>
    <xf numFmtId="16" fontId="0" fillId="3" borderId="1" xfId="0" applyNumberFormat="1" applyFont="1" applyFill="1" applyBorder="1"/>
    <xf numFmtId="0" fontId="1" fillId="0" borderId="4" xfId="0" applyFont="1" applyBorder="1"/>
    <xf numFmtId="0" fontId="0" fillId="0" borderId="4" xfId="0" applyBorder="1"/>
    <xf numFmtId="9" fontId="0" fillId="0" borderId="0" xfId="0" applyNumberFormat="1"/>
    <xf numFmtId="0" fontId="0" fillId="0" borderId="4" xfId="0" applyFill="1" applyBorder="1"/>
    <xf numFmtId="0" fontId="0" fillId="0" borderId="4" xfId="0" applyBorder="1" applyAlignment="1">
      <alignment horizontal="center"/>
    </xf>
    <xf numFmtId="10" fontId="0" fillId="0" borderId="4" xfId="0" applyNumberFormat="1" applyBorder="1"/>
    <xf numFmtId="0" fontId="0" fillId="0" borderId="4" xfId="0" applyBorder="1" applyAlignment="1">
      <alignment wrapText="1"/>
    </xf>
    <xf numFmtId="0" fontId="3" fillId="0" borderId="4" xfId="0" applyFont="1" applyBorder="1" applyAlignment="1">
      <alignment wrapText="1"/>
    </xf>
    <xf numFmtId="0" fontId="0" fillId="7" borderId="4" xfId="0" applyFill="1" applyBorder="1"/>
    <xf numFmtId="0" fontId="0" fillId="8" borderId="4" xfId="0" applyFill="1" applyBorder="1"/>
    <xf numFmtId="0" fontId="0" fillId="4" borderId="4" xfId="0" applyFill="1" applyBorder="1"/>
    <xf numFmtId="0" fontId="0" fillId="5" borderId="4" xfId="0" applyFill="1" applyBorder="1"/>
    <xf numFmtId="0" fontId="0" fillId="6" borderId="4" xfId="0" applyFill="1" applyBorder="1"/>
    <xf numFmtId="0" fontId="0" fillId="10" borderId="4" xfId="0" applyFill="1" applyBorder="1"/>
    <xf numFmtId="0" fontId="0" fillId="9" borderId="4" xfId="0" applyFill="1" applyBorder="1"/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2C7D7-E8BF-4C2C-9F64-E2A273EE9748}">
  <sheetPr>
    <pageSetUpPr autoPageBreaks="0"/>
  </sheetPr>
  <dimension ref="A1:J11"/>
  <sheetViews>
    <sheetView tabSelected="1" workbookViewId="0">
      <selection activeCell="C12" sqref="C12"/>
    </sheetView>
  </sheetViews>
  <sheetFormatPr defaultRowHeight="15" x14ac:dyDescent="0.25"/>
  <cols>
    <col min="5" max="5" width="44.7109375" customWidth="1"/>
  </cols>
  <sheetData>
    <row r="1" spans="1:10" x14ac:dyDescent="0.25">
      <c r="A1" s="8" t="s">
        <v>1452</v>
      </c>
    </row>
    <row r="2" spans="1:10" x14ac:dyDescent="0.25">
      <c r="A2" s="8" t="s">
        <v>1453</v>
      </c>
    </row>
    <row r="3" spans="1:10" x14ac:dyDescent="0.25">
      <c r="A3" s="8" t="s">
        <v>1454</v>
      </c>
    </row>
    <row r="4" spans="1:10" x14ac:dyDescent="0.25">
      <c r="A4" s="8" t="s">
        <v>1455</v>
      </c>
    </row>
    <row r="5" spans="1:10" s="8" customFormat="1" x14ac:dyDescent="0.25">
      <c r="A5" s="8" t="s">
        <v>1456</v>
      </c>
    </row>
    <row r="7" spans="1:10" x14ac:dyDescent="0.25">
      <c r="A7" s="8"/>
    </row>
    <row r="8" spans="1:10" x14ac:dyDescent="0.25">
      <c r="A8" s="8"/>
    </row>
    <row r="9" spans="1:10" x14ac:dyDescent="0.25">
      <c r="A9" s="8"/>
    </row>
    <row r="10" spans="1:10" ht="13.5" customHeight="1" x14ac:dyDescent="0.25">
      <c r="A10" s="8"/>
    </row>
    <row r="11" spans="1:10" x14ac:dyDescent="0.25">
      <c r="A11" s="38"/>
      <c r="B11" s="38"/>
      <c r="C11" s="38"/>
      <c r="D11" s="38"/>
      <c r="E11" s="38"/>
      <c r="F11" s="38"/>
      <c r="G11" s="38"/>
      <c r="H11" s="38"/>
      <c r="I11" s="38"/>
      <c r="J11" s="38"/>
    </row>
  </sheetData>
  <mergeCells count="1">
    <mergeCell ref="A11:J11"/>
  </mergeCells>
  <pageMargins left="0.7" right="0.7" top="0.75" bottom="0.75" header="0.3" footer="0.3"/>
  <pageSetup orientation="portrait" r:id="rId1"/>
  <headerFooter>
    <oddFooter>&amp;L&amp;"Arial,Regular"&amp;08&amp;K7F7F7FAmgen Proprietary - For Internal Use Only</oddFooter>
    <evenFooter>&amp;L&amp;"Arial,Regular"&amp;08&amp;K7F7F7FAmgen Proprietary - For Internal Use Only</evenFooter>
    <firstFooter>&amp;L&amp;"Arial,Regular"&amp;08&amp;K7F7F7FAmgen Proprietary - For Internal Use Only</first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3BF11-E639-4AEE-83C6-CBDD89F5173F}">
  <sheetPr>
    <pageSetUpPr autoPageBreaks="0" fitToPage="1"/>
  </sheetPr>
  <dimension ref="A1:K48"/>
  <sheetViews>
    <sheetView workbookViewId="0">
      <selection activeCell="E26" sqref="E26"/>
    </sheetView>
  </sheetViews>
  <sheetFormatPr defaultRowHeight="15" x14ac:dyDescent="0.25"/>
  <cols>
    <col min="1" max="1" width="16.28515625" bestFit="1" customWidth="1"/>
    <col min="2" max="2" width="5" bestFit="1" customWidth="1"/>
    <col min="3" max="3" width="18.42578125" bestFit="1" customWidth="1"/>
    <col min="4" max="4" width="15.85546875" bestFit="1" customWidth="1"/>
    <col min="5" max="5" width="38.85546875" customWidth="1"/>
    <col min="6" max="6" width="12.42578125" customWidth="1"/>
    <col min="7" max="7" width="25.7109375" customWidth="1"/>
    <col min="8" max="8" width="30" customWidth="1"/>
    <col min="10" max="10" width="36.28515625" customWidth="1"/>
    <col min="11" max="11" width="10.140625" bestFit="1" customWidth="1"/>
  </cols>
  <sheetData>
    <row r="1" spans="1:11" x14ac:dyDescent="0.25">
      <c r="A1" s="8" t="s">
        <v>1416</v>
      </c>
    </row>
    <row r="3" spans="1:11" x14ac:dyDescent="0.25">
      <c r="A3" s="23" t="s">
        <v>1339</v>
      </c>
      <c r="B3" s="23" t="s">
        <v>1340</v>
      </c>
      <c r="C3" s="23" t="s">
        <v>1341</v>
      </c>
      <c r="D3" s="23" t="s">
        <v>1370</v>
      </c>
      <c r="E3" s="23" t="s">
        <v>1371</v>
      </c>
      <c r="F3" s="23" t="s">
        <v>1342</v>
      </c>
      <c r="G3" s="23" t="s">
        <v>1343</v>
      </c>
      <c r="H3" s="23" t="s">
        <v>1368</v>
      </c>
      <c r="I3" s="23" t="s">
        <v>1344</v>
      </c>
      <c r="J3" s="23" t="s">
        <v>1396</v>
      </c>
      <c r="K3" s="23" t="s">
        <v>1345</v>
      </c>
    </row>
    <row r="4" spans="1:11" x14ac:dyDescent="0.25">
      <c r="A4" s="24" t="s">
        <v>1361</v>
      </c>
      <c r="B4" s="24">
        <v>2006</v>
      </c>
      <c r="C4" s="24" t="s">
        <v>1346</v>
      </c>
      <c r="D4" s="27">
        <v>200</v>
      </c>
      <c r="E4" s="24" t="s">
        <v>1347</v>
      </c>
      <c r="F4" s="24" t="s">
        <v>1348</v>
      </c>
      <c r="G4" s="28" t="s">
        <v>1380</v>
      </c>
      <c r="H4" s="24" t="s">
        <v>1349</v>
      </c>
      <c r="I4" s="24" t="s">
        <v>1350</v>
      </c>
      <c r="J4" s="29" t="s">
        <v>1367</v>
      </c>
      <c r="K4" s="26">
        <v>10</v>
      </c>
    </row>
    <row r="5" spans="1:11" x14ac:dyDescent="0.25">
      <c r="A5" s="24" t="s">
        <v>1362</v>
      </c>
      <c r="B5" s="24">
        <v>2007</v>
      </c>
      <c r="C5" s="24" t="s">
        <v>1346</v>
      </c>
      <c r="D5" s="27">
        <v>200</v>
      </c>
      <c r="E5" s="24" t="s">
        <v>1379</v>
      </c>
      <c r="F5" s="24" t="s">
        <v>1351</v>
      </c>
      <c r="G5" s="28" t="s">
        <v>1380</v>
      </c>
      <c r="H5" s="24" t="s">
        <v>1349</v>
      </c>
      <c r="I5" s="24" t="s">
        <v>1352</v>
      </c>
      <c r="J5" s="29" t="s">
        <v>1415</v>
      </c>
      <c r="K5" s="26">
        <v>31</v>
      </c>
    </row>
    <row r="6" spans="1:11" x14ac:dyDescent="0.25">
      <c r="A6" s="24" t="s">
        <v>1363</v>
      </c>
      <c r="B6" s="24">
        <v>2007</v>
      </c>
      <c r="C6" s="24" t="s">
        <v>1346</v>
      </c>
      <c r="D6" s="27">
        <v>200</v>
      </c>
      <c r="E6" s="24" t="s">
        <v>1393</v>
      </c>
      <c r="F6" s="24" t="s">
        <v>1351</v>
      </c>
      <c r="G6" s="24" t="s">
        <v>1353</v>
      </c>
      <c r="H6" s="24" t="s">
        <v>1354</v>
      </c>
      <c r="I6" s="24" t="s">
        <v>1352</v>
      </c>
      <c r="J6" s="29" t="s">
        <v>1338</v>
      </c>
      <c r="K6" s="26">
        <v>32</v>
      </c>
    </row>
    <row r="7" spans="1:11" x14ac:dyDescent="0.25">
      <c r="A7" s="24" t="s">
        <v>1364</v>
      </c>
      <c r="B7" s="24">
        <v>2009</v>
      </c>
      <c r="C7" s="24" t="s">
        <v>1346</v>
      </c>
      <c r="D7" s="27">
        <v>381</v>
      </c>
      <c r="E7" s="24" t="s">
        <v>1381</v>
      </c>
      <c r="F7" s="24" t="s">
        <v>1348</v>
      </c>
      <c r="G7" s="24" t="s">
        <v>1355</v>
      </c>
      <c r="H7" s="24" t="s">
        <v>1349</v>
      </c>
      <c r="I7" s="24" t="s">
        <v>1383</v>
      </c>
      <c r="J7" s="29" t="s">
        <v>1384</v>
      </c>
      <c r="K7" s="26">
        <v>9</v>
      </c>
    </row>
    <row r="8" spans="1:11" x14ac:dyDescent="0.25">
      <c r="A8" s="24" t="s">
        <v>1365</v>
      </c>
      <c r="B8" s="24">
        <v>2009</v>
      </c>
      <c r="C8" s="24" t="s">
        <v>1369</v>
      </c>
      <c r="D8" s="27">
        <v>365</v>
      </c>
      <c r="E8" s="24" t="s">
        <v>1382</v>
      </c>
      <c r="F8" s="24" t="s">
        <v>1348</v>
      </c>
      <c r="G8" s="24" t="s">
        <v>1355</v>
      </c>
      <c r="H8" s="24" t="s">
        <v>1349</v>
      </c>
      <c r="I8" s="24" t="s">
        <v>1350</v>
      </c>
      <c r="J8" s="29" t="s">
        <v>1385</v>
      </c>
      <c r="K8" s="26">
        <v>11</v>
      </c>
    </row>
    <row r="9" spans="1:11" x14ac:dyDescent="0.25">
      <c r="A9" s="24" t="s">
        <v>1365</v>
      </c>
      <c r="B9" s="24">
        <v>2009</v>
      </c>
      <c r="C9" s="24" t="s">
        <v>1369</v>
      </c>
      <c r="D9" s="27">
        <v>365</v>
      </c>
      <c r="E9" s="24" t="s">
        <v>1402</v>
      </c>
      <c r="F9" s="24" t="s">
        <v>1348</v>
      </c>
      <c r="G9" s="24" t="s">
        <v>1355</v>
      </c>
      <c r="H9" s="24" t="s">
        <v>1349</v>
      </c>
      <c r="I9" s="24" t="s">
        <v>1350</v>
      </c>
      <c r="J9" s="29" t="s">
        <v>1386</v>
      </c>
      <c r="K9" s="26">
        <v>11</v>
      </c>
    </row>
    <row r="10" spans="1:11" x14ac:dyDescent="0.25">
      <c r="A10" s="24" t="s">
        <v>1366</v>
      </c>
      <c r="B10" s="24">
        <v>2009</v>
      </c>
      <c r="C10" s="24" t="s">
        <v>1372</v>
      </c>
      <c r="D10" s="27" t="s">
        <v>1356</v>
      </c>
      <c r="E10" s="24" t="s">
        <v>1373</v>
      </c>
      <c r="F10" s="24" t="s">
        <v>1351</v>
      </c>
      <c r="G10" s="24" t="s">
        <v>1355</v>
      </c>
      <c r="H10" s="24" t="s">
        <v>1357</v>
      </c>
      <c r="I10" s="24" t="s">
        <v>1358</v>
      </c>
      <c r="J10" s="29" t="s">
        <v>1374</v>
      </c>
      <c r="K10" s="26">
        <v>33</v>
      </c>
    </row>
    <row r="11" spans="1:11" x14ac:dyDescent="0.25">
      <c r="A11" s="24" t="s">
        <v>1375</v>
      </c>
      <c r="B11" s="24">
        <v>2012</v>
      </c>
      <c r="C11" s="24" t="s">
        <v>1369</v>
      </c>
      <c r="D11" s="27">
        <v>249</v>
      </c>
      <c r="E11" s="24" t="s">
        <v>1376</v>
      </c>
      <c r="F11" s="24" t="s">
        <v>1348</v>
      </c>
      <c r="G11" s="24" t="s">
        <v>1355</v>
      </c>
      <c r="H11" s="24" t="s">
        <v>1378</v>
      </c>
      <c r="I11" s="24" t="s">
        <v>1350</v>
      </c>
      <c r="J11" s="29" t="s">
        <v>1387</v>
      </c>
      <c r="K11" s="26">
        <v>34</v>
      </c>
    </row>
    <row r="12" spans="1:11" x14ac:dyDescent="0.25">
      <c r="A12" s="24" t="s">
        <v>1375</v>
      </c>
      <c r="B12" s="24">
        <v>2012</v>
      </c>
      <c r="C12" s="24" t="s">
        <v>1369</v>
      </c>
      <c r="D12" s="27">
        <v>249</v>
      </c>
      <c r="E12" s="24" t="s">
        <v>1377</v>
      </c>
      <c r="F12" s="24" t="s">
        <v>1348</v>
      </c>
      <c r="G12" s="24" t="s">
        <v>1355</v>
      </c>
      <c r="H12" s="24" t="s">
        <v>1378</v>
      </c>
      <c r="I12" s="24" t="s">
        <v>1350</v>
      </c>
      <c r="J12" s="29" t="s">
        <v>1388</v>
      </c>
      <c r="K12" s="26">
        <v>34</v>
      </c>
    </row>
    <row r="13" spans="1:11" ht="45" x14ac:dyDescent="0.25">
      <c r="A13" s="24" t="s">
        <v>1389</v>
      </c>
      <c r="B13" s="24">
        <v>2014</v>
      </c>
      <c r="C13" s="24" t="s">
        <v>1397</v>
      </c>
      <c r="D13" s="24" t="s">
        <v>1398</v>
      </c>
      <c r="E13" s="24" t="s">
        <v>1376</v>
      </c>
      <c r="F13" s="24" t="s">
        <v>1359</v>
      </c>
      <c r="G13" s="24" t="s">
        <v>1406</v>
      </c>
      <c r="H13" s="24" t="s">
        <v>1407</v>
      </c>
      <c r="I13" s="24" t="s">
        <v>1408</v>
      </c>
      <c r="J13" s="29" t="s">
        <v>1409</v>
      </c>
      <c r="K13" s="26">
        <v>35</v>
      </c>
    </row>
    <row r="14" spans="1:11" ht="47.25" x14ac:dyDescent="0.25">
      <c r="A14" s="24" t="s">
        <v>1390</v>
      </c>
      <c r="B14" s="24">
        <v>2016</v>
      </c>
      <c r="C14" s="24" t="s">
        <v>1391</v>
      </c>
      <c r="D14" s="27">
        <v>593</v>
      </c>
      <c r="E14" s="24" t="s">
        <v>1392</v>
      </c>
      <c r="F14" s="24" t="s">
        <v>1351</v>
      </c>
      <c r="G14" s="24" t="s">
        <v>1353</v>
      </c>
      <c r="H14" s="24" t="s">
        <v>1395</v>
      </c>
      <c r="I14" s="24" t="s">
        <v>1394</v>
      </c>
      <c r="J14" s="30" t="s">
        <v>1411</v>
      </c>
      <c r="K14" s="26">
        <v>8</v>
      </c>
    </row>
    <row r="15" spans="1:11" x14ac:dyDescent="0.25">
      <c r="A15" s="24" t="s">
        <v>1400</v>
      </c>
      <c r="B15" s="24">
        <v>2018</v>
      </c>
      <c r="C15" s="24" t="s">
        <v>1401</v>
      </c>
      <c r="D15" s="24" t="s">
        <v>1399</v>
      </c>
      <c r="E15" s="24" t="s">
        <v>1402</v>
      </c>
      <c r="F15" s="24" t="s">
        <v>1360</v>
      </c>
      <c r="G15" s="24" t="s">
        <v>1403</v>
      </c>
      <c r="H15" s="24" t="s">
        <v>1349</v>
      </c>
      <c r="I15" s="24" t="s">
        <v>1404</v>
      </c>
      <c r="J15" s="29" t="s">
        <v>1414</v>
      </c>
      <c r="K15" s="24" t="s">
        <v>1405</v>
      </c>
    </row>
    <row r="20" spans="1:2" x14ac:dyDescent="0.25">
      <c r="A20" t="s">
        <v>1410</v>
      </c>
    </row>
    <row r="21" spans="1:2" x14ac:dyDescent="0.25">
      <c r="A21" s="7" t="s">
        <v>1413</v>
      </c>
    </row>
    <row r="28" spans="1:2" x14ac:dyDescent="0.25">
      <c r="B28" s="25"/>
    </row>
    <row r="48" spans="6:6" x14ac:dyDescent="0.25">
      <c r="F48" s="25"/>
    </row>
  </sheetData>
  <pageMargins left="0.7" right="0.7" top="0.75" bottom="0.75" header="0.3" footer="0.3"/>
  <pageSetup scale="52" orientation="landscape" r:id="rId1"/>
  <headerFooter>
    <oddFooter>&amp;L&amp;"Arial,Regular"&amp;08&amp;K7F7F7FAmgen Proprietary - For Internal Use Only</oddFooter>
    <evenFooter>&amp;L&amp;"Arial,Regular"&amp;08&amp;K7F7F7FAmgen Proprietary - For Internal Use Only</evenFooter>
    <firstFooter>&amp;L&amp;"Arial,Regular"&amp;08&amp;K7F7F7FAmgen Proprietary - For Internal Use Only</first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DE7BF-3649-4A5C-B9B0-589E9B49CE5D}">
  <sheetPr>
    <pageSetUpPr autoPageBreaks="0"/>
  </sheetPr>
  <dimension ref="A1:T26"/>
  <sheetViews>
    <sheetView workbookViewId="0">
      <selection activeCell="C26" sqref="C26"/>
    </sheetView>
  </sheetViews>
  <sheetFormatPr defaultRowHeight="15" x14ac:dyDescent="0.25"/>
  <cols>
    <col min="1" max="1" width="32.42578125" customWidth="1"/>
    <col min="2" max="7" width="16.85546875" bestFit="1" customWidth="1"/>
    <col min="8" max="13" width="15.85546875" bestFit="1" customWidth="1"/>
    <col min="14" max="15" width="18" bestFit="1" customWidth="1"/>
  </cols>
  <sheetData>
    <row r="1" spans="1:20" x14ac:dyDescent="0.25">
      <c r="A1" s="8" t="s">
        <v>1417</v>
      </c>
    </row>
    <row r="3" spans="1:2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</row>
    <row r="4" spans="1:20" ht="30" x14ac:dyDescent="0.25">
      <c r="A4" t="s">
        <v>59</v>
      </c>
      <c r="B4" s="5" t="s">
        <v>45</v>
      </c>
      <c r="C4" s="5" t="s">
        <v>46</v>
      </c>
      <c r="D4" s="5" t="s">
        <v>47</v>
      </c>
      <c r="E4" s="5" t="s">
        <v>30</v>
      </c>
      <c r="F4" s="5" t="s">
        <v>31</v>
      </c>
      <c r="G4" s="5" t="s">
        <v>32</v>
      </c>
      <c r="H4" s="5" t="s">
        <v>33</v>
      </c>
      <c r="I4" s="5" t="s">
        <v>34</v>
      </c>
      <c r="J4" s="5" t="s">
        <v>35</v>
      </c>
      <c r="K4" s="5" t="s">
        <v>36</v>
      </c>
      <c r="L4" s="5" t="s">
        <v>37</v>
      </c>
      <c r="M4" s="5" t="s">
        <v>38</v>
      </c>
      <c r="N4" s="5" t="s">
        <v>39</v>
      </c>
      <c r="O4" s="5" t="s">
        <v>40</v>
      </c>
      <c r="P4" s="5" t="s">
        <v>41</v>
      </c>
      <c r="Q4" s="5" t="s">
        <v>42</v>
      </c>
      <c r="R4" s="5" t="s">
        <v>43</v>
      </c>
      <c r="S4" s="5" t="s">
        <v>44</v>
      </c>
    </row>
    <row r="5" spans="1:20" ht="75" x14ac:dyDescent="0.25">
      <c r="A5" s="3" t="s">
        <v>27</v>
      </c>
      <c r="B5" s="2" t="s">
        <v>26</v>
      </c>
      <c r="C5" s="2" t="s">
        <v>28</v>
      </c>
      <c r="D5" s="2" t="s">
        <v>29</v>
      </c>
      <c r="E5" s="5" t="s">
        <v>30</v>
      </c>
      <c r="F5" s="5" t="s">
        <v>31</v>
      </c>
      <c r="G5" s="5" t="s">
        <v>32</v>
      </c>
      <c r="H5" s="2" t="s">
        <v>49</v>
      </c>
      <c r="I5" s="2" t="s">
        <v>53</v>
      </c>
      <c r="J5" s="2" t="s">
        <v>52</v>
      </c>
      <c r="K5" s="5" t="s">
        <v>36</v>
      </c>
      <c r="L5" s="5" t="s">
        <v>37</v>
      </c>
      <c r="M5" s="5" t="s">
        <v>38</v>
      </c>
      <c r="N5" s="2" t="s">
        <v>51</v>
      </c>
      <c r="O5" s="2" t="s">
        <v>50</v>
      </c>
      <c r="P5" s="2" t="s">
        <v>48</v>
      </c>
      <c r="Q5" s="2" t="s">
        <v>55</v>
      </c>
      <c r="R5" s="2" t="s">
        <v>54</v>
      </c>
      <c r="S5" s="2" t="s">
        <v>56</v>
      </c>
    </row>
    <row r="6" spans="1:20" x14ac:dyDescent="0.25">
      <c r="A6" t="s">
        <v>22</v>
      </c>
      <c r="B6" s="1">
        <v>7483477</v>
      </c>
      <c r="C6" s="1">
        <v>7872238</v>
      </c>
      <c r="D6" s="1">
        <v>8128124</v>
      </c>
      <c r="E6" s="1">
        <v>2914227</v>
      </c>
      <c r="F6" s="1">
        <v>2892321</v>
      </c>
      <c r="G6" s="1">
        <v>7193882</v>
      </c>
      <c r="H6" s="1">
        <v>7528548</v>
      </c>
      <c r="I6" s="1">
        <v>7285795</v>
      </c>
      <c r="J6" s="1">
        <v>7606457</v>
      </c>
      <c r="K6" s="1">
        <v>2358825</v>
      </c>
      <c r="L6" s="1">
        <v>3778750</v>
      </c>
      <c r="M6" s="1">
        <v>3588914</v>
      </c>
      <c r="N6" s="1">
        <v>6398931</v>
      </c>
      <c r="O6" s="1">
        <v>8665856</v>
      </c>
      <c r="P6" s="1">
        <v>7543337</v>
      </c>
      <c r="Q6" s="1">
        <v>9031270</v>
      </c>
      <c r="R6" s="1">
        <v>8758633</v>
      </c>
      <c r="S6" s="1">
        <v>5401386</v>
      </c>
      <c r="T6">
        <f>_xlfn.STDEV.P(B6:S6)</f>
        <v>2184833.6645887885</v>
      </c>
    </row>
    <row r="7" spans="1:20" x14ac:dyDescent="0.25">
      <c r="A7" t="s">
        <v>58</v>
      </c>
      <c r="B7" s="1">
        <v>4716233</v>
      </c>
      <c r="C7" s="1">
        <v>4648370</v>
      </c>
      <c r="D7" s="1">
        <v>4372432</v>
      </c>
      <c r="E7" s="1">
        <v>1793922</v>
      </c>
      <c r="F7" s="1">
        <v>2076031</v>
      </c>
      <c r="G7" s="1">
        <v>4656209</v>
      </c>
      <c r="H7" s="1">
        <v>5101070</v>
      </c>
      <c r="I7" s="1">
        <v>4815704</v>
      </c>
      <c r="J7" s="1">
        <v>4111329</v>
      </c>
      <c r="K7" s="1">
        <v>1609250</v>
      </c>
      <c r="L7" s="1">
        <v>2677820</v>
      </c>
      <c r="M7" s="1">
        <v>2415261</v>
      </c>
      <c r="N7" s="1">
        <v>4663496</v>
      </c>
      <c r="O7" s="1">
        <v>5384025</v>
      </c>
      <c r="P7" s="1">
        <v>5280365</v>
      </c>
      <c r="Q7" s="1">
        <v>5700084</v>
      </c>
      <c r="R7" s="1">
        <v>5127355</v>
      </c>
      <c r="S7" s="1">
        <v>4397011</v>
      </c>
    </row>
    <row r="8" spans="1:20" x14ac:dyDescent="0.25">
      <c r="A8" t="s">
        <v>24</v>
      </c>
      <c r="B8">
        <f t="shared" ref="B8:S8" si="0">SUM(B11,B10)</f>
        <v>2433004</v>
      </c>
      <c r="C8">
        <f t="shared" si="0"/>
        <v>2791255</v>
      </c>
      <c r="D8">
        <f t="shared" si="0"/>
        <v>3257235</v>
      </c>
      <c r="E8">
        <f t="shared" si="0"/>
        <v>1293145</v>
      </c>
      <c r="F8">
        <f t="shared" si="0"/>
        <v>1054881</v>
      </c>
      <c r="G8">
        <f t="shared" si="0"/>
        <v>2854712</v>
      </c>
      <c r="H8">
        <f t="shared" si="0"/>
        <v>2401066</v>
      </c>
      <c r="I8">
        <f t="shared" si="0"/>
        <v>2238437</v>
      </c>
      <c r="J8">
        <f t="shared" si="0"/>
        <v>3050238</v>
      </c>
      <c r="K8">
        <f t="shared" si="0"/>
        <v>896383</v>
      </c>
      <c r="L8">
        <f t="shared" si="0"/>
        <v>1389747</v>
      </c>
      <c r="M8">
        <f t="shared" si="0"/>
        <v>1320156</v>
      </c>
      <c r="N8">
        <f t="shared" si="0"/>
        <v>1628824</v>
      </c>
      <c r="O8">
        <f t="shared" si="0"/>
        <v>2880098</v>
      </c>
      <c r="P8">
        <f t="shared" si="0"/>
        <v>2248902</v>
      </c>
      <c r="Q8">
        <f t="shared" si="0"/>
        <v>3148769</v>
      </c>
      <c r="R8">
        <f t="shared" si="0"/>
        <v>3132436</v>
      </c>
      <c r="S8">
        <f t="shared" si="0"/>
        <v>1099175</v>
      </c>
    </row>
    <row r="9" spans="1:20" x14ac:dyDescent="0.25">
      <c r="A9" t="s">
        <v>57</v>
      </c>
      <c r="B9" s="6">
        <f t="shared" ref="B9:S9" si="1">B8/B7 *100</f>
        <v>51.587866842032618</v>
      </c>
      <c r="C9" s="6">
        <f t="shared" si="1"/>
        <v>60.048038344624032</v>
      </c>
      <c r="D9" s="6">
        <f t="shared" si="1"/>
        <v>74.494812040530306</v>
      </c>
      <c r="E9" s="6">
        <f t="shared" si="1"/>
        <v>72.0847952140617</v>
      </c>
      <c r="F9" s="6">
        <f t="shared" si="1"/>
        <v>50.81239152979893</v>
      </c>
      <c r="G9" s="6">
        <f t="shared" si="1"/>
        <v>61.309790862051081</v>
      </c>
      <c r="H9" s="6">
        <f t="shared" si="1"/>
        <v>47.069850051067718</v>
      </c>
      <c r="I9" s="6">
        <f t="shared" si="1"/>
        <v>46.482030457021445</v>
      </c>
      <c r="J9" s="6">
        <f t="shared" si="1"/>
        <v>74.191046252926967</v>
      </c>
      <c r="K9" s="6">
        <f t="shared" si="1"/>
        <v>55.701910828025483</v>
      </c>
      <c r="L9" s="6">
        <f t="shared" si="1"/>
        <v>51.898447244400295</v>
      </c>
      <c r="M9" s="6">
        <f t="shared" si="1"/>
        <v>54.658937481290835</v>
      </c>
      <c r="N9" s="6">
        <f t="shared" si="1"/>
        <v>34.927101899519158</v>
      </c>
      <c r="O9" s="6">
        <f t="shared" si="1"/>
        <v>53.493399454868808</v>
      </c>
      <c r="P9" s="6">
        <f t="shared" si="1"/>
        <v>42.589896721154687</v>
      </c>
      <c r="Q9" s="6">
        <f t="shared" si="1"/>
        <v>55.240747329337601</v>
      </c>
      <c r="R9" s="6">
        <f t="shared" si="1"/>
        <v>61.092629630677017</v>
      </c>
      <c r="S9" s="6">
        <f t="shared" si="1"/>
        <v>24.998231753343351</v>
      </c>
    </row>
    <row r="10" spans="1:20" x14ac:dyDescent="0.25">
      <c r="A10" t="s">
        <v>23</v>
      </c>
      <c r="B10">
        <v>2231948</v>
      </c>
      <c r="C10">
        <v>2429357</v>
      </c>
      <c r="D10">
        <v>3118322</v>
      </c>
      <c r="E10">
        <v>1048521</v>
      </c>
      <c r="F10">
        <v>760634</v>
      </c>
      <c r="G10">
        <v>2397458</v>
      </c>
      <c r="H10">
        <v>2011550</v>
      </c>
      <c r="I10">
        <v>1891439</v>
      </c>
      <c r="J10">
        <v>2885537</v>
      </c>
      <c r="K10">
        <v>700710</v>
      </c>
      <c r="L10">
        <v>1027255</v>
      </c>
      <c r="M10">
        <v>1108591</v>
      </c>
      <c r="N10">
        <v>1383432</v>
      </c>
      <c r="O10">
        <v>2492894</v>
      </c>
      <c r="P10">
        <v>1829519</v>
      </c>
      <c r="Q10">
        <v>2731541</v>
      </c>
      <c r="R10">
        <v>2731185</v>
      </c>
      <c r="S10">
        <v>854034</v>
      </c>
    </row>
    <row r="11" spans="1:20" x14ac:dyDescent="0.25">
      <c r="A11" t="s">
        <v>25</v>
      </c>
      <c r="B11">
        <v>201056</v>
      </c>
      <c r="C11">
        <v>361898</v>
      </c>
      <c r="D11">
        <v>138913</v>
      </c>
      <c r="E11">
        <v>244624</v>
      </c>
      <c r="F11">
        <v>294247</v>
      </c>
      <c r="G11">
        <v>457254</v>
      </c>
      <c r="H11">
        <v>389516</v>
      </c>
      <c r="I11">
        <v>346998</v>
      </c>
      <c r="J11">
        <v>164701</v>
      </c>
      <c r="K11">
        <v>195673</v>
      </c>
      <c r="L11">
        <v>362492</v>
      </c>
      <c r="M11">
        <v>211565</v>
      </c>
      <c r="N11">
        <v>245392</v>
      </c>
      <c r="O11">
        <v>387204</v>
      </c>
      <c r="P11">
        <v>419383</v>
      </c>
      <c r="Q11">
        <v>417228</v>
      </c>
      <c r="R11">
        <v>401251</v>
      </c>
      <c r="S11">
        <v>245141</v>
      </c>
    </row>
    <row r="12" spans="1:20" x14ac:dyDescent="0.25">
      <c r="A12" t="s">
        <v>18</v>
      </c>
      <c r="B12">
        <v>7164</v>
      </c>
      <c r="C12">
        <v>15626</v>
      </c>
      <c r="D12">
        <v>12635</v>
      </c>
      <c r="E12">
        <v>4835</v>
      </c>
      <c r="F12">
        <v>9665</v>
      </c>
      <c r="G12">
        <v>10135</v>
      </c>
      <c r="H12">
        <v>8671</v>
      </c>
      <c r="I12">
        <v>12063</v>
      </c>
      <c r="J12">
        <v>11923</v>
      </c>
      <c r="K12">
        <v>3702</v>
      </c>
      <c r="L12">
        <v>17169</v>
      </c>
      <c r="M12">
        <v>7694</v>
      </c>
      <c r="N12">
        <v>5707</v>
      </c>
      <c r="O12">
        <v>15730</v>
      </c>
      <c r="P12">
        <v>8662</v>
      </c>
      <c r="Q12">
        <v>7373</v>
      </c>
      <c r="R12">
        <v>18719</v>
      </c>
      <c r="S12">
        <v>2876</v>
      </c>
    </row>
    <row r="13" spans="1:20" x14ac:dyDescent="0.25">
      <c r="A13" t="s">
        <v>19</v>
      </c>
      <c r="B13">
        <v>21618</v>
      </c>
      <c r="C13">
        <v>25043</v>
      </c>
      <c r="D13">
        <v>19680</v>
      </c>
      <c r="E13">
        <v>128206</v>
      </c>
      <c r="F13">
        <v>144356</v>
      </c>
      <c r="G13">
        <v>238042</v>
      </c>
      <c r="H13">
        <v>19244</v>
      </c>
      <c r="I13">
        <v>22620</v>
      </c>
      <c r="J13">
        <v>22089</v>
      </c>
      <c r="K13">
        <v>78301</v>
      </c>
      <c r="L13">
        <v>169412</v>
      </c>
      <c r="M13">
        <v>101911</v>
      </c>
      <c r="N13">
        <v>18213</v>
      </c>
      <c r="O13">
        <v>26869</v>
      </c>
      <c r="P13">
        <v>23351</v>
      </c>
      <c r="Q13">
        <v>31578</v>
      </c>
      <c r="R13">
        <v>30455</v>
      </c>
      <c r="S13">
        <v>11170</v>
      </c>
    </row>
    <row r="14" spans="1:20" x14ac:dyDescent="0.25">
      <c r="A14" t="s">
        <v>20</v>
      </c>
      <c r="B14">
        <v>14719</v>
      </c>
      <c r="C14">
        <v>30940</v>
      </c>
      <c r="D14">
        <v>13302</v>
      </c>
      <c r="E14">
        <v>55862</v>
      </c>
      <c r="F14">
        <v>77322</v>
      </c>
      <c r="G14">
        <v>68700</v>
      </c>
      <c r="H14">
        <v>34531</v>
      </c>
      <c r="I14">
        <v>30671</v>
      </c>
      <c r="J14">
        <v>17180</v>
      </c>
      <c r="K14">
        <v>52148</v>
      </c>
      <c r="L14">
        <v>96270</v>
      </c>
      <c r="M14">
        <v>28267</v>
      </c>
      <c r="N14">
        <v>18952</v>
      </c>
      <c r="O14">
        <v>34454</v>
      </c>
      <c r="P14">
        <v>63812</v>
      </c>
      <c r="Q14">
        <v>30360</v>
      </c>
      <c r="R14">
        <v>43543</v>
      </c>
      <c r="S14">
        <v>61527</v>
      </c>
    </row>
    <row r="15" spans="1:20" x14ac:dyDescent="0.25">
      <c r="A15" t="s">
        <v>21</v>
      </c>
      <c r="B15">
        <v>157555</v>
      </c>
      <c r="C15">
        <v>290289</v>
      </c>
      <c r="D15">
        <v>93296</v>
      </c>
      <c r="E15">
        <v>55721</v>
      </c>
      <c r="F15">
        <v>62904</v>
      </c>
      <c r="G15">
        <v>140377</v>
      </c>
      <c r="H15">
        <v>327070</v>
      </c>
      <c r="I15">
        <v>281644</v>
      </c>
      <c r="J15">
        <v>113509</v>
      </c>
      <c r="K15">
        <v>61522</v>
      </c>
      <c r="L15">
        <v>79641</v>
      </c>
      <c r="M15">
        <v>73693</v>
      </c>
      <c r="N15">
        <v>202520</v>
      </c>
      <c r="O15">
        <v>310151</v>
      </c>
      <c r="P15">
        <v>323558</v>
      </c>
      <c r="Q15">
        <v>347917</v>
      </c>
      <c r="R15">
        <v>308534</v>
      </c>
      <c r="S15">
        <v>169568</v>
      </c>
    </row>
    <row r="17" spans="1:19" x14ac:dyDescent="0.25">
      <c r="A17" s="4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4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4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5">
      <c r="A20" s="4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5">
      <c r="A21" s="4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25">
      <c r="A22" s="4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5">
      <c r="A23" s="4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4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4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4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</sheetData>
  <pageMargins left="0.7" right="0.7" top="0.75" bottom="0.75" header="0.3" footer="0.3"/>
  <pageSetup orientation="portrait" r:id="rId1"/>
  <headerFooter>
    <oddFooter>&amp;L&amp;"Arial,Regular"&amp;08&amp;K7F7F7FAmgen Proprietary - For Internal Use Only</oddFooter>
    <evenFooter>&amp;L&amp;"Arial,Regular"&amp;08&amp;K7F7F7FAmgen Proprietary - For Internal Use Only</evenFooter>
    <firstFooter>&amp;L&amp;"Arial,Regular"&amp;08&amp;K7F7F7FAmgen Proprietary - For Internal Use Only</first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E592C-C6B2-4DE2-856F-D7AECA2DE349}">
  <sheetPr>
    <pageSetUpPr autoPageBreaks="0"/>
  </sheetPr>
  <dimension ref="A1:G738"/>
  <sheetViews>
    <sheetView workbookViewId="0"/>
  </sheetViews>
  <sheetFormatPr defaultRowHeight="15" x14ac:dyDescent="0.25"/>
  <sheetData>
    <row r="1" spans="1:7" x14ac:dyDescent="0.25">
      <c r="A1" s="8" t="s">
        <v>1449</v>
      </c>
    </row>
    <row r="3" spans="1:7" x14ac:dyDescent="0.25">
      <c r="A3" s="8" t="s">
        <v>63</v>
      </c>
    </row>
    <row r="4" spans="1:7" x14ac:dyDescent="0.25">
      <c r="A4" s="9" t="s">
        <v>65</v>
      </c>
      <c r="B4" s="10" t="s">
        <v>66</v>
      </c>
      <c r="C4" s="10" t="s">
        <v>60</v>
      </c>
      <c r="D4" s="10" t="s">
        <v>67</v>
      </c>
      <c r="E4" s="10" t="s">
        <v>68</v>
      </c>
      <c r="F4" s="10" t="s">
        <v>61</v>
      </c>
      <c r="G4" s="11" t="s">
        <v>62</v>
      </c>
    </row>
    <row r="5" spans="1:7" x14ac:dyDescent="0.25">
      <c r="A5" s="12" t="s">
        <v>69</v>
      </c>
      <c r="B5" s="13">
        <v>2158.0194429038202</v>
      </c>
      <c r="C5" s="13">
        <v>13.7670731812066</v>
      </c>
      <c r="D5" s="13">
        <v>1.0138539534347499</v>
      </c>
      <c r="E5" s="13">
        <v>13.5789510259997</v>
      </c>
      <c r="F5" s="14">
        <v>5.33855214796189E-42</v>
      </c>
      <c r="G5" s="15">
        <v>8.4461233532905101E-38</v>
      </c>
    </row>
    <row r="6" spans="1:7" x14ac:dyDescent="0.25">
      <c r="A6" s="16" t="s">
        <v>70</v>
      </c>
      <c r="B6" s="17">
        <v>54025.781594242901</v>
      </c>
      <c r="C6" s="17">
        <v>2.4015053751813502</v>
      </c>
      <c r="D6" s="17">
        <v>0.22613614155199199</v>
      </c>
      <c r="E6" s="17">
        <v>10.619732691553001</v>
      </c>
      <c r="F6" s="18">
        <v>2.4125096196313401E-26</v>
      </c>
      <c r="G6" s="19">
        <v>1.9084157346093701E-22</v>
      </c>
    </row>
    <row r="7" spans="1:7" x14ac:dyDescent="0.25">
      <c r="A7" s="12" t="s">
        <v>71</v>
      </c>
      <c r="B7" s="13">
        <v>9805.8252531876806</v>
      </c>
      <c r="C7" s="13">
        <v>5.5301393689121303</v>
      </c>
      <c r="D7" s="13">
        <v>0.54970667862901301</v>
      </c>
      <c r="E7" s="13">
        <v>10.060164054590899</v>
      </c>
      <c r="F7" s="14">
        <v>8.2860154048238403E-24</v>
      </c>
      <c r="G7" s="15">
        <v>4.3697683239905999E-20</v>
      </c>
    </row>
    <row r="8" spans="1:7" x14ac:dyDescent="0.25">
      <c r="A8" s="16" t="s">
        <v>72</v>
      </c>
      <c r="B8" s="17">
        <v>5241.5658440925299</v>
      </c>
      <c r="C8" s="17">
        <v>4.4349399304348296</v>
      </c>
      <c r="D8" s="17">
        <v>0.46490676224612698</v>
      </c>
      <c r="E8" s="17">
        <v>9.5394179878306904</v>
      </c>
      <c r="F8" s="18">
        <v>1.4363613800898101E-21</v>
      </c>
      <c r="G8" s="19">
        <v>5.6811683486002399E-18</v>
      </c>
    </row>
    <row r="9" spans="1:7" x14ac:dyDescent="0.25">
      <c r="A9" s="12" t="s">
        <v>73</v>
      </c>
      <c r="B9" s="13">
        <v>1051.0793780352001</v>
      </c>
      <c r="C9" s="13">
        <v>9.8105493650172502</v>
      </c>
      <c r="D9" s="13">
        <v>1.09631286765252</v>
      </c>
      <c r="E9" s="13">
        <v>8.9486766547071994</v>
      </c>
      <c r="F9" s="14">
        <v>3.59769328961113E-19</v>
      </c>
      <c r="G9" s="15">
        <v>1.1383821106987499E-15</v>
      </c>
    </row>
    <row r="10" spans="1:7" x14ac:dyDescent="0.25">
      <c r="A10" s="16" t="s">
        <v>74</v>
      </c>
      <c r="B10" s="17">
        <v>144.478759185955</v>
      </c>
      <c r="C10" s="17">
        <v>-25.421663861059201</v>
      </c>
      <c r="D10" s="17">
        <v>2.9121468935199299</v>
      </c>
      <c r="E10" s="17">
        <v>-8.7295266312379791</v>
      </c>
      <c r="F10" s="18">
        <v>2.5574073349991099E-18</v>
      </c>
      <c r="G10" s="19">
        <v>6.7434569078368202E-15</v>
      </c>
    </row>
    <row r="11" spans="1:7" x14ac:dyDescent="0.25">
      <c r="A11" s="12" t="s">
        <v>75</v>
      </c>
      <c r="B11" s="13">
        <v>59129.359406985903</v>
      </c>
      <c r="C11" s="13">
        <v>7.7742313756977302</v>
      </c>
      <c r="D11" s="13">
        <v>0.911564457445595</v>
      </c>
      <c r="E11" s="13">
        <v>8.5284494280117507</v>
      </c>
      <c r="F11" s="14">
        <v>1.48322313128215E-17</v>
      </c>
      <c r="G11" s="15">
        <v>2.9332591450018603E-14</v>
      </c>
    </row>
    <row r="12" spans="1:7" x14ac:dyDescent="0.25">
      <c r="A12" s="16" t="s">
        <v>76</v>
      </c>
      <c r="B12" s="17">
        <v>82.437559171290403</v>
      </c>
      <c r="C12" s="17">
        <v>-24.657001194210601</v>
      </c>
      <c r="D12" s="17">
        <v>2.8906199928352501</v>
      </c>
      <c r="E12" s="17">
        <v>-8.5300043780662893</v>
      </c>
      <c r="F12" s="18">
        <v>1.4634217816122999E-17</v>
      </c>
      <c r="G12" s="19">
        <v>2.9332591450018603E-14</v>
      </c>
    </row>
    <row r="13" spans="1:7" x14ac:dyDescent="0.25">
      <c r="A13" s="12" t="s">
        <v>77</v>
      </c>
      <c r="B13" s="13">
        <v>64.098652331801603</v>
      </c>
      <c r="C13" s="13">
        <v>-24.310681480036202</v>
      </c>
      <c r="D13" s="13">
        <v>2.8771589522736698</v>
      </c>
      <c r="E13" s="13">
        <v>-8.4495441104582305</v>
      </c>
      <c r="F13" s="14">
        <v>2.9244249636304302E-17</v>
      </c>
      <c r="G13" s="15">
        <v>5.14081414995522E-14</v>
      </c>
    </row>
    <row r="14" spans="1:7" x14ac:dyDescent="0.25">
      <c r="A14" s="16" t="s">
        <v>78</v>
      </c>
      <c r="B14" s="17">
        <v>100.382823393029</v>
      </c>
      <c r="C14" s="17">
        <v>24.528215296670901</v>
      </c>
      <c r="D14" s="17">
        <v>2.9205120404073801</v>
      </c>
      <c r="E14" s="17">
        <v>8.3986009841101108</v>
      </c>
      <c r="F14" s="18">
        <v>4.5182930248069401E-17</v>
      </c>
      <c r="G14" s="19">
        <v>6.4985376314064101E-14</v>
      </c>
    </row>
    <row r="15" spans="1:7" x14ac:dyDescent="0.25">
      <c r="A15" s="12" t="s">
        <v>79</v>
      </c>
      <c r="B15" s="13">
        <v>14611.343768787399</v>
      </c>
      <c r="C15" s="13">
        <v>10.765511142594899</v>
      </c>
      <c r="D15" s="13">
        <v>1.2812455772303499</v>
      </c>
      <c r="E15" s="13">
        <v>8.4023791643960504</v>
      </c>
      <c r="F15" s="14">
        <v>4.3752246946310399E-17</v>
      </c>
      <c r="G15" s="15">
        <v>6.4985376314064101E-14</v>
      </c>
    </row>
    <row r="16" spans="1:7" x14ac:dyDescent="0.25">
      <c r="A16" s="16" t="s">
        <v>80</v>
      </c>
      <c r="B16" s="17">
        <v>176.325789550677</v>
      </c>
      <c r="C16" s="17">
        <v>-10.3227544548553</v>
      </c>
      <c r="D16" s="17">
        <v>1.2650848941031301</v>
      </c>
      <c r="E16" s="17">
        <v>-8.1597326021140297</v>
      </c>
      <c r="F16" s="18">
        <v>3.3576708522928801E-16</v>
      </c>
      <c r="G16" s="19">
        <v>4.4268092128438099E-13</v>
      </c>
    </row>
    <row r="17" spans="1:7" x14ac:dyDescent="0.25">
      <c r="A17" s="12" t="s">
        <v>81</v>
      </c>
      <c r="B17" s="13">
        <v>47.562151759508403</v>
      </c>
      <c r="C17" s="13">
        <v>23.485633913449</v>
      </c>
      <c r="D17" s="13">
        <v>2.8818812261722</v>
      </c>
      <c r="E17" s="13">
        <v>8.1494107738240693</v>
      </c>
      <c r="F17" s="14">
        <v>3.6570174424781599E-16</v>
      </c>
      <c r="G17" s="15">
        <v>4.45059022749592E-13</v>
      </c>
    </row>
    <row r="18" spans="1:7" x14ac:dyDescent="0.25">
      <c r="A18" s="16" t="s">
        <v>82</v>
      </c>
      <c r="B18" s="17">
        <v>88.245112390467995</v>
      </c>
      <c r="C18" s="17">
        <v>24.333710848227899</v>
      </c>
      <c r="D18" s="17">
        <v>3.0035320214697201</v>
      </c>
      <c r="E18" s="17">
        <v>8.1016984917379293</v>
      </c>
      <c r="F18" s="18">
        <v>5.4197128537170897E-16</v>
      </c>
      <c r="G18" s="19">
        <v>6.1246626470469995E-13</v>
      </c>
    </row>
    <row r="19" spans="1:7" x14ac:dyDescent="0.25">
      <c r="A19" s="12" t="s">
        <v>83</v>
      </c>
      <c r="B19" s="13">
        <v>44.170763435721099</v>
      </c>
      <c r="C19" s="13">
        <v>23.3813965521413</v>
      </c>
      <c r="D19" s="13">
        <v>2.9070653586564399</v>
      </c>
      <c r="E19" s="13">
        <v>8.0429552374933504</v>
      </c>
      <c r="F19" s="14">
        <v>8.7697369248866501E-16</v>
      </c>
      <c r="G19" s="15">
        <v>8.6716254930394798E-13</v>
      </c>
    </row>
    <row r="20" spans="1:7" x14ac:dyDescent="0.25">
      <c r="A20" s="16" t="s">
        <v>84</v>
      </c>
      <c r="B20" s="17">
        <v>13576.1734107874</v>
      </c>
      <c r="C20" s="17">
        <v>2.47199595001765</v>
      </c>
      <c r="D20" s="17">
        <v>0.30733349310938701</v>
      </c>
      <c r="E20" s="17">
        <v>8.0433665885475403</v>
      </c>
      <c r="F20" s="18">
        <v>8.7403354874563097E-16</v>
      </c>
      <c r="G20" s="19">
        <v>8.6716254930394798E-13</v>
      </c>
    </row>
    <row r="21" spans="1:7" x14ac:dyDescent="0.25">
      <c r="A21" s="12" t="s">
        <v>85</v>
      </c>
      <c r="B21" s="13">
        <v>38.048697995518097</v>
      </c>
      <c r="C21" s="13">
        <v>-23.598640182918398</v>
      </c>
      <c r="D21" s="13">
        <v>2.9472115070964602</v>
      </c>
      <c r="E21" s="13">
        <v>-8.0071077783512692</v>
      </c>
      <c r="F21" s="14">
        <v>1.17437563570861E-15</v>
      </c>
      <c r="G21" s="15">
        <v>1.0929292313262301E-12</v>
      </c>
    </row>
    <row r="22" spans="1:7" x14ac:dyDescent="0.25">
      <c r="A22" s="16" t="s">
        <v>86</v>
      </c>
      <c r="B22" s="17">
        <v>9571.0080535742109</v>
      </c>
      <c r="C22" s="17">
        <v>3.8995852056317499</v>
      </c>
      <c r="D22" s="17">
        <v>0.48800592172898299</v>
      </c>
      <c r="E22" s="17">
        <v>7.9908563236603802</v>
      </c>
      <c r="F22" s="18">
        <v>1.3400465777175899E-15</v>
      </c>
      <c r="G22" s="19">
        <v>1.1158356266352601E-12</v>
      </c>
    </row>
    <row r="23" spans="1:7" x14ac:dyDescent="0.25">
      <c r="A23" s="12" t="s">
        <v>87</v>
      </c>
      <c r="B23" s="13">
        <v>1152.1198550568799</v>
      </c>
      <c r="C23" s="13">
        <v>3.8659345019590798</v>
      </c>
      <c r="D23" s="13">
        <v>0.48345695330732502</v>
      </c>
      <c r="E23" s="13">
        <v>7.9964399632940504</v>
      </c>
      <c r="F23" s="14">
        <v>1.2806817303789501E-15</v>
      </c>
      <c r="G23" s="15">
        <v>1.1158356266352601E-12</v>
      </c>
    </row>
    <row r="24" spans="1:7" x14ac:dyDescent="0.25">
      <c r="A24" s="16" t="s">
        <v>88</v>
      </c>
      <c r="B24" s="17">
        <v>40.345960231774598</v>
      </c>
      <c r="C24" s="17">
        <v>23.255823662828501</v>
      </c>
      <c r="D24" s="17">
        <v>2.9255350667586</v>
      </c>
      <c r="E24" s="17">
        <v>7.9492547968653096</v>
      </c>
      <c r="F24" s="18">
        <v>1.87636776499973E-15</v>
      </c>
      <c r="G24" s="19">
        <v>1.41361973381242E-12</v>
      </c>
    </row>
    <row r="25" spans="1:7" x14ac:dyDescent="0.25">
      <c r="A25" s="12" t="s">
        <v>89</v>
      </c>
      <c r="B25" s="13">
        <v>110.82020044089001</v>
      </c>
      <c r="C25" s="13">
        <v>23.888917290105599</v>
      </c>
      <c r="D25" s="13">
        <v>3.0034591253173399</v>
      </c>
      <c r="E25" s="13">
        <v>7.9538013648118104</v>
      </c>
      <c r="F25" s="14">
        <v>1.8087404561547699E-15</v>
      </c>
      <c r="G25" s="15">
        <v>1.41361973381242E-12</v>
      </c>
    </row>
    <row r="26" spans="1:7" x14ac:dyDescent="0.25">
      <c r="A26" s="16" t="s">
        <v>90</v>
      </c>
      <c r="B26" s="17">
        <v>14286.498867018199</v>
      </c>
      <c r="C26" s="17">
        <v>5.8364622055211601</v>
      </c>
      <c r="D26" s="17">
        <v>0.73918898477652195</v>
      </c>
      <c r="E26" s="17">
        <v>7.8957645821598597</v>
      </c>
      <c r="F26" s="18">
        <v>2.88540868911079E-15</v>
      </c>
      <c r="G26" s="19">
        <v>2.0750023122918999E-12</v>
      </c>
    </row>
    <row r="27" spans="1:7" x14ac:dyDescent="0.25">
      <c r="A27" s="12" t="s">
        <v>91</v>
      </c>
      <c r="B27" s="13">
        <v>55.195466912826198</v>
      </c>
      <c r="C27" s="13">
        <v>23.693541285593501</v>
      </c>
      <c r="D27" s="13">
        <v>3.0037461947057098</v>
      </c>
      <c r="E27" s="13">
        <v>7.8879971042010304</v>
      </c>
      <c r="F27" s="14">
        <v>3.0707488782773201E-15</v>
      </c>
      <c r="G27" s="15">
        <v>2.1122746957924098E-12</v>
      </c>
    </row>
    <row r="28" spans="1:7" x14ac:dyDescent="0.25">
      <c r="A28" s="16" t="s">
        <v>92</v>
      </c>
      <c r="B28" s="17">
        <v>58.880158943779001</v>
      </c>
      <c r="C28" s="17">
        <v>-23.637357914524699</v>
      </c>
      <c r="D28" s="17">
        <v>3.00361884759042</v>
      </c>
      <c r="E28" s="17">
        <v>-7.8696263121025503</v>
      </c>
      <c r="F28" s="18">
        <v>3.5570211867112603E-15</v>
      </c>
      <c r="G28" s="19">
        <v>2.2510252877983501E-12</v>
      </c>
    </row>
    <row r="29" spans="1:7" x14ac:dyDescent="0.25">
      <c r="A29" s="12" t="s">
        <v>93</v>
      </c>
      <c r="B29" s="13">
        <v>53.584981314650598</v>
      </c>
      <c r="C29" s="13">
        <v>23.652914013482299</v>
      </c>
      <c r="D29" s="13">
        <v>3.0037634359498302</v>
      </c>
      <c r="E29" s="13">
        <v>7.8744263713973197</v>
      </c>
      <c r="F29" s="14">
        <v>3.4230971858482598E-15</v>
      </c>
      <c r="G29" s="15">
        <v>2.2510252877983501E-12</v>
      </c>
    </row>
    <row r="30" spans="1:7" x14ac:dyDescent="0.25">
      <c r="A30" s="16" t="s">
        <v>94</v>
      </c>
      <c r="B30" s="17">
        <v>83.838824307621493</v>
      </c>
      <c r="C30" s="17">
        <v>23.566598986073402</v>
      </c>
      <c r="D30" s="17">
        <v>3.0035507137334601</v>
      </c>
      <c r="E30" s="17">
        <v>7.8462464037371902</v>
      </c>
      <c r="F30" s="18">
        <v>4.2867429557647401E-15</v>
      </c>
      <c r="G30" s="19">
        <v>2.6084830885828501E-12</v>
      </c>
    </row>
    <row r="31" spans="1:7" x14ac:dyDescent="0.25">
      <c r="A31" s="12" t="s">
        <v>95</v>
      </c>
      <c r="B31" s="13">
        <v>212072.56147459199</v>
      </c>
      <c r="C31" s="13">
        <v>6.1976012790915904</v>
      </c>
      <c r="D31" s="13">
        <v>0.79076563518541199</v>
      </c>
      <c r="E31" s="13">
        <v>7.8374691606804996</v>
      </c>
      <c r="F31" s="14">
        <v>4.5971780488510997E-15</v>
      </c>
      <c r="G31" s="15">
        <v>2.69377607077308E-12</v>
      </c>
    </row>
    <row r="32" spans="1:7" x14ac:dyDescent="0.25">
      <c r="A32" s="16" t="s">
        <v>96</v>
      </c>
      <c r="B32" s="17">
        <v>47.597702934872601</v>
      </c>
      <c r="C32" s="17">
        <v>23.4818272759873</v>
      </c>
      <c r="D32" s="17">
        <v>3.0038373749604301</v>
      </c>
      <c r="E32" s="17">
        <v>7.8172764849816998</v>
      </c>
      <c r="F32" s="18">
        <v>5.3978457586974099E-15</v>
      </c>
      <c r="G32" s="19">
        <v>3.0499756338697E-12</v>
      </c>
    </row>
    <row r="33" spans="1:7" x14ac:dyDescent="0.25">
      <c r="A33" s="12" t="s">
        <v>97</v>
      </c>
      <c r="B33" s="13">
        <v>119926.10501060099</v>
      </c>
      <c r="C33" s="13">
        <v>6.6237824011023596</v>
      </c>
      <c r="D33" s="13">
        <v>0.84925323435614897</v>
      </c>
      <c r="E33" s="13">
        <v>7.7995374443573402</v>
      </c>
      <c r="F33" s="14">
        <v>6.2134501684130998E-15</v>
      </c>
      <c r="G33" s="15">
        <v>3.3897584522228902E-12</v>
      </c>
    </row>
    <row r="34" spans="1:7" x14ac:dyDescent="0.25">
      <c r="A34" s="16" t="s">
        <v>98</v>
      </c>
      <c r="B34" s="17">
        <v>30.3985280712796</v>
      </c>
      <c r="C34" s="17">
        <v>-23.288123818491101</v>
      </c>
      <c r="D34" s="17">
        <v>3.0040340319554399</v>
      </c>
      <c r="E34" s="17">
        <v>-7.7522836195474101</v>
      </c>
      <c r="F34" s="18">
        <v>9.0254526216478897E-15</v>
      </c>
      <c r="G34" s="19">
        <v>4.75972286423638E-12</v>
      </c>
    </row>
    <row r="35" spans="1:7" x14ac:dyDescent="0.25">
      <c r="A35" s="12" t="s">
        <v>99</v>
      </c>
      <c r="B35" s="13">
        <v>40.302866632639201</v>
      </c>
      <c r="C35" s="13">
        <v>23.253318691172201</v>
      </c>
      <c r="D35" s="13">
        <v>3.0039574353362402</v>
      </c>
      <c r="E35" s="13">
        <v>7.7408948667641102</v>
      </c>
      <c r="F35" s="14">
        <v>9.8719505431938601E-15</v>
      </c>
      <c r="G35" s="15">
        <v>5.0381977272216201E-12</v>
      </c>
    </row>
    <row r="36" spans="1:7" x14ac:dyDescent="0.25">
      <c r="A36" s="16" t="s">
        <v>100</v>
      </c>
      <c r="B36" s="17">
        <v>67.068988459852093</v>
      </c>
      <c r="C36" s="17">
        <v>22.118925263351301</v>
      </c>
      <c r="D36" s="17">
        <v>2.8610335749709099</v>
      </c>
      <c r="E36" s="17">
        <v>7.7310960125926602</v>
      </c>
      <c r="F36" s="18">
        <v>1.06624564997171E-14</v>
      </c>
      <c r="G36" s="19">
        <v>5.1118401297582901E-12</v>
      </c>
    </row>
    <row r="37" spans="1:7" x14ac:dyDescent="0.25">
      <c r="A37" s="12" t="s">
        <v>101</v>
      </c>
      <c r="B37" s="13">
        <v>75.8293716844165</v>
      </c>
      <c r="C37" s="13">
        <v>22.755942249089198</v>
      </c>
      <c r="D37" s="13">
        <v>2.9422287157532501</v>
      </c>
      <c r="E37" s="13">
        <v>7.7342533322612201</v>
      </c>
      <c r="F37" s="14">
        <v>1.04011734948538E-14</v>
      </c>
      <c r="G37" s="15">
        <v>5.1118401297582901E-12</v>
      </c>
    </row>
    <row r="38" spans="1:7" x14ac:dyDescent="0.25">
      <c r="A38" s="16" t="s">
        <v>102</v>
      </c>
      <c r="B38" s="17">
        <v>28.3082440757947</v>
      </c>
      <c r="C38" s="17">
        <v>-23.203847705445099</v>
      </c>
      <c r="D38" s="17">
        <v>3.0040976099100201</v>
      </c>
      <c r="E38" s="17">
        <v>-7.7240658322484004</v>
      </c>
      <c r="F38" s="18">
        <v>1.12676600542384E-14</v>
      </c>
      <c r="G38" s="19">
        <v>5.2431073446501698E-12</v>
      </c>
    </row>
    <row r="39" spans="1:7" x14ac:dyDescent="0.25">
      <c r="A39" s="12" t="s">
        <v>103</v>
      </c>
      <c r="B39" s="13">
        <v>27.117906850578802</v>
      </c>
      <c r="C39" s="13">
        <v>-23.142478018833501</v>
      </c>
      <c r="D39" s="13">
        <v>3.0041380090760001</v>
      </c>
      <c r="E39" s="13">
        <v>-7.7035335756600398</v>
      </c>
      <c r="F39" s="14">
        <v>1.3235430933410801E-14</v>
      </c>
      <c r="G39" s="15">
        <v>5.8166042443747802E-12</v>
      </c>
    </row>
    <row r="40" spans="1:7" x14ac:dyDescent="0.25">
      <c r="A40" s="16" t="s">
        <v>104</v>
      </c>
      <c r="B40" s="17">
        <v>56.019384071654201</v>
      </c>
      <c r="C40" s="17">
        <v>-9.1503336117762295</v>
      </c>
      <c r="D40" s="17">
        <v>1.1875799817207999</v>
      </c>
      <c r="E40" s="17">
        <v>-7.7050251373531804</v>
      </c>
      <c r="F40" s="18">
        <v>1.3081753788911001E-14</v>
      </c>
      <c r="G40" s="19">
        <v>5.8166042443747802E-12</v>
      </c>
    </row>
    <row r="41" spans="1:7" x14ac:dyDescent="0.25">
      <c r="A41" s="12" t="s">
        <v>105</v>
      </c>
      <c r="B41" s="13">
        <v>26.145059300451699</v>
      </c>
      <c r="C41" s="13">
        <v>-23.095722150010801</v>
      </c>
      <c r="D41" s="13">
        <v>3.0041736944281698</v>
      </c>
      <c r="E41" s="13">
        <v>-7.6878784315455198</v>
      </c>
      <c r="F41" s="14">
        <v>1.4959484719606701E-14</v>
      </c>
      <c r="G41" s="15">
        <v>6.3965948040242602E-12</v>
      </c>
    </row>
    <row r="42" spans="1:7" x14ac:dyDescent="0.25">
      <c r="A42" s="16" t="s">
        <v>106</v>
      </c>
      <c r="B42" s="17">
        <v>35.309174184545498</v>
      </c>
      <c r="C42" s="17">
        <v>23.068328557109499</v>
      </c>
      <c r="D42" s="17">
        <v>3.0040683388957699</v>
      </c>
      <c r="E42" s="17">
        <v>7.67902922128226</v>
      </c>
      <c r="F42" s="18">
        <v>1.6029867137585301E-14</v>
      </c>
      <c r="G42" s="19">
        <v>6.6739086311509803E-12</v>
      </c>
    </row>
    <row r="43" spans="1:7" x14ac:dyDescent="0.25">
      <c r="A43" s="12" t="s">
        <v>107</v>
      </c>
      <c r="B43" s="13">
        <v>24.7604731697533</v>
      </c>
      <c r="C43" s="13">
        <v>-23.0218986481181</v>
      </c>
      <c r="D43" s="13">
        <v>3.0042294413173201</v>
      </c>
      <c r="E43" s="13">
        <v>-7.6631625838881501</v>
      </c>
      <c r="F43" s="14">
        <v>1.8140945552739399E-14</v>
      </c>
      <c r="G43" s="15">
        <v>7.1751974897472398E-12</v>
      </c>
    </row>
    <row r="44" spans="1:7" x14ac:dyDescent="0.25">
      <c r="A44" s="16" t="s">
        <v>108</v>
      </c>
      <c r="B44" s="17">
        <v>24.7878528670871</v>
      </c>
      <c r="C44" s="17">
        <v>-23.024111340077901</v>
      </c>
      <c r="D44" s="17">
        <v>3.0042284038832801</v>
      </c>
      <c r="E44" s="17">
        <v>-7.66390175604388</v>
      </c>
      <c r="F44" s="18">
        <v>1.8036788563906801E-14</v>
      </c>
      <c r="G44" s="19">
        <v>7.1751974897472398E-12</v>
      </c>
    </row>
    <row r="45" spans="1:7" x14ac:dyDescent="0.25">
      <c r="A45" s="12" t="s">
        <v>109</v>
      </c>
      <c r="B45" s="13">
        <v>24.974048661032501</v>
      </c>
      <c r="C45" s="13">
        <v>-23.007519081525</v>
      </c>
      <c r="D45" s="13">
        <v>3.0042206521750501</v>
      </c>
      <c r="E45" s="13">
        <v>-7.65839854834483</v>
      </c>
      <c r="F45" s="14">
        <v>1.88265873062251E-14</v>
      </c>
      <c r="G45" s="15">
        <v>7.2647667749216397E-12</v>
      </c>
    </row>
    <row r="46" spans="1:7" x14ac:dyDescent="0.25">
      <c r="A46" s="16" t="s">
        <v>110</v>
      </c>
      <c r="B46" s="17">
        <v>33.040534106294501</v>
      </c>
      <c r="C46" s="17">
        <v>22.973405660342099</v>
      </c>
      <c r="D46" s="17">
        <v>3.00412936195336</v>
      </c>
      <c r="E46" s="17">
        <v>7.6472757635857196</v>
      </c>
      <c r="F46" s="18">
        <v>2.05281786621684E-14</v>
      </c>
      <c r="G46" s="19">
        <v>7.5529375491666706E-12</v>
      </c>
    </row>
    <row r="47" spans="1:7" x14ac:dyDescent="0.25">
      <c r="A47" s="12" t="s">
        <v>111</v>
      </c>
      <c r="B47" s="13">
        <v>33.360189340122602</v>
      </c>
      <c r="C47" s="13">
        <v>22.9819865822381</v>
      </c>
      <c r="D47" s="13">
        <v>3.0041206301290599</v>
      </c>
      <c r="E47" s="13">
        <v>7.6501543752092003</v>
      </c>
      <c r="F47" s="14">
        <v>2.00738177275666E-14</v>
      </c>
      <c r="G47" s="15">
        <v>7.5529375491666706E-12</v>
      </c>
    </row>
    <row r="48" spans="1:7" x14ac:dyDescent="0.25">
      <c r="A48" s="16" t="s">
        <v>112</v>
      </c>
      <c r="B48" s="17">
        <v>23.712112528215201</v>
      </c>
      <c r="C48" s="17">
        <v>-22.962795875989599</v>
      </c>
      <c r="D48" s="17">
        <v>3.00427609306792</v>
      </c>
      <c r="E48" s="17">
        <v>-7.6433707038358198</v>
      </c>
      <c r="F48" s="18">
        <v>2.1160761357804001E-14</v>
      </c>
      <c r="G48" s="19">
        <v>7.6087364873140198E-12</v>
      </c>
    </row>
    <row r="49" spans="1:7" x14ac:dyDescent="0.25">
      <c r="A49" s="12" t="s">
        <v>113</v>
      </c>
      <c r="B49" s="13">
        <v>3140.8828391995899</v>
      </c>
      <c r="C49" s="13">
        <v>3.18739727962092</v>
      </c>
      <c r="D49" s="13">
        <v>0.41784545297282699</v>
      </c>
      <c r="E49" s="13">
        <v>7.6281727058262501</v>
      </c>
      <c r="F49" s="14">
        <v>2.3810444733764099E-14</v>
      </c>
      <c r="G49" s="15">
        <v>8.3712232473973806E-12</v>
      </c>
    </row>
    <row r="50" spans="1:7" x14ac:dyDescent="0.25">
      <c r="A50" s="16" t="s">
        <v>114</v>
      </c>
      <c r="B50" s="17">
        <v>22.636099442902498</v>
      </c>
      <c r="C50" s="17">
        <v>-22.895986478921401</v>
      </c>
      <c r="D50" s="17">
        <v>3.0043272748618799</v>
      </c>
      <c r="E50" s="17">
        <v>-7.6210027684064503</v>
      </c>
      <c r="F50" s="18">
        <v>2.51712545664638E-14</v>
      </c>
      <c r="G50" s="19">
        <v>8.6572699673048703E-12</v>
      </c>
    </row>
    <row r="51" spans="1:7" x14ac:dyDescent="0.25">
      <c r="A51" s="12" t="s">
        <v>115</v>
      </c>
      <c r="B51" s="13">
        <v>22.421801080821599</v>
      </c>
      <c r="C51" s="13">
        <v>-22.887562733526799</v>
      </c>
      <c r="D51" s="13">
        <v>3.0043394994999502</v>
      </c>
      <c r="E51" s="13">
        <v>-7.6181678992458499</v>
      </c>
      <c r="F51" s="14">
        <v>2.5730148439236799E-14</v>
      </c>
      <c r="G51" s="15">
        <v>8.6612059246205306E-12</v>
      </c>
    </row>
    <row r="52" spans="1:7" x14ac:dyDescent="0.25">
      <c r="A52" s="16" t="s">
        <v>116</v>
      </c>
      <c r="B52" s="17">
        <v>22.230358414705101</v>
      </c>
      <c r="C52" s="17">
        <v>-22.878171354574999</v>
      </c>
      <c r="D52" s="17">
        <v>3.0043478431855202</v>
      </c>
      <c r="E52" s="17">
        <v>-7.6150208127422596</v>
      </c>
      <c r="F52" s="18">
        <v>2.6364898225037201E-14</v>
      </c>
      <c r="G52" s="19">
        <v>8.6899803087148594E-12</v>
      </c>
    </row>
    <row r="53" spans="1:7" x14ac:dyDescent="0.25">
      <c r="A53" s="12" t="s">
        <v>117</v>
      </c>
      <c r="B53" s="13">
        <v>22.1662892253064</v>
      </c>
      <c r="C53" s="13">
        <v>-22.857488131748401</v>
      </c>
      <c r="D53" s="13">
        <v>3.0043530436408399</v>
      </c>
      <c r="E53" s="13">
        <v>-7.6081232131255803</v>
      </c>
      <c r="F53" s="14">
        <v>2.7810465531490701E-14</v>
      </c>
      <c r="G53" s="15">
        <v>8.9793750035451996E-12</v>
      </c>
    </row>
    <row r="54" spans="1:7" x14ac:dyDescent="0.25">
      <c r="A54" s="16" t="s">
        <v>118</v>
      </c>
      <c r="B54" s="17">
        <v>21.786968730626601</v>
      </c>
      <c r="C54" s="17">
        <v>-22.8417634715939</v>
      </c>
      <c r="D54" s="17">
        <v>3.0043735046964599</v>
      </c>
      <c r="E54" s="17">
        <v>-7.60283747539627</v>
      </c>
      <c r="F54" s="18">
        <v>2.8970723654844801E-14</v>
      </c>
      <c r="G54" s="19">
        <v>9.1669163788659807E-12</v>
      </c>
    </row>
    <row r="55" spans="1:7" x14ac:dyDescent="0.25">
      <c r="A55" s="12" t="s">
        <v>119</v>
      </c>
      <c r="B55" s="13">
        <v>29.4790780939</v>
      </c>
      <c r="C55" s="13">
        <v>22.813582880918201</v>
      </c>
      <c r="D55" s="13">
        <v>3.00424518162328</v>
      </c>
      <c r="E55" s="13">
        <v>7.5937819657553103</v>
      </c>
      <c r="F55" s="14">
        <v>3.1070102830121998E-14</v>
      </c>
      <c r="G55" s="15">
        <v>9.5746565111833707E-12</v>
      </c>
    </row>
    <row r="56" spans="1:7" x14ac:dyDescent="0.25">
      <c r="A56" s="16" t="s">
        <v>120</v>
      </c>
      <c r="B56" s="17">
        <v>21.1699223015809</v>
      </c>
      <c r="C56" s="17">
        <v>-22.809836762696001</v>
      </c>
      <c r="D56" s="17">
        <v>3.0044067472628999</v>
      </c>
      <c r="E56" s="17">
        <v>-7.5921267263417</v>
      </c>
      <c r="F56" s="18">
        <v>3.1469700940619102E-14</v>
      </c>
      <c r="G56" s="19">
        <v>9.5746565111833707E-12</v>
      </c>
    </row>
    <row r="57" spans="1:7" x14ac:dyDescent="0.25">
      <c r="A57" s="12" t="s">
        <v>121</v>
      </c>
      <c r="B57" s="13">
        <v>3127.5940375088298</v>
      </c>
      <c r="C57" s="13">
        <v>3.3708269340040902</v>
      </c>
      <c r="D57" s="13">
        <v>0.44426155722163901</v>
      </c>
      <c r="E57" s="13">
        <v>7.5874828222474502</v>
      </c>
      <c r="F57" s="14">
        <v>3.2617983940287597E-14</v>
      </c>
      <c r="G57" s="15">
        <v>9.7367759230054794E-12</v>
      </c>
    </row>
    <row r="58" spans="1:7" x14ac:dyDescent="0.25">
      <c r="A58" s="16" t="s">
        <v>122</v>
      </c>
      <c r="B58" s="17">
        <v>27.511089009709199</v>
      </c>
      <c r="C58" s="17">
        <v>22.716665747567401</v>
      </c>
      <c r="D58" s="17">
        <v>3.0043215256418301</v>
      </c>
      <c r="E58" s="17">
        <v>7.5613297557139001</v>
      </c>
      <c r="F58" s="18">
        <v>3.9896935815955099E-14</v>
      </c>
      <c r="G58" s="19">
        <v>1.0936554724758E-11</v>
      </c>
    </row>
    <row r="59" spans="1:7" x14ac:dyDescent="0.25">
      <c r="A59" s="12" t="s">
        <v>123</v>
      </c>
      <c r="B59" s="13">
        <v>20.156686624996698</v>
      </c>
      <c r="C59" s="13">
        <v>-22.727609327772701</v>
      </c>
      <c r="D59" s="13">
        <v>3.0044704868849501</v>
      </c>
      <c r="E59" s="13">
        <v>-7.5645972982536502</v>
      </c>
      <c r="F59" s="14">
        <v>3.8906802523163998E-14</v>
      </c>
      <c r="G59" s="15">
        <v>1.0936554724758E-11</v>
      </c>
    </row>
    <row r="60" spans="1:7" x14ac:dyDescent="0.25">
      <c r="A60" s="16" t="s">
        <v>124</v>
      </c>
      <c r="B60" s="17">
        <v>20.086475771020201</v>
      </c>
      <c r="C60" s="17">
        <v>-22.735661995300401</v>
      </c>
      <c r="D60" s="17">
        <v>3.0044727641595799</v>
      </c>
      <c r="E60" s="17">
        <v>-7.5672717910824803</v>
      </c>
      <c r="F60" s="18">
        <v>3.8114392627127398E-14</v>
      </c>
      <c r="G60" s="19">
        <v>1.0936554724758E-11</v>
      </c>
    </row>
    <row r="61" spans="1:7" x14ac:dyDescent="0.25">
      <c r="A61" s="12" t="s">
        <v>125</v>
      </c>
      <c r="B61" s="13">
        <v>55.632510562276501</v>
      </c>
      <c r="C61" s="13">
        <v>-8.6561756092565307</v>
      </c>
      <c r="D61" s="13">
        <v>1.1448922215892801</v>
      </c>
      <c r="E61" s="13">
        <v>-7.5606903829257197</v>
      </c>
      <c r="F61" s="14">
        <v>4.0093557552365E-14</v>
      </c>
      <c r="G61" s="15">
        <v>1.0936554724758E-11</v>
      </c>
    </row>
    <row r="62" spans="1:7" x14ac:dyDescent="0.25">
      <c r="A62" s="16" t="s">
        <v>126</v>
      </c>
      <c r="B62" s="17">
        <v>27.697865487579499</v>
      </c>
      <c r="C62" s="17">
        <v>22.7301760970368</v>
      </c>
      <c r="D62" s="17">
        <v>3.0043141247182299</v>
      </c>
      <c r="E62" s="17">
        <v>7.5658453655103903</v>
      </c>
      <c r="F62" s="18">
        <v>3.8535024132825501E-14</v>
      </c>
      <c r="G62" s="19">
        <v>1.0936554724758E-11</v>
      </c>
    </row>
    <row r="63" spans="1:7" x14ac:dyDescent="0.25">
      <c r="A63" s="12" t="s">
        <v>127</v>
      </c>
      <c r="B63" s="13">
        <v>19.663243651306299</v>
      </c>
      <c r="C63" s="13">
        <v>-22.653928067303099</v>
      </c>
      <c r="D63" s="13">
        <v>3.0045010646232901</v>
      </c>
      <c r="E63" s="13">
        <v>-7.5399966849882096</v>
      </c>
      <c r="F63" s="14">
        <v>4.6998340460779099E-14</v>
      </c>
      <c r="G63" s="15">
        <v>1.26027244818642E-11</v>
      </c>
    </row>
    <row r="64" spans="1:7" x14ac:dyDescent="0.25">
      <c r="A64" s="16" t="s">
        <v>128</v>
      </c>
      <c r="B64" s="17">
        <v>18.3096499509784</v>
      </c>
      <c r="C64" s="17">
        <v>-22.6107497166503</v>
      </c>
      <c r="D64" s="17">
        <v>3.0046010457213002</v>
      </c>
      <c r="E64" s="17">
        <v>-7.5253750406727304</v>
      </c>
      <c r="F64" s="18">
        <v>5.2569209248253499E-14</v>
      </c>
      <c r="G64" s="19">
        <v>1.3861624325277E-11</v>
      </c>
    </row>
    <row r="65" spans="1:7" x14ac:dyDescent="0.25">
      <c r="A65" s="12" t="s">
        <v>129</v>
      </c>
      <c r="B65" s="13">
        <v>17.9105264700652</v>
      </c>
      <c r="C65" s="13">
        <v>-22.5775982621537</v>
      </c>
      <c r="D65" s="13">
        <v>3.0046305252777201</v>
      </c>
      <c r="E65" s="13">
        <v>-7.5142677517951402</v>
      </c>
      <c r="F65" s="14">
        <v>5.7230348629847701E-14</v>
      </c>
      <c r="G65" s="15">
        <v>1.4843300748734799E-11</v>
      </c>
    </row>
    <row r="66" spans="1:7" x14ac:dyDescent="0.25">
      <c r="A66" s="16" t="s">
        <v>130</v>
      </c>
      <c r="B66" s="17">
        <v>24.268237835724101</v>
      </c>
      <c r="C66" s="17">
        <v>22.546452372279699</v>
      </c>
      <c r="D66" s="17">
        <v>3.0044751526951301</v>
      </c>
      <c r="E66" s="17">
        <v>7.5042898431210698</v>
      </c>
      <c r="F66" s="18">
        <v>6.1762510271746006E-14</v>
      </c>
      <c r="G66" s="19">
        <v>1.5760397984020899E-11</v>
      </c>
    </row>
    <row r="67" spans="1:7" x14ac:dyDescent="0.25">
      <c r="A67" s="12" t="s">
        <v>131</v>
      </c>
      <c r="B67" s="13">
        <v>9650.2998142835204</v>
      </c>
      <c r="C67" s="13">
        <v>9.6253533004298397</v>
      </c>
      <c r="D67" s="13">
        <v>1.28650483046799</v>
      </c>
      <c r="E67" s="13">
        <v>7.4817855887322198</v>
      </c>
      <c r="F67" s="14">
        <v>7.3319499705701504E-14</v>
      </c>
      <c r="G67" s="15">
        <v>1.8412504838792101E-11</v>
      </c>
    </row>
    <row r="68" spans="1:7" x14ac:dyDescent="0.25">
      <c r="A68" s="16" t="s">
        <v>132</v>
      </c>
      <c r="B68" s="17">
        <v>39.042651308437499</v>
      </c>
      <c r="C68" s="17">
        <v>22.4506720518552</v>
      </c>
      <c r="D68" s="17">
        <v>3.0039826018534201</v>
      </c>
      <c r="E68" s="17">
        <v>7.4736358452953198</v>
      </c>
      <c r="F68" s="18">
        <v>7.8008828217376905E-14</v>
      </c>
      <c r="G68" s="19">
        <v>1.8859665836391799E-11</v>
      </c>
    </row>
    <row r="69" spans="1:7" x14ac:dyDescent="0.25">
      <c r="A69" s="12" t="s">
        <v>133</v>
      </c>
      <c r="B69" s="13">
        <v>22.788907938096401</v>
      </c>
      <c r="C69" s="13">
        <v>22.461096853240299</v>
      </c>
      <c r="D69" s="13">
        <v>3.0045585719089698</v>
      </c>
      <c r="E69" s="13">
        <v>7.4756728203735801</v>
      </c>
      <c r="F69" s="14">
        <v>7.6809841911654299E-14</v>
      </c>
      <c r="G69" s="15">
        <v>1.8859665836391799E-11</v>
      </c>
    </row>
    <row r="70" spans="1:7" x14ac:dyDescent="0.25">
      <c r="A70" s="16" t="s">
        <v>134</v>
      </c>
      <c r="B70" s="17">
        <v>16.285375495471801</v>
      </c>
      <c r="C70" s="17">
        <v>-22.453230481881</v>
      </c>
      <c r="D70" s="17">
        <v>3.0047755082988301</v>
      </c>
      <c r="E70" s="17">
        <v>-7.4725151412702298</v>
      </c>
      <c r="F70" s="18">
        <v>7.8676312824844001E-14</v>
      </c>
      <c r="G70" s="19">
        <v>1.8859665836391799E-11</v>
      </c>
    </row>
    <row r="71" spans="1:7" x14ac:dyDescent="0.25">
      <c r="A71" s="12" t="s">
        <v>135</v>
      </c>
      <c r="B71" s="13">
        <v>16.126089338411798</v>
      </c>
      <c r="C71" s="13">
        <v>-22.4398995616456</v>
      </c>
      <c r="D71" s="13">
        <v>3.00479174842047</v>
      </c>
      <c r="E71" s="13">
        <v>-7.4680382004648402</v>
      </c>
      <c r="F71" s="14">
        <v>8.1399216175738597E-14</v>
      </c>
      <c r="G71" s="15">
        <v>1.9221149240542701E-11</v>
      </c>
    </row>
    <row r="72" spans="1:7" x14ac:dyDescent="0.25">
      <c r="A72" s="16" t="s">
        <v>136</v>
      </c>
      <c r="B72" s="17">
        <v>22.221056188059201</v>
      </c>
      <c r="C72" s="17">
        <v>22.420413398817701</v>
      </c>
      <c r="D72" s="17">
        <v>3.0045950712708098</v>
      </c>
      <c r="E72" s="17">
        <v>7.4620415952871797</v>
      </c>
      <c r="F72" s="18">
        <v>8.5191979740322904E-14</v>
      </c>
      <c r="G72" s="19">
        <v>1.9820916345171301E-11</v>
      </c>
    </row>
    <row r="73" spans="1:7" x14ac:dyDescent="0.25">
      <c r="A73" s="12" t="s">
        <v>137</v>
      </c>
      <c r="B73" s="13">
        <v>22.0749942941756</v>
      </c>
      <c r="C73" s="13">
        <v>22.413315060588701</v>
      </c>
      <c r="D73" s="13">
        <v>3.0046044191522001</v>
      </c>
      <c r="E73" s="13">
        <v>7.4596558927091401</v>
      </c>
      <c r="F73" s="14">
        <v>8.6748736099025997E-14</v>
      </c>
      <c r="G73" s="15">
        <v>1.98906051278651E-11</v>
      </c>
    </row>
    <row r="74" spans="1:7" x14ac:dyDescent="0.25">
      <c r="A74" s="16" t="s">
        <v>138</v>
      </c>
      <c r="B74" s="17">
        <v>22.977455895017801</v>
      </c>
      <c r="C74" s="17">
        <v>22.391185973653201</v>
      </c>
      <c r="D74" s="17">
        <v>3.0045480013038999</v>
      </c>
      <c r="E74" s="17">
        <v>7.4524307695986103</v>
      </c>
      <c r="F74" s="18">
        <v>9.1635946643089595E-14</v>
      </c>
      <c r="G74" s="19">
        <v>2.00282787881616E-11</v>
      </c>
    </row>
    <row r="75" spans="1:7" x14ac:dyDescent="0.25">
      <c r="A75" s="12" t="s">
        <v>139</v>
      </c>
      <c r="B75" s="13">
        <v>15.645235804358601</v>
      </c>
      <c r="C75" s="13">
        <v>-22.397197613645702</v>
      </c>
      <c r="D75" s="13">
        <v>3.0048436844856599</v>
      </c>
      <c r="E75" s="13">
        <v>-7.4536980839585398</v>
      </c>
      <c r="F75" s="14">
        <v>9.0759562949040601E-14</v>
      </c>
      <c r="G75" s="15">
        <v>2.00282787881616E-11</v>
      </c>
    </row>
    <row r="76" spans="1:7" x14ac:dyDescent="0.25">
      <c r="A76" s="16" t="s">
        <v>140</v>
      </c>
      <c r="B76" s="17">
        <v>15.5378365197367</v>
      </c>
      <c r="C76" s="17">
        <v>-22.390108050487299</v>
      </c>
      <c r="D76" s="17">
        <v>3.0048523673518801</v>
      </c>
      <c r="E76" s="17">
        <v>-7.45131717410107</v>
      </c>
      <c r="F76" s="18">
        <v>9.2412891191188604E-14</v>
      </c>
      <c r="G76" s="19">
        <v>2.00282787881616E-11</v>
      </c>
    </row>
    <row r="77" spans="1:7" x14ac:dyDescent="0.25">
      <c r="A77" s="12" t="s">
        <v>141</v>
      </c>
      <c r="B77" s="13">
        <v>15.6252713814267</v>
      </c>
      <c r="C77" s="13">
        <v>-22.397359768480499</v>
      </c>
      <c r="D77" s="13">
        <v>3.00484567614222</v>
      </c>
      <c r="E77" s="13">
        <v>-7.45374710798305</v>
      </c>
      <c r="F77" s="14">
        <v>9.0725827473372706E-14</v>
      </c>
      <c r="G77" s="15">
        <v>2.00282787881616E-11</v>
      </c>
    </row>
    <row r="78" spans="1:7" x14ac:dyDescent="0.25">
      <c r="A78" s="16" t="s">
        <v>142</v>
      </c>
      <c r="B78" s="17">
        <v>21.486640191280799</v>
      </c>
      <c r="C78" s="17">
        <v>22.376429026298201</v>
      </c>
      <c r="D78" s="17">
        <v>3.0046433403514201</v>
      </c>
      <c r="E78" s="17">
        <v>7.44728291900398</v>
      </c>
      <c r="F78" s="18">
        <v>9.5282147293608296E-14</v>
      </c>
      <c r="G78" s="19">
        <v>2.0371065572056399E-11</v>
      </c>
    </row>
    <row r="79" spans="1:7" x14ac:dyDescent="0.25">
      <c r="A79" s="12" t="s">
        <v>143</v>
      </c>
      <c r="B79" s="13">
        <v>15.1253437262024</v>
      </c>
      <c r="C79" s="13">
        <v>-22.353039893251399</v>
      </c>
      <c r="D79" s="13">
        <v>3.0049009172193801</v>
      </c>
      <c r="E79" s="13">
        <v>-7.4388608839509001</v>
      </c>
      <c r="F79" s="14">
        <v>1.0155720297342999E-13</v>
      </c>
      <c r="G79" s="15">
        <v>2.1423153443235199E-11</v>
      </c>
    </row>
    <row r="80" spans="1:7" x14ac:dyDescent="0.25">
      <c r="A80" s="16" t="s">
        <v>144</v>
      </c>
      <c r="B80" s="17">
        <v>15.071374740756999</v>
      </c>
      <c r="C80" s="17">
        <v>-22.345473283960601</v>
      </c>
      <c r="D80" s="17">
        <v>3.0049036349571998</v>
      </c>
      <c r="E80" s="17">
        <v>-7.4363360688200197</v>
      </c>
      <c r="F80" s="18">
        <v>1.0351628593560399E-13</v>
      </c>
      <c r="G80" s="19">
        <v>2.1549094207726099E-11</v>
      </c>
    </row>
    <row r="81" spans="1:7" x14ac:dyDescent="0.25">
      <c r="A81" s="12" t="s">
        <v>145</v>
      </c>
      <c r="B81" s="13">
        <v>20.762260754590699</v>
      </c>
      <c r="C81" s="13">
        <v>22.329544668704301</v>
      </c>
      <c r="D81" s="13">
        <v>3.0046945537735099</v>
      </c>
      <c r="E81" s="13">
        <v>7.4315522822981297</v>
      </c>
      <c r="F81" s="14">
        <v>1.07330562028877E-13</v>
      </c>
      <c r="G81" s="15">
        <v>2.1770215664857301E-11</v>
      </c>
    </row>
    <row r="82" spans="1:7" x14ac:dyDescent="0.25">
      <c r="A82" s="16" t="s">
        <v>146</v>
      </c>
      <c r="B82" s="17">
        <v>14.9867134238341</v>
      </c>
      <c r="C82" s="17">
        <v>-22.336197526440198</v>
      </c>
      <c r="D82" s="17">
        <v>3.0049138681515002</v>
      </c>
      <c r="E82" s="17">
        <v>-7.4332238814487201</v>
      </c>
      <c r="F82" s="18">
        <v>1.05982294411536E-13</v>
      </c>
      <c r="G82" s="19">
        <v>2.1770215664857301E-11</v>
      </c>
    </row>
    <row r="83" spans="1:7" x14ac:dyDescent="0.25">
      <c r="A83" s="12" t="s">
        <v>147</v>
      </c>
      <c r="B83" s="13">
        <v>20.606855401118601</v>
      </c>
      <c r="C83" s="13">
        <v>22.3194361401804</v>
      </c>
      <c r="D83" s="13">
        <v>3.0047058105201399</v>
      </c>
      <c r="E83" s="13">
        <v>7.4281602085751999</v>
      </c>
      <c r="F83" s="14">
        <v>1.1011853636388299E-13</v>
      </c>
      <c r="G83" s="15">
        <v>2.19629824938851E-11</v>
      </c>
    </row>
    <row r="84" spans="1:7" x14ac:dyDescent="0.25">
      <c r="A84" s="16" t="s">
        <v>148</v>
      </c>
      <c r="B84" s="17">
        <v>14.7189046863122</v>
      </c>
      <c r="C84" s="17">
        <v>-22.317845671678398</v>
      </c>
      <c r="D84" s="17">
        <v>3.0049461044152999</v>
      </c>
      <c r="E84" s="17">
        <v>-7.4270369238522704</v>
      </c>
      <c r="F84" s="18">
        <v>1.11057366760053E-13</v>
      </c>
      <c r="G84" s="19">
        <v>2.19629824938851E-11</v>
      </c>
    </row>
    <row r="85" spans="1:7" x14ac:dyDescent="0.25">
      <c r="A85" s="12" t="s">
        <v>149</v>
      </c>
      <c r="B85" s="13">
        <v>20.337985354717301</v>
      </c>
      <c r="C85" s="13">
        <v>22.297606823393199</v>
      </c>
      <c r="D85" s="13">
        <v>3.0047266934861399</v>
      </c>
      <c r="E85" s="13">
        <v>7.4208435901113798</v>
      </c>
      <c r="F85" s="14">
        <v>1.16376685773957E-13</v>
      </c>
      <c r="G85" s="15">
        <v>2.2730809205305799E-11</v>
      </c>
    </row>
    <row r="86" spans="1:7" x14ac:dyDescent="0.25">
      <c r="A86" s="16" t="s">
        <v>150</v>
      </c>
      <c r="B86" s="17">
        <v>20.2041682377094</v>
      </c>
      <c r="C86" s="17">
        <v>22.291119833350201</v>
      </c>
      <c r="D86" s="17">
        <v>3.0047363833575802</v>
      </c>
      <c r="E86" s="17">
        <v>7.4186607373660802</v>
      </c>
      <c r="F86" s="18">
        <v>1.18310534216261E-13</v>
      </c>
      <c r="G86" s="19">
        <v>2.28267190467739E-11</v>
      </c>
    </row>
    <row r="87" spans="1:7" x14ac:dyDescent="0.25">
      <c r="A87" s="12" t="s">
        <v>151</v>
      </c>
      <c r="B87" s="13">
        <v>57.234464861451698</v>
      </c>
      <c r="C87" s="13">
        <v>-8.6975834126159395</v>
      </c>
      <c r="D87" s="13">
        <v>1.1733633814125299</v>
      </c>
      <c r="E87" s="13">
        <v>-7.4125233072686703</v>
      </c>
      <c r="F87" s="14">
        <v>1.2391866843889101E-13</v>
      </c>
      <c r="G87" s="15">
        <v>2.3620689799659E-11</v>
      </c>
    </row>
    <row r="88" spans="1:7" x14ac:dyDescent="0.25">
      <c r="A88" s="16" t="s">
        <v>152</v>
      </c>
      <c r="B88" s="17">
        <v>19.519579255943398</v>
      </c>
      <c r="C88" s="17">
        <v>22.245966771069799</v>
      </c>
      <c r="D88" s="17">
        <v>3.0047899997763001</v>
      </c>
      <c r="E88" s="17">
        <v>7.4035013337790598</v>
      </c>
      <c r="F88" s="18">
        <v>1.32639828951267E-13</v>
      </c>
      <c r="G88" s="19">
        <v>2.41206291245746E-11</v>
      </c>
    </row>
    <row r="89" spans="1:7" x14ac:dyDescent="0.25">
      <c r="A89" s="12" t="s">
        <v>153</v>
      </c>
      <c r="B89" s="13">
        <v>19.598404423481501</v>
      </c>
      <c r="C89" s="13">
        <v>22.2474217142836</v>
      </c>
      <c r="D89" s="13">
        <v>3.0047851914133998</v>
      </c>
      <c r="E89" s="13">
        <v>7.4039973898496303</v>
      </c>
      <c r="F89" s="14">
        <v>1.3214502235351601E-13</v>
      </c>
      <c r="G89" s="15">
        <v>2.41206291245746E-11</v>
      </c>
    </row>
    <row r="90" spans="1:7" x14ac:dyDescent="0.25">
      <c r="A90" s="16" t="s">
        <v>154</v>
      </c>
      <c r="B90" s="17">
        <v>14.1430931617812</v>
      </c>
      <c r="C90" s="17">
        <v>-22.260701331150599</v>
      </c>
      <c r="D90" s="17">
        <v>3.0050206692359001</v>
      </c>
      <c r="E90" s="17">
        <v>-7.4078363450361504</v>
      </c>
      <c r="F90" s="18">
        <v>1.2837658376560899E-13</v>
      </c>
      <c r="G90" s="19">
        <v>2.41206291245746E-11</v>
      </c>
    </row>
    <row r="91" spans="1:7" x14ac:dyDescent="0.25">
      <c r="A91" s="12" t="s">
        <v>155</v>
      </c>
      <c r="B91" s="13">
        <v>14.003851551545299</v>
      </c>
      <c r="C91" s="13">
        <v>-22.249435703346698</v>
      </c>
      <c r="D91" s="13">
        <v>3.00503599810681</v>
      </c>
      <c r="E91" s="13">
        <v>-7.4040496411237697</v>
      </c>
      <c r="F91" s="14">
        <v>1.32093008404307E-13</v>
      </c>
      <c r="G91" s="15">
        <v>2.41206291245746E-11</v>
      </c>
    </row>
    <row r="92" spans="1:7" x14ac:dyDescent="0.25">
      <c r="A92" s="16" t="s">
        <v>156</v>
      </c>
      <c r="B92" s="17">
        <v>13.467239506186599</v>
      </c>
      <c r="C92" s="17">
        <v>-22.197683276804199</v>
      </c>
      <c r="D92" s="17">
        <v>3.0051091228653402</v>
      </c>
      <c r="E92" s="17">
        <v>-7.3866479948784303</v>
      </c>
      <c r="F92" s="18">
        <v>1.5057653437368501E-13</v>
      </c>
      <c r="G92" s="19">
        <v>2.70712653446144E-11</v>
      </c>
    </row>
    <row r="93" spans="1:7" x14ac:dyDescent="0.25">
      <c r="A93" s="12" t="s">
        <v>157</v>
      </c>
      <c r="B93" s="13">
        <v>18.764557504012199</v>
      </c>
      <c r="C93" s="13">
        <v>22.1868957985787</v>
      </c>
      <c r="D93" s="13">
        <v>3.0048557125314201</v>
      </c>
      <c r="E93" s="13">
        <v>7.3836809221989004</v>
      </c>
      <c r="F93" s="14">
        <v>1.5397219455744001E-13</v>
      </c>
      <c r="G93" s="15">
        <v>2.7370720113407399E-11</v>
      </c>
    </row>
    <row r="94" spans="1:7" x14ac:dyDescent="0.25">
      <c r="A94" s="16" t="s">
        <v>158</v>
      </c>
      <c r="B94" s="17">
        <v>18.576624415838001</v>
      </c>
      <c r="C94" s="17">
        <v>22.1736737539491</v>
      </c>
      <c r="D94" s="17">
        <v>3.00487300628668</v>
      </c>
      <c r="E94" s="17">
        <v>7.3792382265600498</v>
      </c>
      <c r="F94" s="18">
        <v>1.59197756513974E-13</v>
      </c>
      <c r="G94" s="19">
        <v>2.7985196731195299E-11</v>
      </c>
    </row>
    <row r="95" spans="1:7" x14ac:dyDescent="0.25">
      <c r="A95" s="12" t="s">
        <v>159</v>
      </c>
      <c r="B95" s="13">
        <v>19.776358718384401</v>
      </c>
      <c r="C95" s="13">
        <v>22.1215461431016</v>
      </c>
      <c r="D95" s="13">
        <v>3.0047704783243701</v>
      </c>
      <c r="E95" s="13">
        <v>7.3621417351776497</v>
      </c>
      <c r="F95" s="14">
        <v>1.8098265477830801E-13</v>
      </c>
      <c r="G95" s="15">
        <v>3.14651272664573E-11</v>
      </c>
    </row>
    <row r="96" spans="1:7" x14ac:dyDescent="0.25">
      <c r="A96" s="16" t="s">
        <v>160</v>
      </c>
      <c r="B96" s="17">
        <v>17.772395981158699</v>
      </c>
      <c r="C96" s="17">
        <v>22.111385271408601</v>
      </c>
      <c r="D96" s="17">
        <v>3.0049502683789702</v>
      </c>
      <c r="E96" s="17">
        <v>7.3583198710761604</v>
      </c>
      <c r="F96" s="18">
        <v>1.8623934543118901E-13</v>
      </c>
      <c r="G96" s="19">
        <v>3.2027094392030898E-11</v>
      </c>
    </row>
    <row r="97" spans="1:7" x14ac:dyDescent="0.25">
      <c r="A97" s="12" t="s">
        <v>161</v>
      </c>
      <c r="B97" s="13">
        <v>939.93443165975498</v>
      </c>
      <c r="C97" s="13">
        <v>-12.7388103724897</v>
      </c>
      <c r="D97" s="13">
        <v>1.73180273916881</v>
      </c>
      <c r="E97" s="13">
        <v>-7.3558091140355604</v>
      </c>
      <c r="F97" s="14">
        <v>1.89774047661922E-13</v>
      </c>
      <c r="G97" s="15">
        <v>3.2284034495261001E-11</v>
      </c>
    </row>
    <row r="98" spans="1:7" x14ac:dyDescent="0.25">
      <c r="A98" s="16" t="s">
        <v>162</v>
      </c>
      <c r="B98" s="17">
        <v>17.426918101753401</v>
      </c>
      <c r="C98" s="17">
        <v>22.0863192050553</v>
      </c>
      <c r="D98" s="17">
        <v>3.0049857373742599</v>
      </c>
      <c r="E98" s="17">
        <v>7.34989152539345</v>
      </c>
      <c r="F98" s="18">
        <v>1.9836777292950101E-13</v>
      </c>
      <c r="G98" s="19">
        <v>3.3386984420400301E-11</v>
      </c>
    </row>
    <row r="99" spans="1:7" x14ac:dyDescent="0.25">
      <c r="A99" s="12" t="s">
        <v>163</v>
      </c>
      <c r="B99" s="13">
        <v>17.1854635959657</v>
      </c>
      <c r="C99" s="13">
        <v>22.066547823143399</v>
      </c>
      <c r="D99" s="13">
        <v>3.0050112801731901</v>
      </c>
      <c r="E99" s="13">
        <v>7.3432495807042697</v>
      </c>
      <c r="F99" s="14">
        <v>2.08469258320807E-13</v>
      </c>
      <c r="G99" s="15">
        <v>3.4717811956773597E-11</v>
      </c>
    </row>
    <row r="100" spans="1:7" x14ac:dyDescent="0.25">
      <c r="A100" s="16" t="s">
        <v>164</v>
      </c>
      <c r="B100" s="17">
        <v>16.806679560286199</v>
      </c>
      <c r="C100" s="17">
        <v>22.0343688597987</v>
      </c>
      <c r="D100" s="17">
        <v>3.0050524838568502</v>
      </c>
      <c r="E100" s="17">
        <v>7.3324406073329502</v>
      </c>
      <c r="F100" s="18">
        <v>2.2599863852712201E-13</v>
      </c>
      <c r="G100" s="19">
        <v>3.7245046459766698E-11</v>
      </c>
    </row>
    <row r="101" spans="1:7" x14ac:dyDescent="0.25">
      <c r="A101" s="12" t="s">
        <v>165</v>
      </c>
      <c r="B101" s="13">
        <v>16.5577160069416</v>
      </c>
      <c r="C101" s="13">
        <v>22.017670764680499</v>
      </c>
      <c r="D101" s="13">
        <v>3.00508053583654</v>
      </c>
      <c r="E101" s="13">
        <v>7.3268155385896598</v>
      </c>
      <c r="F101" s="14">
        <v>2.3568586924500602E-13</v>
      </c>
      <c r="G101" s="15">
        <v>3.8441094199229297E-11</v>
      </c>
    </row>
    <row r="102" spans="1:7" x14ac:dyDescent="0.25">
      <c r="A102" s="16" t="s">
        <v>166</v>
      </c>
      <c r="B102" s="17">
        <v>4963.9007574822299</v>
      </c>
      <c r="C102" s="17">
        <v>2.5838284235818501</v>
      </c>
      <c r="D102" s="17">
        <v>0.352739771865901</v>
      </c>
      <c r="E102" s="17">
        <v>7.3250272004034898</v>
      </c>
      <c r="F102" s="18">
        <v>2.38850263430752E-13</v>
      </c>
      <c r="G102" s="19">
        <v>3.8559694058550298E-11</v>
      </c>
    </row>
    <row r="103" spans="1:7" x14ac:dyDescent="0.25">
      <c r="A103" s="12" t="s">
        <v>167</v>
      </c>
      <c r="B103" s="13">
        <v>3034.8978649729702</v>
      </c>
      <c r="C103" s="13">
        <v>3.6673975944119399</v>
      </c>
      <c r="D103" s="13">
        <v>0.50094954858812601</v>
      </c>
      <c r="E103" s="13">
        <v>7.32089210330287</v>
      </c>
      <c r="F103" s="14">
        <v>2.46327842129152E-13</v>
      </c>
      <c r="G103" s="15">
        <v>3.9365179700255801E-11</v>
      </c>
    </row>
    <row r="104" spans="1:7" x14ac:dyDescent="0.25">
      <c r="A104" s="16" t="s">
        <v>168</v>
      </c>
      <c r="B104" s="17">
        <v>16.297124447003601</v>
      </c>
      <c r="C104" s="17">
        <v>21.985851385711801</v>
      </c>
      <c r="D104" s="17">
        <v>3.0051107666470198</v>
      </c>
      <c r="E104" s="17">
        <v>7.3161534109581901</v>
      </c>
      <c r="F104" s="18">
        <v>2.5517992238047398E-13</v>
      </c>
      <c r="G104" s="19">
        <v>4.03720155198149E-11</v>
      </c>
    </row>
    <row r="105" spans="1:7" x14ac:dyDescent="0.25">
      <c r="A105" s="12" t="s">
        <v>169</v>
      </c>
      <c r="B105" s="13">
        <v>15.801492547432</v>
      </c>
      <c r="C105" s="13">
        <v>21.948641350250998</v>
      </c>
      <c r="D105" s="13">
        <v>3.00517197996904</v>
      </c>
      <c r="E105" s="13">
        <v>7.30362238718768</v>
      </c>
      <c r="F105" s="14">
        <v>2.8012183750122499E-13</v>
      </c>
      <c r="G105" s="15">
        <v>4.3879283080266099E-11</v>
      </c>
    </row>
    <row r="106" spans="1:7" x14ac:dyDescent="0.25">
      <c r="A106" s="16" t="s">
        <v>170</v>
      </c>
      <c r="B106" s="17">
        <v>15.8812336794446</v>
      </c>
      <c r="C106" s="17">
        <v>21.9361313511838</v>
      </c>
      <c r="D106" s="17">
        <v>3.0051617516802902</v>
      </c>
      <c r="E106" s="17">
        <v>7.2994844084244601</v>
      </c>
      <c r="F106" s="18">
        <v>2.8887253597074102E-13</v>
      </c>
      <c r="G106" s="19">
        <v>4.4371382442651398E-11</v>
      </c>
    </row>
    <row r="107" spans="1:7" x14ac:dyDescent="0.25">
      <c r="A107" s="12" t="s">
        <v>171</v>
      </c>
      <c r="B107" s="13">
        <v>15.683080771486599</v>
      </c>
      <c r="C107" s="13">
        <v>21.939746916415601</v>
      </c>
      <c r="D107" s="13">
        <v>3.0051864278855702</v>
      </c>
      <c r="E107" s="13">
        <v>7.3006275793186903</v>
      </c>
      <c r="F107" s="14">
        <v>2.8642855136824099E-13</v>
      </c>
      <c r="G107" s="15">
        <v>4.4371382442651398E-11</v>
      </c>
    </row>
    <row r="108" spans="1:7" x14ac:dyDescent="0.25">
      <c r="A108" s="16" t="s">
        <v>172</v>
      </c>
      <c r="B108" s="17">
        <v>15.514178635726401</v>
      </c>
      <c r="C108" s="17">
        <v>21.921243693471901</v>
      </c>
      <c r="D108" s="17">
        <v>3.0052072712186799</v>
      </c>
      <c r="E108" s="17">
        <v>7.2944198902401798</v>
      </c>
      <c r="F108" s="18">
        <v>2.9994863194575302E-13</v>
      </c>
      <c r="G108" s="19">
        <v>4.5629685634747597E-11</v>
      </c>
    </row>
    <row r="109" spans="1:7" x14ac:dyDescent="0.25">
      <c r="A109" s="12" t="s">
        <v>173</v>
      </c>
      <c r="B109" s="13">
        <v>15.344133845201799</v>
      </c>
      <c r="C109" s="13">
        <v>21.908912291073801</v>
      </c>
      <c r="D109" s="13">
        <v>3.0052316524207101</v>
      </c>
      <c r="E109" s="13">
        <v>7.2902573994341697</v>
      </c>
      <c r="F109" s="14">
        <v>3.09363400913275E-13</v>
      </c>
      <c r="G109" s="15">
        <v>4.6613698722370699E-11</v>
      </c>
    </row>
    <row r="110" spans="1:7" x14ac:dyDescent="0.25">
      <c r="A110" s="16" t="s">
        <v>174</v>
      </c>
      <c r="B110" s="17">
        <v>15.521934646532999</v>
      </c>
      <c r="C110" s="17">
        <v>21.894583998257101</v>
      </c>
      <c r="D110" s="17">
        <v>3.0052080301463899</v>
      </c>
      <c r="E110" s="17">
        <v>7.2855468834849999</v>
      </c>
      <c r="F110" s="18">
        <v>3.2036803624059102E-13</v>
      </c>
      <c r="G110" s="19">
        <v>4.7369557956657898E-11</v>
      </c>
    </row>
    <row r="111" spans="1:7" x14ac:dyDescent="0.25">
      <c r="A111" s="12" t="s">
        <v>175</v>
      </c>
      <c r="B111" s="13">
        <v>15.2538555942944</v>
      </c>
      <c r="C111" s="13">
        <v>21.8954946779957</v>
      </c>
      <c r="D111" s="13">
        <v>3.0052437601658699</v>
      </c>
      <c r="E111" s="13">
        <v>7.2857632942185004</v>
      </c>
      <c r="F111" s="14">
        <v>3.1985413918006301E-13</v>
      </c>
      <c r="G111" s="15">
        <v>4.7369557956657898E-11</v>
      </c>
    </row>
    <row r="112" spans="1:7" x14ac:dyDescent="0.25">
      <c r="A112" s="16" t="s">
        <v>176</v>
      </c>
      <c r="B112" s="17">
        <v>10.7722336953534</v>
      </c>
      <c r="C112" s="17">
        <v>-21.8907874080992</v>
      </c>
      <c r="D112" s="17">
        <v>3.0055936125517899</v>
      </c>
      <c r="E112" s="17">
        <v>-7.28334905846223</v>
      </c>
      <c r="F112" s="18">
        <v>3.2563322694635698E-13</v>
      </c>
      <c r="G112" s="19">
        <v>4.7702252625169602E-11</v>
      </c>
    </row>
    <row r="113" spans="1:7" x14ac:dyDescent="0.25">
      <c r="A113" s="12" t="s">
        <v>177</v>
      </c>
      <c r="B113" s="13">
        <v>16.043843199175299</v>
      </c>
      <c r="C113" s="13">
        <v>21.852882534454999</v>
      </c>
      <c r="D113" s="13">
        <v>3.0051415531507799</v>
      </c>
      <c r="E113" s="13">
        <v>7.2718313423682401</v>
      </c>
      <c r="F113" s="14">
        <v>3.5464622054031601E-13</v>
      </c>
      <c r="G113" s="15">
        <v>5.1475760139159103E-11</v>
      </c>
    </row>
    <row r="114" spans="1:7" x14ac:dyDescent="0.25">
      <c r="A114" s="16" t="s">
        <v>178</v>
      </c>
      <c r="B114" s="17">
        <v>14.7017361034312</v>
      </c>
      <c r="C114" s="17">
        <v>21.843730564978198</v>
      </c>
      <c r="D114" s="17">
        <v>3.00532062804827</v>
      </c>
      <c r="E114" s="17">
        <v>7.2683527877569798</v>
      </c>
      <c r="F114" s="18">
        <v>3.6389742223221199E-13</v>
      </c>
      <c r="G114" s="19">
        <v>5.1590438427919802E-11</v>
      </c>
    </row>
    <row r="115" spans="1:7" x14ac:dyDescent="0.25">
      <c r="A115" s="12" t="s">
        <v>179</v>
      </c>
      <c r="B115" s="13">
        <v>881.60585294730299</v>
      </c>
      <c r="C115" s="13">
        <v>9.3883821933268692</v>
      </c>
      <c r="D115" s="13">
        <v>1.2916981381236701</v>
      </c>
      <c r="E115" s="13">
        <v>7.26824783301499</v>
      </c>
      <c r="F115" s="14">
        <v>3.64180200847849E-13</v>
      </c>
      <c r="G115" s="15">
        <v>5.1590438427919802E-11</v>
      </c>
    </row>
    <row r="116" spans="1:7" x14ac:dyDescent="0.25">
      <c r="A116" s="16" t="s">
        <v>180</v>
      </c>
      <c r="B116" s="17">
        <v>14.6788966197162</v>
      </c>
      <c r="C116" s="17">
        <v>21.842287805518701</v>
      </c>
      <c r="D116" s="17">
        <v>3.0053246555911501</v>
      </c>
      <c r="E116" s="17">
        <v>7.2678629794232101</v>
      </c>
      <c r="F116" s="18">
        <v>3.6521895606643198E-13</v>
      </c>
      <c r="G116" s="19">
        <v>5.1590438427919802E-11</v>
      </c>
    </row>
    <row r="117" spans="1:7" x14ac:dyDescent="0.25">
      <c r="A117" s="12" t="s">
        <v>181</v>
      </c>
      <c r="B117" s="13">
        <v>14.1238743340894</v>
      </c>
      <c r="C117" s="13">
        <v>21.7927572595088</v>
      </c>
      <c r="D117" s="13">
        <v>3.00540963767626</v>
      </c>
      <c r="E117" s="13">
        <v>7.2511770063926004</v>
      </c>
      <c r="F117" s="14">
        <v>4.13165303380509E-13</v>
      </c>
      <c r="G117" s="15">
        <v>5.7846798803389598E-11</v>
      </c>
    </row>
    <row r="118" spans="1:7" x14ac:dyDescent="0.25">
      <c r="A118" s="16" t="s">
        <v>182</v>
      </c>
      <c r="B118" s="17">
        <v>14.0282563319358</v>
      </c>
      <c r="C118" s="17">
        <v>21.7840524687909</v>
      </c>
      <c r="D118" s="17">
        <v>3.0054217315763201</v>
      </c>
      <c r="E118" s="17">
        <v>7.2482514649833796</v>
      </c>
      <c r="F118" s="18">
        <v>4.2218625167448801E-13</v>
      </c>
      <c r="G118" s="19">
        <v>5.85913042784393E-11</v>
      </c>
    </row>
    <row r="119" spans="1:7" x14ac:dyDescent="0.25">
      <c r="A119" s="12" t="s">
        <v>183</v>
      </c>
      <c r="B119" s="13">
        <v>14.016847365741601</v>
      </c>
      <c r="C119" s="13">
        <v>21.7789736822685</v>
      </c>
      <c r="D119" s="13">
        <v>3.0054270025760599</v>
      </c>
      <c r="E119" s="13">
        <v>7.2465488809413703</v>
      </c>
      <c r="F119" s="14">
        <v>4.2752493190604202E-13</v>
      </c>
      <c r="G119" s="15">
        <v>5.8816277805960806E-11</v>
      </c>
    </row>
    <row r="120" spans="1:7" x14ac:dyDescent="0.25">
      <c r="A120" s="16" t="s">
        <v>184</v>
      </c>
      <c r="B120" s="17">
        <v>13.852425736336199</v>
      </c>
      <c r="C120" s="17">
        <v>21.766536592639699</v>
      </c>
      <c r="D120" s="17">
        <v>3.0054520003722498</v>
      </c>
      <c r="E120" s="17">
        <v>7.2423504317965204</v>
      </c>
      <c r="F120" s="18">
        <v>4.4097463953747498E-13</v>
      </c>
      <c r="G120" s="19">
        <v>6.0143618725192997E-11</v>
      </c>
    </row>
    <row r="121" spans="1:7" x14ac:dyDescent="0.25">
      <c r="A121" s="12" t="s">
        <v>185</v>
      </c>
      <c r="B121" s="13">
        <v>13.719513459030299</v>
      </c>
      <c r="C121" s="13">
        <v>21.753141126593999</v>
      </c>
      <c r="D121" s="13">
        <v>3.0054738469292102</v>
      </c>
      <c r="E121" s="13">
        <v>7.2378407647166698</v>
      </c>
      <c r="F121" s="14">
        <v>4.5588422805818597E-13</v>
      </c>
      <c r="G121" s="15">
        <v>6.16456783940903E-11</v>
      </c>
    </row>
    <row r="122" spans="1:7" x14ac:dyDescent="0.25">
      <c r="A122" s="16" t="s">
        <v>186</v>
      </c>
      <c r="B122" s="17">
        <v>12.442519173604399</v>
      </c>
      <c r="C122" s="17">
        <v>-21.687292299963701</v>
      </c>
      <c r="D122" s="17">
        <v>3.0052674340699701</v>
      </c>
      <c r="E122" s="17">
        <v>-7.2164267492803802</v>
      </c>
      <c r="F122" s="18">
        <v>5.3371391008502499E-13</v>
      </c>
      <c r="G122" s="19">
        <v>7.0957040096261997E-11</v>
      </c>
    </row>
    <row r="123" spans="1:7" x14ac:dyDescent="0.25">
      <c r="A123" s="12" t="s">
        <v>187</v>
      </c>
      <c r="B123" s="13">
        <v>35.059555265122498</v>
      </c>
      <c r="C123" s="13">
        <v>21.679710398455899</v>
      </c>
      <c r="D123" s="13">
        <v>3.0040749477906199</v>
      </c>
      <c r="E123" s="13">
        <v>7.2167674825824397</v>
      </c>
      <c r="F123" s="14">
        <v>5.3237890135596296E-13</v>
      </c>
      <c r="G123" s="15">
        <v>7.0957040096261997E-11</v>
      </c>
    </row>
    <row r="124" spans="1:7" x14ac:dyDescent="0.25">
      <c r="A124" s="16" t="s">
        <v>188</v>
      </c>
      <c r="B124" s="17">
        <v>12.8727488777877</v>
      </c>
      <c r="C124" s="17">
        <v>21.664078713280301</v>
      </c>
      <c r="D124" s="17">
        <v>3.00562338064353</v>
      </c>
      <c r="E124" s="17">
        <v>7.2078487453879996</v>
      </c>
      <c r="F124" s="18">
        <v>5.6842717757373402E-13</v>
      </c>
      <c r="G124" s="19">
        <v>7.4853266781695505E-11</v>
      </c>
    </row>
    <row r="125" spans="1:7" x14ac:dyDescent="0.25">
      <c r="A125" s="12" t="s">
        <v>189</v>
      </c>
      <c r="B125" s="13">
        <v>16.224850216397801</v>
      </c>
      <c r="C125" s="13">
        <v>21.657540144566699</v>
      </c>
      <c r="D125" s="13">
        <v>3.0051199653280101</v>
      </c>
      <c r="E125" s="13">
        <v>7.2068803889507098</v>
      </c>
      <c r="F125" s="14">
        <v>5.7248247775647197E-13</v>
      </c>
      <c r="G125" s="15">
        <v>7.4853266781695505E-11</v>
      </c>
    </row>
    <row r="126" spans="1:7" x14ac:dyDescent="0.25">
      <c r="A126" s="16" t="s">
        <v>190</v>
      </c>
      <c r="B126" s="17">
        <v>12.6290520020258</v>
      </c>
      <c r="C126" s="17">
        <v>21.623350604246198</v>
      </c>
      <c r="D126" s="17">
        <v>3.0056732726159501</v>
      </c>
      <c r="E126" s="17">
        <v>7.1941786890983703</v>
      </c>
      <c r="F126" s="18">
        <v>6.2837857471183002E-13</v>
      </c>
      <c r="G126" s="19">
        <v>8.1488339594392303E-11</v>
      </c>
    </row>
    <row r="127" spans="1:7" x14ac:dyDescent="0.25">
      <c r="A127" s="12" t="s">
        <v>191</v>
      </c>
      <c r="B127" s="13">
        <v>12.1143355571316</v>
      </c>
      <c r="C127" s="13">
        <v>21.5787736384307</v>
      </c>
      <c r="D127" s="13">
        <v>3.0057794890060299</v>
      </c>
      <c r="E127" s="13">
        <v>7.17909404776948</v>
      </c>
      <c r="F127" s="14">
        <v>7.0174862789466799E-13</v>
      </c>
      <c r="G127" s="15">
        <v>8.9535201950980196E-11</v>
      </c>
    </row>
    <row r="128" spans="1:7" x14ac:dyDescent="0.25">
      <c r="A128" s="16" t="s">
        <v>192</v>
      </c>
      <c r="B128" s="17">
        <v>12.0714611129514</v>
      </c>
      <c r="C128" s="17">
        <v>21.581570017995901</v>
      </c>
      <c r="D128" s="17">
        <v>3.0057905776896399</v>
      </c>
      <c r="E128" s="17">
        <v>7.1799978941261804</v>
      </c>
      <c r="F128" s="18">
        <v>6.9712492712466104E-13</v>
      </c>
      <c r="G128" s="19">
        <v>8.9535201950980196E-11</v>
      </c>
    </row>
    <row r="129" spans="1:7" x14ac:dyDescent="0.25">
      <c r="A129" s="12" t="s">
        <v>193</v>
      </c>
      <c r="B129" s="13">
        <v>3668.83238647603</v>
      </c>
      <c r="C129" s="13">
        <v>4.3627967014499802</v>
      </c>
      <c r="D129" s="13">
        <v>0.60863388540921304</v>
      </c>
      <c r="E129" s="13">
        <v>7.16817910740654</v>
      </c>
      <c r="F129" s="14">
        <v>7.6001830794574798E-13</v>
      </c>
      <c r="G129" s="15">
        <v>9.6193997200077406E-11</v>
      </c>
    </row>
    <row r="130" spans="1:7" x14ac:dyDescent="0.25">
      <c r="A130" s="16" t="s">
        <v>194</v>
      </c>
      <c r="B130" s="17">
        <v>25.347694258698599</v>
      </c>
      <c r="C130" s="17">
        <v>21.530916533408199</v>
      </c>
      <c r="D130" s="17">
        <v>3.0044202239747602</v>
      </c>
      <c r="E130" s="17">
        <v>7.1664131274297898</v>
      </c>
      <c r="F130" s="18">
        <v>7.6988214508570501E-13</v>
      </c>
      <c r="G130" s="19">
        <v>9.6669090614293202E-11</v>
      </c>
    </row>
    <row r="131" spans="1:7" x14ac:dyDescent="0.25">
      <c r="A131" s="12" t="s">
        <v>195</v>
      </c>
      <c r="B131" s="13">
        <v>11.51567303301</v>
      </c>
      <c r="C131" s="13">
        <v>21.509122826482798</v>
      </c>
      <c r="D131" s="13">
        <v>3.0059153452416099</v>
      </c>
      <c r="E131" s="13">
        <v>7.1555983306489104</v>
      </c>
      <c r="F131" s="14">
        <v>8.3308746817874201E-13</v>
      </c>
      <c r="G131" s="15">
        <v>1.03781707354771E-10</v>
      </c>
    </row>
    <row r="132" spans="1:7" x14ac:dyDescent="0.25">
      <c r="A132" s="16" t="s">
        <v>196</v>
      </c>
      <c r="B132" s="17">
        <v>10126.2453791724</v>
      </c>
      <c r="C132" s="17">
        <v>4.50188768860151</v>
      </c>
      <c r="D132" s="17">
        <v>0.63005345184755501</v>
      </c>
      <c r="E132" s="17">
        <v>7.1452472411670298</v>
      </c>
      <c r="F132" s="18">
        <v>8.9834048724202503E-13</v>
      </c>
      <c r="G132" s="19">
        <v>1.11036287880126E-10</v>
      </c>
    </row>
    <row r="133" spans="1:7" x14ac:dyDescent="0.25">
      <c r="A133" s="12" t="s">
        <v>197</v>
      </c>
      <c r="B133" s="13">
        <v>11.1011640635497</v>
      </c>
      <c r="C133" s="13">
        <v>21.457466705755401</v>
      </c>
      <c r="D133" s="13">
        <v>3.00601714022585</v>
      </c>
      <c r="E133" s="13">
        <v>7.1381717750761799</v>
      </c>
      <c r="F133" s="14">
        <v>9.4580394175479101E-13</v>
      </c>
      <c r="G133" s="15">
        <v>1.15996621414748E-10</v>
      </c>
    </row>
    <row r="134" spans="1:7" x14ac:dyDescent="0.25">
      <c r="A134" s="16" t="s">
        <v>198</v>
      </c>
      <c r="B134" s="17">
        <v>11.042431755298299</v>
      </c>
      <c r="C134" s="17">
        <v>21.449702855693001</v>
      </c>
      <c r="D134" s="17">
        <v>3.00603289987653</v>
      </c>
      <c r="E134" s="17">
        <v>7.1355515957839302</v>
      </c>
      <c r="F134" s="18">
        <v>9.6399789749037192E-13</v>
      </c>
      <c r="G134" s="19">
        <v>1.17318544124578E-10</v>
      </c>
    </row>
    <row r="135" spans="1:7" x14ac:dyDescent="0.25">
      <c r="A135" s="12" t="s">
        <v>199</v>
      </c>
      <c r="B135" s="13">
        <v>1679.6624094921799</v>
      </c>
      <c r="C135" s="13">
        <v>9.8412670227831498</v>
      </c>
      <c r="D135" s="13">
        <v>1.3795587875939801</v>
      </c>
      <c r="E135" s="13">
        <v>7.1336336742465303</v>
      </c>
      <c r="F135" s="14">
        <v>9.7753282334448402E-13</v>
      </c>
      <c r="G135" s="15">
        <v>1.18057609146054E-10</v>
      </c>
    </row>
    <row r="136" spans="1:7" x14ac:dyDescent="0.25">
      <c r="A136" s="16" t="s">
        <v>200</v>
      </c>
      <c r="B136" s="17">
        <v>13.977720951077799</v>
      </c>
      <c r="C136" s="17">
        <v>-21.379798090578301</v>
      </c>
      <c r="D136" s="17">
        <v>3.0050391688299398</v>
      </c>
      <c r="E136" s="17">
        <v>-7.1146487248293901</v>
      </c>
      <c r="F136" s="18">
        <v>1.1219822475262501E-12</v>
      </c>
      <c r="G136" s="19">
        <v>1.3447637225843E-10</v>
      </c>
    </row>
    <row r="137" spans="1:7" x14ac:dyDescent="0.25">
      <c r="A137" s="12" t="s">
        <v>201</v>
      </c>
      <c r="B137" s="13">
        <v>10.495745024440099</v>
      </c>
      <c r="C137" s="13">
        <v>21.381699164963099</v>
      </c>
      <c r="D137" s="13">
        <v>3.00617728653034</v>
      </c>
      <c r="E137" s="13">
        <v>7.1125875578819802</v>
      </c>
      <c r="F137" s="14">
        <v>1.1388723756263899E-12</v>
      </c>
      <c r="G137" s="15">
        <v>1.3547443499838401E-10</v>
      </c>
    </row>
    <row r="138" spans="1:7" x14ac:dyDescent="0.25">
      <c r="A138" s="16" t="s">
        <v>202</v>
      </c>
      <c r="B138" s="17">
        <v>26.543314560447001</v>
      </c>
      <c r="C138" s="17">
        <v>21.212040731541599</v>
      </c>
      <c r="D138" s="17">
        <v>3.00436323573541</v>
      </c>
      <c r="E138" s="17">
        <v>7.0604114972633303</v>
      </c>
      <c r="F138" s="18">
        <v>1.6601025182560601E-12</v>
      </c>
      <c r="G138" s="19">
        <v>1.96003596577083E-10</v>
      </c>
    </row>
    <row r="139" spans="1:7" x14ac:dyDescent="0.25">
      <c r="A139" s="12" t="s">
        <v>203</v>
      </c>
      <c r="B139" s="13">
        <v>1668.8098179411299</v>
      </c>
      <c r="C139" s="13">
        <v>-1.2960714131970801</v>
      </c>
      <c r="D139" s="13">
        <v>0.185069893239106</v>
      </c>
      <c r="E139" s="13">
        <v>-7.0031456252183704</v>
      </c>
      <c r="F139" s="14">
        <v>2.5027844624260402E-12</v>
      </c>
      <c r="G139" s="15">
        <v>2.93307799852165E-10</v>
      </c>
    </row>
    <row r="140" spans="1:7" x14ac:dyDescent="0.25">
      <c r="A140" s="16" t="s">
        <v>204</v>
      </c>
      <c r="B140" s="17">
        <v>29.139131445941601</v>
      </c>
      <c r="C140" s="17">
        <v>20.9014458595097</v>
      </c>
      <c r="D140" s="17">
        <v>3.0042579845131701</v>
      </c>
      <c r="E140" s="17">
        <v>6.9572739649044397</v>
      </c>
      <c r="F140" s="18">
        <v>3.4691992196359399E-12</v>
      </c>
      <c r="G140" s="19">
        <v>4.0357500627838401E-10</v>
      </c>
    </row>
    <row r="141" spans="1:7" x14ac:dyDescent="0.25">
      <c r="A141" s="12" t="s">
        <v>205</v>
      </c>
      <c r="B141" s="13">
        <v>7378.9975844455803</v>
      </c>
      <c r="C141" s="13">
        <v>1.7496182892325101</v>
      </c>
      <c r="D141" s="13">
        <v>0.25160040945817802</v>
      </c>
      <c r="E141" s="13">
        <v>6.9539564462566297</v>
      </c>
      <c r="F141" s="14">
        <v>3.5518130542009601E-12</v>
      </c>
      <c r="G141" s="15">
        <v>4.1016959365338299E-10</v>
      </c>
    </row>
    <row r="142" spans="1:7" x14ac:dyDescent="0.25">
      <c r="A142" s="16" t="s">
        <v>206</v>
      </c>
      <c r="B142" s="17">
        <v>11057.581580103</v>
      </c>
      <c r="C142" s="17">
        <v>6.7724160568229204</v>
      </c>
      <c r="D142" s="17">
        <v>0.99847892908524205</v>
      </c>
      <c r="E142" s="17">
        <v>6.7827330748256003</v>
      </c>
      <c r="F142" s="18">
        <v>1.1792339597413799E-11</v>
      </c>
      <c r="G142" s="19">
        <v>1.35193191862814E-9</v>
      </c>
    </row>
    <row r="143" spans="1:7" x14ac:dyDescent="0.25">
      <c r="A143" s="12" t="s">
        <v>207</v>
      </c>
      <c r="B143" s="13">
        <v>111635.17236065499</v>
      </c>
      <c r="C143" s="13">
        <v>8.7779062558977596</v>
      </c>
      <c r="D143" s="13">
        <v>1.2952662215930599</v>
      </c>
      <c r="E143" s="13">
        <v>6.7769128149591502</v>
      </c>
      <c r="F143" s="14">
        <v>1.2277092150100301E-11</v>
      </c>
      <c r="G143" s="15">
        <v>1.3973803950124999E-9</v>
      </c>
    </row>
    <row r="144" spans="1:7" x14ac:dyDescent="0.25">
      <c r="A144" s="16" t="s">
        <v>208</v>
      </c>
      <c r="B144" s="17">
        <v>210.93526934290799</v>
      </c>
      <c r="C144" s="17">
        <v>11.374342292060801</v>
      </c>
      <c r="D144" s="17">
        <v>1.6845543617982901</v>
      </c>
      <c r="E144" s="17">
        <v>6.7521372714374701</v>
      </c>
      <c r="F144" s="18">
        <v>1.4568293834068799E-11</v>
      </c>
      <c r="G144" s="19">
        <v>1.6359270014548201E-9</v>
      </c>
    </row>
    <row r="145" spans="1:7" x14ac:dyDescent="0.25">
      <c r="A145" s="12" t="s">
        <v>209</v>
      </c>
      <c r="B145" s="13">
        <v>43199.978807571199</v>
      </c>
      <c r="C145" s="13">
        <v>2.3433866461842099</v>
      </c>
      <c r="D145" s="13">
        <v>0.34706434574145301</v>
      </c>
      <c r="E145" s="13">
        <v>6.7520235798866004</v>
      </c>
      <c r="F145" s="14">
        <v>1.4579717287474299E-11</v>
      </c>
      <c r="G145" s="15">
        <v>1.6359270014548201E-9</v>
      </c>
    </row>
    <row r="146" spans="1:7" x14ac:dyDescent="0.25">
      <c r="A146" s="16" t="s">
        <v>210</v>
      </c>
      <c r="B146" s="17">
        <v>13037.131372121599</v>
      </c>
      <c r="C146" s="17">
        <v>2.99691513689194</v>
      </c>
      <c r="D146" s="17">
        <v>0.444359581926771</v>
      </c>
      <c r="E146" s="17">
        <v>6.7443468280736303</v>
      </c>
      <c r="F146" s="18">
        <v>1.53716954886461E-11</v>
      </c>
      <c r="G146" s="19">
        <v>1.7126450304638699E-9</v>
      </c>
    </row>
    <row r="147" spans="1:7" x14ac:dyDescent="0.25">
      <c r="A147" s="12" t="s">
        <v>211</v>
      </c>
      <c r="B147" s="13">
        <v>5041.0670009873002</v>
      </c>
      <c r="C147" s="13">
        <v>3.04185941218417</v>
      </c>
      <c r="D147" s="13">
        <v>0.45482225671622001</v>
      </c>
      <c r="E147" s="13">
        <v>6.6880179394609103</v>
      </c>
      <c r="F147" s="14">
        <v>2.2621341245743001E-11</v>
      </c>
      <c r="G147" s="15">
        <v>2.50274293600629E-9</v>
      </c>
    </row>
    <row r="148" spans="1:7" x14ac:dyDescent="0.25">
      <c r="A148" s="16" t="s">
        <v>212</v>
      </c>
      <c r="B148" s="17">
        <v>16.630591369009899</v>
      </c>
      <c r="C148" s="17">
        <v>20.050867928010799</v>
      </c>
      <c r="D148" s="17">
        <v>3.00507346023329</v>
      </c>
      <c r="E148" s="17">
        <v>6.6723386943273804</v>
      </c>
      <c r="F148" s="18">
        <v>2.5175870594361399E-11</v>
      </c>
      <c r="G148" s="19">
        <v>2.7660239491207802E-9</v>
      </c>
    </row>
    <row r="149" spans="1:7" x14ac:dyDescent="0.25">
      <c r="A149" s="12" t="s">
        <v>213</v>
      </c>
      <c r="B149" s="13">
        <v>455.64506073478498</v>
      </c>
      <c r="C149" s="13">
        <v>12.485324888372601</v>
      </c>
      <c r="D149" s="13">
        <v>1.87210757292401</v>
      </c>
      <c r="E149" s="13">
        <v>6.6691279224259397</v>
      </c>
      <c r="F149" s="14">
        <v>2.5732788803860599E-11</v>
      </c>
      <c r="G149" s="15">
        <v>2.8077134597646801E-9</v>
      </c>
    </row>
    <row r="150" spans="1:7" x14ac:dyDescent="0.25">
      <c r="A150" s="16" t="s">
        <v>214</v>
      </c>
      <c r="B150" s="17">
        <v>9869.5163534452604</v>
      </c>
      <c r="C150" s="17">
        <v>2.47371023325204</v>
      </c>
      <c r="D150" s="17">
        <v>0.37434280543600701</v>
      </c>
      <c r="E150" s="17">
        <v>6.6081415144892404</v>
      </c>
      <c r="F150" s="18">
        <v>3.8917458900375401E-11</v>
      </c>
      <c r="G150" s="19">
        <v>4.2172131319372498E-9</v>
      </c>
    </row>
    <row r="151" spans="1:7" x14ac:dyDescent="0.25">
      <c r="A151" s="12" t="s">
        <v>215</v>
      </c>
      <c r="B151" s="13">
        <v>1411.2967385182201</v>
      </c>
      <c r="C151" s="13">
        <v>4.7087923304280697</v>
      </c>
      <c r="D151" s="13">
        <v>0.71381376801597196</v>
      </c>
      <c r="E151" s="13">
        <v>6.5966678444940099</v>
      </c>
      <c r="F151" s="14">
        <v>4.2050139831352998E-11</v>
      </c>
      <c r="G151" s="15">
        <v>4.5256820562709901E-9</v>
      </c>
    </row>
    <row r="152" spans="1:7" x14ac:dyDescent="0.25">
      <c r="A152" s="16" t="s">
        <v>216</v>
      </c>
      <c r="B152" s="17">
        <v>4563.4625995279903</v>
      </c>
      <c r="C152" s="17">
        <v>2.1197296001678101</v>
      </c>
      <c r="D152" s="17">
        <v>0.32417777435483702</v>
      </c>
      <c r="E152" s="17">
        <v>6.5387875661321999</v>
      </c>
      <c r="F152" s="18">
        <v>6.2019543105501805E-11</v>
      </c>
      <c r="G152" s="19">
        <v>6.6298053477847504E-9</v>
      </c>
    </row>
    <row r="153" spans="1:7" x14ac:dyDescent="0.25">
      <c r="A153" s="12" t="s">
        <v>217</v>
      </c>
      <c r="B153" s="13">
        <v>12326.3336828021</v>
      </c>
      <c r="C153" s="13">
        <v>1.9729953908454501</v>
      </c>
      <c r="D153" s="13">
        <v>0.30449363560013898</v>
      </c>
      <c r="E153" s="13">
        <v>6.4795948426205703</v>
      </c>
      <c r="F153" s="14">
        <v>9.1969241891585103E-11</v>
      </c>
      <c r="G153" s="15">
        <v>9.7654052078306494E-9</v>
      </c>
    </row>
    <row r="154" spans="1:7" x14ac:dyDescent="0.25">
      <c r="A154" s="16" t="s">
        <v>218</v>
      </c>
      <c r="B154" s="17">
        <v>236.76257775760399</v>
      </c>
      <c r="C154" s="17">
        <v>11.5408826518929</v>
      </c>
      <c r="D154" s="17">
        <v>1.79327995834819</v>
      </c>
      <c r="E154" s="17">
        <v>6.43562796660221</v>
      </c>
      <c r="F154" s="18">
        <v>1.2296388156055801E-10</v>
      </c>
      <c r="G154" s="19">
        <v>1.29694104677973E-8</v>
      </c>
    </row>
    <row r="155" spans="1:7" x14ac:dyDescent="0.25">
      <c r="A155" s="12" t="s">
        <v>219</v>
      </c>
      <c r="B155" s="13">
        <v>311.78591948872901</v>
      </c>
      <c r="C155" s="13">
        <v>11.938018880993299</v>
      </c>
      <c r="D155" s="13">
        <v>1.87837050255933</v>
      </c>
      <c r="E155" s="13">
        <v>6.3555187140808496</v>
      </c>
      <c r="F155" s="14">
        <v>2.0772445718422699E-10</v>
      </c>
      <c r="G155" s="15">
        <v>2.1764295610011E-8</v>
      </c>
    </row>
    <row r="156" spans="1:7" x14ac:dyDescent="0.25">
      <c r="A156" s="16" t="s">
        <v>220</v>
      </c>
      <c r="B156" s="17">
        <v>17594.632823062399</v>
      </c>
      <c r="C156" s="17">
        <v>3.0521012500046001</v>
      </c>
      <c r="D156" s="17">
        <v>0.48684971670573401</v>
      </c>
      <c r="E156" s="17">
        <v>6.26908293314131</v>
      </c>
      <c r="F156" s="18">
        <v>3.6318067120145799E-10</v>
      </c>
      <c r="G156" s="19">
        <v>3.7801851309725497E-8</v>
      </c>
    </row>
    <row r="157" spans="1:7" x14ac:dyDescent="0.25">
      <c r="A157" s="12" t="s">
        <v>221</v>
      </c>
      <c r="B157" s="13">
        <v>1245.4846464398499</v>
      </c>
      <c r="C157" s="13">
        <v>2.11280593015909</v>
      </c>
      <c r="D157" s="13">
        <v>0.34134163897270398</v>
      </c>
      <c r="E157" s="13">
        <v>6.1897105097337404</v>
      </c>
      <c r="F157" s="14">
        <v>6.0274808063906903E-10</v>
      </c>
      <c r="G157" s="15">
        <v>6.2327303162030799E-8</v>
      </c>
    </row>
    <row r="158" spans="1:7" x14ac:dyDescent="0.25">
      <c r="A158" s="16" t="s">
        <v>222</v>
      </c>
      <c r="B158" s="17">
        <v>24333.080167235999</v>
      </c>
      <c r="C158" s="17">
        <v>2.5496049514743899</v>
      </c>
      <c r="D158" s="17">
        <v>0.412951692909035</v>
      </c>
      <c r="E158" s="17">
        <v>6.1740997682167498</v>
      </c>
      <c r="F158" s="18">
        <v>6.6541514392241997E-10</v>
      </c>
      <c r="G158" s="19">
        <v>6.8360603844133807E-8</v>
      </c>
    </row>
    <row r="159" spans="1:7" x14ac:dyDescent="0.25">
      <c r="A159" s="12" t="s">
        <v>223</v>
      </c>
      <c r="B159" s="13">
        <v>1498.8294593851299</v>
      </c>
      <c r="C159" s="13">
        <v>2.6800217904344601</v>
      </c>
      <c r="D159" s="13">
        <v>0.43575177721561098</v>
      </c>
      <c r="E159" s="13">
        <v>6.1503404703462099</v>
      </c>
      <c r="F159" s="14">
        <v>7.7316792007691205E-10</v>
      </c>
      <c r="G159" s="15">
        <v>7.8917997829269801E-8</v>
      </c>
    </row>
    <row r="160" spans="1:7" x14ac:dyDescent="0.25">
      <c r="A160" s="16" t="s">
        <v>224</v>
      </c>
      <c r="B160" s="17">
        <v>3941.85900451103</v>
      </c>
      <c r="C160" s="17">
        <v>4.1671687686144301</v>
      </c>
      <c r="D160" s="17">
        <v>0.67832207396877497</v>
      </c>
      <c r="E160" s="17">
        <v>6.1433483127459896</v>
      </c>
      <c r="F160" s="18">
        <v>8.0799832138057299E-10</v>
      </c>
      <c r="G160" s="19">
        <v>8.19444964266797E-8</v>
      </c>
    </row>
    <row r="161" spans="1:7" x14ac:dyDescent="0.25">
      <c r="A161" s="12" t="s">
        <v>225</v>
      </c>
      <c r="B161" s="13">
        <v>1251.4557574247101</v>
      </c>
      <c r="C161" s="13">
        <v>2.02797239124643</v>
      </c>
      <c r="D161" s="13">
        <v>0.33049886346480201</v>
      </c>
      <c r="E161" s="13">
        <v>6.1360949020703801</v>
      </c>
      <c r="F161" s="14">
        <v>8.4574645428213702E-10</v>
      </c>
      <c r="G161" s="15">
        <v>8.5226462759220995E-8</v>
      </c>
    </row>
    <row r="162" spans="1:7" x14ac:dyDescent="0.25">
      <c r="A162" s="16" t="s">
        <v>226</v>
      </c>
      <c r="B162" s="17">
        <v>688.50409259778303</v>
      </c>
      <c r="C162" s="17">
        <v>2.7829761437449401</v>
      </c>
      <c r="D162" s="17">
        <v>0.45453905197245698</v>
      </c>
      <c r="E162" s="17">
        <v>6.1226337575799201</v>
      </c>
      <c r="F162" s="18">
        <v>9.2041092649120596E-10</v>
      </c>
      <c r="G162" s="19">
        <v>9.2163425746945294E-8</v>
      </c>
    </row>
    <row r="163" spans="1:7" x14ac:dyDescent="0.25">
      <c r="A163" s="12" t="s">
        <v>227</v>
      </c>
      <c r="B163" s="13">
        <v>7154.94793223126</v>
      </c>
      <c r="C163" s="13">
        <v>2.4486892529961701</v>
      </c>
      <c r="D163" s="13">
        <v>0.40087730378200698</v>
      </c>
      <c r="E163" s="13">
        <v>6.1083259887612504</v>
      </c>
      <c r="F163" s="14">
        <v>1.0068154956783999E-9</v>
      </c>
      <c r="G163" s="15">
        <v>1.00181307906465E-7</v>
      </c>
    </row>
    <row r="164" spans="1:7" x14ac:dyDescent="0.25">
      <c r="A164" s="16" t="s">
        <v>228</v>
      </c>
      <c r="B164" s="17">
        <v>165.461978159366</v>
      </c>
      <c r="C164" s="17">
        <v>11.023874556997299</v>
      </c>
      <c r="D164" s="17">
        <v>1.81598579705916</v>
      </c>
      <c r="E164" s="17">
        <v>6.0704629820616098</v>
      </c>
      <c r="F164" s="18">
        <v>1.27542014461363E-9</v>
      </c>
      <c r="G164" s="19">
        <v>1.2533181433498299E-7</v>
      </c>
    </row>
    <row r="165" spans="1:7" x14ac:dyDescent="0.25">
      <c r="A165" s="12" t="s">
        <v>229</v>
      </c>
      <c r="B165" s="13">
        <v>25354.385427331599</v>
      </c>
      <c r="C165" s="13">
        <v>3.7387349600645199</v>
      </c>
      <c r="D165" s="13">
        <v>0.61584664095782005</v>
      </c>
      <c r="E165" s="13">
        <v>6.0708863399006301</v>
      </c>
      <c r="F165" s="14">
        <v>1.27206198923122E-9</v>
      </c>
      <c r="G165" s="15">
        <v>1.2533181433498299E-7</v>
      </c>
    </row>
    <row r="166" spans="1:7" x14ac:dyDescent="0.25">
      <c r="A166" s="16" t="s">
        <v>230</v>
      </c>
      <c r="B166" s="17">
        <v>24252.862100452599</v>
      </c>
      <c r="C166" s="17">
        <v>2.3949549036942899</v>
      </c>
      <c r="D166" s="17">
        <v>0.39930903143011998</v>
      </c>
      <c r="E166" s="17">
        <v>5.9977478974537402</v>
      </c>
      <c r="F166" s="18">
        <v>2.0007280248509199E-9</v>
      </c>
      <c r="G166" s="19">
        <v>1.9539208692078E-7</v>
      </c>
    </row>
    <row r="167" spans="1:7" x14ac:dyDescent="0.25">
      <c r="A167" s="12" t="s">
        <v>231</v>
      </c>
      <c r="B167" s="13">
        <v>13016.3117285971</v>
      </c>
      <c r="C167" s="13">
        <v>1.96039806167672</v>
      </c>
      <c r="D167" s="13">
        <v>0.32703553879953601</v>
      </c>
      <c r="E167" s="13">
        <v>5.9944496212027598</v>
      </c>
      <c r="F167" s="14">
        <v>2.0417574766627598E-9</v>
      </c>
      <c r="G167" s="15">
        <v>1.9817573643117501E-7</v>
      </c>
    </row>
    <row r="168" spans="1:7" x14ac:dyDescent="0.25">
      <c r="A168" s="16" t="s">
        <v>232</v>
      </c>
      <c r="B168" s="17">
        <v>114.550525701195</v>
      </c>
      <c r="C168" s="17">
        <v>10.493572270068199</v>
      </c>
      <c r="D168" s="17">
        <v>1.7519526947780699</v>
      </c>
      <c r="E168" s="17">
        <v>5.9896436138634002</v>
      </c>
      <c r="F168" s="18">
        <v>2.1030135748980699E-9</v>
      </c>
      <c r="G168" s="19">
        <v>2.0287669371013601E-7</v>
      </c>
    </row>
    <row r="169" spans="1:7" x14ac:dyDescent="0.25">
      <c r="A169" s="12" t="s">
        <v>233</v>
      </c>
      <c r="B169" s="13">
        <v>88.5062796361332</v>
      </c>
      <c r="C169" s="13">
        <v>10.121405894945401</v>
      </c>
      <c r="D169" s="13">
        <v>1.69421191725311</v>
      </c>
      <c r="E169" s="13">
        <v>5.9741085467959696</v>
      </c>
      <c r="F169" s="14">
        <v>2.3135173029382002E-9</v>
      </c>
      <c r="G169" s="15">
        <v>2.2049492319147699E-7</v>
      </c>
    </row>
    <row r="170" spans="1:7" x14ac:dyDescent="0.25">
      <c r="A170" s="16" t="s">
        <v>234</v>
      </c>
      <c r="B170" s="17">
        <v>2798.01509378523</v>
      </c>
      <c r="C170" s="17">
        <v>3.2975478851274098</v>
      </c>
      <c r="D170" s="17">
        <v>0.55188839773259701</v>
      </c>
      <c r="E170" s="17">
        <v>5.9750266515389701</v>
      </c>
      <c r="F170" s="18">
        <v>2.3005257040575901E-9</v>
      </c>
      <c r="G170" s="19">
        <v>2.2049492319147699E-7</v>
      </c>
    </row>
    <row r="171" spans="1:7" x14ac:dyDescent="0.25">
      <c r="A171" s="12" t="s">
        <v>235</v>
      </c>
      <c r="B171" s="13">
        <v>905.78758799367802</v>
      </c>
      <c r="C171" s="13">
        <v>3.9618028156493099</v>
      </c>
      <c r="D171" s="13">
        <v>0.66636456704157498</v>
      </c>
      <c r="E171" s="13">
        <v>5.9453983774052102</v>
      </c>
      <c r="F171" s="14">
        <v>2.7578530296783698E-9</v>
      </c>
      <c r="G171" s="15">
        <v>2.6126941785952998E-7</v>
      </c>
    </row>
    <row r="172" spans="1:7" x14ac:dyDescent="0.25">
      <c r="A172" s="16" t="s">
        <v>236</v>
      </c>
      <c r="B172" s="17">
        <v>317227.730583105</v>
      </c>
      <c r="C172" s="17">
        <v>3.5663724744473302</v>
      </c>
      <c r="D172" s="17">
        <v>0.60106174261762702</v>
      </c>
      <c r="E172" s="17">
        <v>5.9334544549712298</v>
      </c>
      <c r="F172" s="18">
        <v>2.96626311588087E-9</v>
      </c>
      <c r="G172" s="19">
        <v>2.7934076640685299E-7</v>
      </c>
    </row>
    <row r="173" spans="1:7" x14ac:dyDescent="0.25">
      <c r="A173" s="12" t="s">
        <v>237</v>
      </c>
      <c r="B173" s="13">
        <v>2172.309595232</v>
      </c>
      <c r="C173" s="13">
        <v>-2.1085219792763401</v>
      </c>
      <c r="D173" s="13">
        <v>0.35611851178766502</v>
      </c>
      <c r="E173" s="13">
        <v>-5.92084350990869</v>
      </c>
      <c r="F173" s="14">
        <v>3.2029452901944899E-9</v>
      </c>
      <c r="G173" s="15">
        <v>2.99844955243592E-7</v>
      </c>
    </row>
    <row r="174" spans="1:7" x14ac:dyDescent="0.25">
      <c r="A174" s="16" t="s">
        <v>238</v>
      </c>
      <c r="B174" s="17">
        <v>1192.24185679942</v>
      </c>
      <c r="C174" s="17">
        <v>2.6308079501580299</v>
      </c>
      <c r="D174" s="17">
        <v>0.447168317858399</v>
      </c>
      <c r="E174" s="17">
        <v>5.8832610565024499</v>
      </c>
      <c r="F174" s="18">
        <v>4.0226067906705899E-9</v>
      </c>
      <c r="G174" s="19">
        <v>3.7436271785411402E-7</v>
      </c>
    </row>
    <row r="175" spans="1:7" x14ac:dyDescent="0.25">
      <c r="A175" s="12" t="s">
        <v>239</v>
      </c>
      <c r="B175" s="13">
        <v>1334.6256216642701</v>
      </c>
      <c r="C175" s="13">
        <v>3.1408631581477802</v>
      </c>
      <c r="D175" s="13">
        <v>0.53438219130433395</v>
      </c>
      <c r="E175" s="13">
        <v>5.8775595617838201</v>
      </c>
      <c r="F175" s="14">
        <v>4.1635892718065603E-9</v>
      </c>
      <c r="G175" s="15">
        <v>3.8521722730556502E-7</v>
      </c>
    </row>
    <row r="176" spans="1:7" x14ac:dyDescent="0.25">
      <c r="A176" s="16" t="s">
        <v>240</v>
      </c>
      <c r="B176" s="17">
        <v>2614.2710874989102</v>
      </c>
      <c r="C176" s="17">
        <v>2.8453242297281398</v>
      </c>
      <c r="D176" s="17">
        <v>0.48433269811633001</v>
      </c>
      <c r="E176" s="17">
        <v>5.8747308220035404</v>
      </c>
      <c r="F176" s="18">
        <v>4.2353097137045198E-9</v>
      </c>
      <c r="G176" s="19">
        <v>3.89574621979763E-7</v>
      </c>
    </row>
    <row r="177" spans="1:7" x14ac:dyDescent="0.25">
      <c r="A177" s="12" t="s">
        <v>241</v>
      </c>
      <c r="B177" s="13">
        <v>28098.112644453398</v>
      </c>
      <c r="C177" s="13">
        <v>3.4193918998422501</v>
      </c>
      <c r="D177" s="13">
        <v>0.58231044431612</v>
      </c>
      <c r="E177" s="13">
        <v>5.87211157419316</v>
      </c>
      <c r="F177" s="14">
        <v>4.3027898282835498E-9</v>
      </c>
      <c r="G177" s="15">
        <v>3.93493860539157E-7</v>
      </c>
    </row>
    <row r="178" spans="1:7" x14ac:dyDescent="0.25">
      <c r="A178" s="16" t="s">
        <v>242</v>
      </c>
      <c r="B178" s="17">
        <v>78771.947364011896</v>
      </c>
      <c r="C178" s="17">
        <v>5.2327905779825601</v>
      </c>
      <c r="D178" s="17">
        <v>0.89270899302566797</v>
      </c>
      <c r="E178" s="17">
        <v>5.8616980660707902</v>
      </c>
      <c r="F178" s="18">
        <v>4.5815754827058698E-9</v>
      </c>
      <c r="G178" s="19">
        <v>4.1658106730971002E-7</v>
      </c>
    </row>
    <row r="179" spans="1:7" x14ac:dyDescent="0.25">
      <c r="A179" s="12" t="s">
        <v>243</v>
      </c>
      <c r="B179" s="13">
        <v>7126.2881274127303</v>
      </c>
      <c r="C179" s="13">
        <v>7.1459924274184097</v>
      </c>
      <c r="D179" s="13">
        <v>1.2204832749604799</v>
      </c>
      <c r="E179" s="13">
        <v>5.8550514980631903</v>
      </c>
      <c r="F179" s="14">
        <v>4.7686222925282404E-9</v>
      </c>
      <c r="G179" s="15">
        <v>4.3111070451479599E-7</v>
      </c>
    </row>
    <row r="180" spans="1:7" x14ac:dyDescent="0.25">
      <c r="A180" s="16" t="s">
        <v>244</v>
      </c>
      <c r="B180" s="17">
        <v>2324.0604635945501</v>
      </c>
      <c r="C180" s="17">
        <v>2.55165777524586</v>
      </c>
      <c r="D180" s="17">
        <v>0.43774097958841501</v>
      </c>
      <c r="E180" s="17">
        <v>5.8291498722487702</v>
      </c>
      <c r="F180" s="18">
        <v>5.5710453168347404E-9</v>
      </c>
      <c r="G180" s="19">
        <v>5.0079265885024096E-7</v>
      </c>
    </row>
    <row r="181" spans="1:7" x14ac:dyDescent="0.25">
      <c r="A181" s="12" t="s">
        <v>245</v>
      </c>
      <c r="B181" s="13">
        <v>6970.5168021611498</v>
      </c>
      <c r="C181" s="13">
        <v>-2.1256563218120701</v>
      </c>
      <c r="D181" s="13">
        <v>0.36639018481315999</v>
      </c>
      <c r="E181" s="13">
        <v>-5.8016191751862598</v>
      </c>
      <c r="F181" s="14">
        <v>6.5677591791686497E-9</v>
      </c>
      <c r="G181" s="15">
        <v>5.8705377386230101E-7</v>
      </c>
    </row>
    <row r="182" spans="1:7" x14ac:dyDescent="0.25">
      <c r="A182" s="16" t="s">
        <v>246</v>
      </c>
      <c r="B182" s="17">
        <v>70237.375952892893</v>
      </c>
      <c r="C182" s="17">
        <v>7.01698108494843</v>
      </c>
      <c r="D182" s="17">
        <v>1.2223112788435699</v>
      </c>
      <c r="E182" s="17">
        <v>5.7407480454464803</v>
      </c>
      <c r="F182" s="18">
        <v>9.42592442211296E-9</v>
      </c>
      <c r="G182" s="19">
        <v>8.3779522630477102E-7</v>
      </c>
    </row>
    <row r="183" spans="1:7" x14ac:dyDescent="0.25">
      <c r="A183" s="12" t="s">
        <v>247</v>
      </c>
      <c r="B183" s="13">
        <v>2389.8765184506401</v>
      </c>
      <c r="C183" s="13">
        <v>-4.7463272283398696</v>
      </c>
      <c r="D183" s="13">
        <v>0.82943859485090798</v>
      </c>
      <c r="E183" s="13">
        <v>-5.7223370817378196</v>
      </c>
      <c r="F183" s="14">
        <v>1.0506858181906599E-8</v>
      </c>
      <c r="G183" s="15">
        <v>9.2865364969801295E-7</v>
      </c>
    </row>
    <row r="184" spans="1:7" x14ac:dyDescent="0.25">
      <c r="A184" s="16" t="s">
        <v>248</v>
      </c>
      <c r="B184" s="17">
        <v>2503.6811438902801</v>
      </c>
      <c r="C184" s="17">
        <v>2.6276012331727698</v>
      </c>
      <c r="D184" s="17">
        <v>0.45942005766201999</v>
      </c>
      <c r="E184" s="17">
        <v>5.71938727826684</v>
      </c>
      <c r="F184" s="18">
        <v>1.0690887023731899E-8</v>
      </c>
      <c r="G184" s="19">
        <v>9.3966957556923805E-7</v>
      </c>
    </row>
    <row r="185" spans="1:7" x14ac:dyDescent="0.25">
      <c r="A185" s="12" t="s">
        <v>249</v>
      </c>
      <c r="B185" s="13">
        <v>3378.1229392819</v>
      </c>
      <c r="C185" s="13">
        <v>2.5478283740469201</v>
      </c>
      <c r="D185" s="13">
        <v>0.446065913549683</v>
      </c>
      <c r="E185" s="13">
        <v>5.7117755395652798</v>
      </c>
      <c r="F185" s="14">
        <v>1.1180349172777999E-8</v>
      </c>
      <c r="G185" s="15">
        <v>9.7726134951668801E-7</v>
      </c>
    </row>
    <row r="186" spans="1:7" x14ac:dyDescent="0.25">
      <c r="A186" s="16" t="s">
        <v>250</v>
      </c>
      <c r="B186" s="17">
        <v>24516.745205399198</v>
      </c>
      <c r="C186" s="17">
        <v>3.63969955397345</v>
      </c>
      <c r="D186" s="17">
        <v>0.63899100177857104</v>
      </c>
      <c r="E186" s="17">
        <v>5.6960106540509798</v>
      </c>
      <c r="F186" s="18">
        <v>1.22643216740398E-8</v>
      </c>
      <c r="G186" s="19">
        <v>1.0661199626647401E-6</v>
      </c>
    </row>
    <row r="187" spans="1:7" x14ac:dyDescent="0.25">
      <c r="A187" s="12" t="s">
        <v>251</v>
      </c>
      <c r="B187" s="13">
        <v>29218.119467097898</v>
      </c>
      <c r="C187" s="13">
        <v>2.4034089902445501</v>
      </c>
      <c r="D187" s="13">
        <v>0.42410413292170301</v>
      </c>
      <c r="E187" s="13">
        <v>5.6670256280861704</v>
      </c>
      <c r="F187" s="14">
        <v>1.4529761752662001E-8</v>
      </c>
      <c r="G187" s="15">
        <v>1.25614951196101E-6</v>
      </c>
    </row>
    <row r="188" spans="1:7" x14ac:dyDescent="0.25">
      <c r="A188" s="16" t="s">
        <v>252</v>
      </c>
      <c r="B188" s="17">
        <v>3182.2307662815901</v>
      </c>
      <c r="C188" s="17">
        <v>5.6377966581797496</v>
      </c>
      <c r="D188" s="17">
        <v>0.99512628035902595</v>
      </c>
      <c r="E188" s="17">
        <v>5.6654082697380996</v>
      </c>
      <c r="F188" s="18">
        <v>1.46674875575532E-8</v>
      </c>
      <c r="G188" s="19">
        <v>1.2611647861307E-6</v>
      </c>
    </row>
    <row r="189" spans="1:7" x14ac:dyDescent="0.25">
      <c r="A189" s="12" t="s">
        <v>253</v>
      </c>
      <c r="B189" s="13">
        <v>6850.9400350870801</v>
      </c>
      <c r="C189" s="13">
        <v>-2.6262642489738002</v>
      </c>
      <c r="D189" s="13">
        <v>0.46475187213584102</v>
      </c>
      <c r="E189" s="13">
        <v>-5.6508954701018901</v>
      </c>
      <c r="F189" s="14">
        <v>1.5961413639896601E-8</v>
      </c>
      <c r="G189" s="15">
        <v>1.3650028389016401E-6</v>
      </c>
    </row>
    <row r="190" spans="1:7" x14ac:dyDescent="0.25">
      <c r="A190" s="16" t="s">
        <v>254</v>
      </c>
      <c r="B190" s="17">
        <v>4618.40992808182</v>
      </c>
      <c r="C190" s="17">
        <v>2.9182454633491899</v>
      </c>
      <c r="D190" s="17">
        <v>0.519052941264737</v>
      </c>
      <c r="E190" s="17">
        <v>5.62225012392478</v>
      </c>
      <c r="F190" s="18">
        <v>1.8848608917254999E-8</v>
      </c>
      <c r="G190" s="19">
        <v>1.5996695764341599E-6</v>
      </c>
    </row>
    <row r="191" spans="1:7" x14ac:dyDescent="0.25">
      <c r="A191" s="12" t="s">
        <v>255</v>
      </c>
      <c r="B191" s="13">
        <v>205.223146412196</v>
      </c>
      <c r="C191" s="13">
        <v>11.334608531473901</v>
      </c>
      <c r="D191" s="13">
        <v>2.0162208486028499</v>
      </c>
      <c r="E191" s="13">
        <v>5.62170981384714</v>
      </c>
      <c r="F191" s="14">
        <v>1.8907667707046898E-8</v>
      </c>
      <c r="G191" s="15">
        <v>1.5996695764341599E-6</v>
      </c>
    </row>
    <row r="192" spans="1:7" x14ac:dyDescent="0.25">
      <c r="A192" s="16" t="s">
        <v>256</v>
      </c>
      <c r="B192" s="17">
        <v>344.671087205155</v>
      </c>
      <c r="C192" s="17">
        <v>8.1171099860230402</v>
      </c>
      <c r="D192" s="17">
        <v>1.4482002300054799</v>
      </c>
      <c r="E192" s="17">
        <v>5.6049638840288898</v>
      </c>
      <c r="F192" s="18">
        <v>2.0829839337365199E-8</v>
      </c>
      <c r="G192" s="19">
        <v>1.75291961785349E-6</v>
      </c>
    </row>
    <row r="193" spans="1:7" x14ac:dyDescent="0.25">
      <c r="A193" s="12" t="s">
        <v>257</v>
      </c>
      <c r="B193" s="13">
        <v>1055.3756559271101</v>
      </c>
      <c r="C193" s="13">
        <v>3.4811687639352802</v>
      </c>
      <c r="D193" s="13">
        <v>0.621376431703071</v>
      </c>
      <c r="E193" s="13">
        <v>5.6023508236288997</v>
      </c>
      <c r="F193" s="14">
        <v>2.1146400783507701E-8</v>
      </c>
      <c r="G193" s="15">
        <v>1.77014395130092E-6</v>
      </c>
    </row>
    <row r="194" spans="1:7" x14ac:dyDescent="0.25">
      <c r="A194" s="16" t="s">
        <v>258</v>
      </c>
      <c r="B194" s="17">
        <v>80.791399598075202</v>
      </c>
      <c r="C194" s="17">
        <v>9.9895003868244494</v>
      </c>
      <c r="D194" s="17">
        <v>1.7863138588607901</v>
      </c>
      <c r="E194" s="17">
        <v>5.5922425598798204</v>
      </c>
      <c r="F194" s="18">
        <v>2.2415536944535599E-8</v>
      </c>
      <c r="G194" s="19">
        <v>1.86650636841841E-6</v>
      </c>
    </row>
    <row r="195" spans="1:7" x14ac:dyDescent="0.25">
      <c r="A195" s="12" t="s">
        <v>259</v>
      </c>
      <c r="B195" s="13">
        <v>62.046355033280499</v>
      </c>
      <c r="C195" s="13">
        <v>9.6085744135389906</v>
      </c>
      <c r="D195" s="13">
        <v>1.7305551069024201</v>
      </c>
      <c r="E195" s="13">
        <v>5.5523076816303698</v>
      </c>
      <c r="F195" s="14">
        <v>2.81922806545306E-8</v>
      </c>
      <c r="G195" s="15">
        <v>2.32890997571685E-6</v>
      </c>
    </row>
    <row r="196" spans="1:7" x14ac:dyDescent="0.25">
      <c r="A196" s="16" t="s">
        <v>260</v>
      </c>
      <c r="B196" s="17">
        <v>13090.5088966436</v>
      </c>
      <c r="C196" s="17">
        <v>3.1701068793724301</v>
      </c>
      <c r="D196" s="17">
        <v>0.57099812631672597</v>
      </c>
      <c r="E196" s="17">
        <v>5.5518691450381503</v>
      </c>
      <c r="F196" s="18">
        <v>2.82631132885175E-8</v>
      </c>
      <c r="G196" s="19">
        <v>2.32890997571685E-6</v>
      </c>
    </row>
    <row r="197" spans="1:7" x14ac:dyDescent="0.25">
      <c r="A197" s="12" t="s">
        <v>261</v>
      </c>
      <c r="B197" s="13">
        <v>20.1216579152095</v>
      </c>
      <c r="C197" s="13">
        <v>7.4959507445746096</v>
      </c>
      <c r="D197" s="13">
        <v>1.35074152640921</v>
      </c>
      <c r="E197" s="13">
        <v>5.5495078799433601</v>
      </c>
      <c r="F197" s="14">
        <v>2.86474839920999E-8</v>
      </c>
      <c r="G197" s="15">
        <v>2.34835152455447E-6</v>
      </c>
    </row>
    <row r="198" spans="1:7" x14ac:dyDescent="0.25">
      <c r="A198" s="16" t="s">
        <v>262</v>
      </c>
      <c r="B198" s="17">
        <v>3960.59077543591</v>
      </c>
      <c r="C198" s="17">
        <v>4.1779345342831897</v>
      </c>
      <c r="D198" s="17">
        <v>0.753507233306696</v>
      </c>
      <c r="E198" s="17">
        <v>5.5446508667855996</v>
      </c>
      <c r="F198" s="18">
        <v>2.9454128153914299E-8</v>
      </c>
      <c r="G198" s="19">
        <v>2.4020296985725701E-6</v>
      </c>
    </row>
    <row r="199" spans="1:7" x14ac:dyDescent="0.25">
      <c r="A199" s="12" t="s">
        <v>263</v>
      </c>
      <c r="B199" s="13">
        <v>48.528995865274503</v>
      </c>
      <c r="C199" s="13">
        <v>-8.9449801311533896</v>
      </c>
      <c r="D199" s="13">
        <v>1.6172474958435901</v>
      </c>
      <c r="E199" s="13">
        <v>-5.5309902498797703</v>
      </c>
      <c r="F199" s="14">
        <v>3.1842802675968799E-8</v>
      </c>
      <c r="G199" s="15">
        <v>2.5835127237769401E-6</v>
      </c>
    </row>
    <row r="200" spans="1:7" x14ac:dyDescent="0.25">
      <c r="A200" s="16" t="s">
        <v>264</v>
      </c>
      <c r="B200" s="17">
        <v>58.632237202316396</v>
      </c>
      <c r="C200" s="17">
        <v>9.5272628913487303</v>
      </c>
      <c r="D200" s="17">
        <v>1.72454669400117</v>
      </c>
      <c r="E200" s="17">
        <v>5.5245027139533303</v>
      </c>
      <c r="F200" s="18">
        <v>3.3042012953702403E-8</v>
      </c>
      <c r="G200" s="19">
        <v>2.6535923194950502E-6</v>
      </c>
    </row>
    <row r="201" spans="1:7" x14ac:dyDescent="0.25">
      <c r="A201" s="12" t="s">
        <v>265</v>
      </c>
      <c r="B201" s="13">
        <v>6653.1379984983696</v>
      </c>
      <c r="C201" s="13">
        <v>3.1854876231857898</v>
      </c>
      <c r="D201" s="13">
        <v>0.57658831427739399</v>
      </c>
      <c r="E201" s="13">
        <v>5.5247176266102098</v>
      </c>
      <c r="F201" s="14">
        <v>3.3001594268062697E-8</v>
      </c>
      <c r="G201" s="15">
        <v>2.6535923194950502E-6</v>
      </c>
    </row>
    <row r="202" spans="1:7" x14ac:dyDescent="0.25">
      <c r="A202" s="16" t="s">
        <v>266</v>
      </c>
      <c r="B202" s="17">
        <v>311.538358465665</v>
      </c>
      <c r="C202" s="17">
        <v>-10.664369470070699</v>
      </c>
      <c r="D202" s="17">
        <v>1.93309998273742</v>
      </c>
      <c r="E202" s="17">
        <v>-5.5167190343507801</v>
      </c>
      <c r="F202" s="18">
        <v>3.4538694847814498E-8</v>
      </c>
      <c r="G202" s="19">
        <v>2.75978126862259E-6</v>
      </c>
    </row>
    <row r="203" spans="1:7" x14ac:dyDescent="0.25">
      <c r="A203" s="12" t="s">
        <v>267</v>
      </c>
      <c r="B203" s="13">
        <v>38178.964645403503</v>
      </c>
      <c r="C203" s="13">
        <v>2.7196835767878502</v>
      </c>
      <c r="D203" s="13">
        <v>0.49437339428002097</v>
      </c>
      <c r="E203" s="13">
        <v>5.5012741548291597</v>
      </c>
      <c r="F203" s="14">
        <v>3.77056375692278E-8</v>
      </c>
      <c r="G203" s="15">
        <v>2.9976929245364398E-6</v>
      </c>
    </row>
    <row r="204" spans="1:7" x14ac:dyDescent="0.25">
      <c r="A204" s="16" t="s">
        <v>268</v>
      </c>
      <c r="B204" s="17">
        <v>1217.8993561636801</v>
      </c>
      <c r="C204" s="17">
        <v>2.958760047313</v>
      </c>
      <c r="D204" s="17">
        <v>0.53791854655867999</v>
      </c>
      <c r="E204" s="17">
        <v>5.5003867523096099</v>
      </c>
      <c r="F204" s="18">
        <v>3.7895908879821097E-8</v>
      </c>
      <c r="G204" s="19">
        <v>2.99775587193825E-6</v>
      </c>
    </row>
    <row r="205" spans="1:7" x14ac:dyDescent="0.25">
      <c r="A205" s="12" t="s">
        <v>269</v>
      </c>
      <c r="B205" s="13">
        <v>4186.1980885515604</v>
      </c>
      <c r="C205" s="13">
        <v>4.0851709722993599</v>
      </c>
      <c r="D205" s="13">
        <v>0.74364674540007403</v>
      </c>
      <c r="E205" s="13">
        <v>5.4934295047598001</v>
      </c>
      <c r="F205" s="14">
        <v>3.9420250465589499E-8</v>
      </c>
      <c r="G205" s="15">
        <v>3.1028247891347801E-6</v>
      </c>
    </row>
    <row r="206" spans="1:7" x14ac:dyDescent="0.25">
      <c r="A206" s="16" t="s">
        <v>270</v>
      </c>
      <c r="B206" s="17">
        <v>2112.16935988654</v>
      </c>
      <c r="C206" s="17">
        <v>-2.78333497687029</v>
      </c>
      <c r="D206" s="17">
        <v>0.50783781159416796</v>
      </c>
      <c r="E206" s="17">
        <v>-5.4807556927142604</v>
      </c>
      <c r="F206" s="18">
        <v>4.2351296116076E-8</v>
      </c>
      <c r="G206" s="19">
        <v>3.3170289893685099E-6</v>
      </c>
    </row>
    <row r="207" spans="1:7" x14ac:dyDescent="0.25">
      <c r="A207" s="12" t="s">
        <v>271</v>
      </c>
      <c r="B207" s="13">
        <v>3682.89499830153</v>
      </c>
      <c r="C207" s="13">
        <v>3.0175341767065098</v>
      </c>
      <c r="D207" s="13">
        <v>0.55176167601507897</v>
      </c>
      <c r="E207" s="13">
        <v>5.4689086028947802</v>
      </c>
      <c r="F207" s="14">
        <v>4.5281515713596898E-8</v>
      </c>
      <c r="G207" s="15">
        <v>3.5290584241616598E-6</v>
      </c>
    </row>
    <row r="208" spans="1:7" x14ac:dyDescent="0.25">
      <c r="A208" s="16" t="s">
        <v>272</v>
      </c>
      <c r="B208" s="17">
        <v>12437.9710010744</v>
      </c>
      <c r="C208" s="17">
        <v>3.5189283840878902</v>
      </c>
      <c r="D208" s="17">
        <v>0.64413972793906904</v>
      </c>
      <c r="E208" s="17">
        <v>5.4629892109693996</v>
      </c>
      <c r="F208" s="18">
        <v>4.6818306543546503E-8</v>
      </c>
      <c r="G208" s="19">
        <v>3.6309432736541602E-6</v>
      </c>
    </row>
    <row r="209" spans="1:7" x14ac:dyDescent="0.25">
      <c r="A209" s="12" t="s">
        <v>273</v>
      </c>
      <c r="B209" s="13">
        <v>16.025615830579401</v>
      </c>
      <c r="C209" s="13">
        <v>-7.3482638665647801</v>
      </c>
      <c r="D209" s="13">
        <v>1.3496127264879401</v>
      </c>
      <c r="E209" s="13">
        <v>-5.4447203426178303</v>
      </c>
      <c r="F209" s="14">
        <v>5.1886839216660101E-8</v>
      </c>
      <c r="G209" s="15">
        <v>4.0043984548623404E-6</v>
      </c>
    </row>
    <row r="210" spans="1:7" x14ac:dyDescent="0.25">
      <c r="A210" s="16" t="s">
        <v>274</v>
      </c>
      <c r="B210" s="17">
        <v>61.584085076552803</v>
      </c>
      <c r="C210" s="17">
        <v>-9.2874506627539493</v>
      </c>
      <c r="D210" s="17">
        <v>1.7079890909717399</v>
      </c>
      <c r="E210" s="17">
        <v>-5.4376522144353903</v>
      </c>
      <c r="F210" s="18">
        <v>5.3987223631981599E-8</v>
      </c>
      <c r="G210" s="19">
        <v>4.1462711897164103E-6</v>
      </c>
    </row>
    <row r="211" spans="1:7" x14ac:dyDescent="0.25">
      <c r="A211" s="12" t="s">
        <v>275</v>
      </c>
      <c r="B211" s="13">
        <v>5190.6864182692598</v>
      </c>
      <c r="C211" s="13">
        <v>1.35152589697294</v>
      </c>
      <c r="D211" s="13">
        <v>0.24989684136440099</v>
      </c>
      <c r="E211" s="13">
        <v>5.4083352538343403</v>
      </c>
      <c r="F211" s="14">
        <v>6.3613264495146205E-8</v>
      </c>
      <c r="G211" s="15">
        <v>4.8619587322594598E-6</v>
      </c>
    </row>
    <row r="212" spans="1:7" x14ac:dyDescent="0.25">
      <c r="A212" s="16" t="s">
        <v>276</v>
      </c>
      <c r="B212" s="17">
        <v>47.011895351542996</v>
      </c>
      <c r="C212" s="17">
        <v>9.2080072673271705</v>
      </c>
      <c r="D212" s="17">
        <v>1.70481273833751</v>
      </c>
      <c r="E212" s="17">
        <v>5.4011839894548102</v>
      </c>
      <c r="F212" s="18">
        <v>6.6202480715949497E-8</v>
      </c>
      <c r="G212" s="19">
        <v>5.0355261894569103E-6</v>
      </c>
    </row>
    <row r="213" spans="1:7" x14ac:dyDescent="0.25">
      <c r="A213" s="12" t="s">
        <v>277</v>
      </c>
      <c r="B213" s="13">
        <v>43.581760350454502</v>
      </c>
      <c r="C213" s="13">
        <v>-8.7897772842322599</v>
      </c>
      <c r="D213" s="13">
        <v>1.6297909288834</v>
      </c>
      <c r="E213" s="13">
        <v>-5.3931931565322202</v>
      </c>
      <c r="F213" s="14">
        <v>6.9216476791949199E-8</v>
      </c>
      <c r="G213" s="15">
        <v>5.2395879393561098E-6</v>
      </c>
    </row>
    <row r="214" spans="1:7" x14ac:dyDescent="0.25">
      <c r="A214" s="16" t="s">
        <v>278</v>
      </c>
      <c r="B214" s="17">
        <v>77.978651665645501</v>
      </c>
      <c r="C214" s="17">
        <v>7.8940386707700601</v>
      </c>
      <c r="D214" s="17">
        <v>1.4645331394229799</v>
      </c>
      <c r="E214" s="17">
        <v>5.3901400099968102</v>
      </c>
      <c r="F214" s="18">
        <v>7.0402811581161204E-8</v>
      </c>
      <c r="G214" s="19">
        <v>5.3040137239311902E-6</v>
      </c>
    </row>
    <row r="215" spans="1:7" x14ac:dyDescent="0.25">
      <c r="A215" s="12" t="s">
        <v>279</v>
      </c>
      <c r="B215" s="13">
        <v>3196.5638461375902</v>
      </c>
      <c r="C215" s="13">
        <v>3.9469350286102101</v>
      </c>
      <c r="D215" s="13">
        <v>0.73246754642685896</v>
      </c>
      <c r="E215" s="13">
        <v>5.3885459470037302</v>
      </c>
      <c r="F215" s="14">
        <v>7.1030004815640301E-8</v>
      </c>
      <c r="G215" s="15">
        <v>5.3259038207973697E-6</v>
      </c>
    </row>
    <row r="216" spans="1:7" x14ac:dyDescent="0.25">
      <c r="A216" s="16" t="s">
        <v>280</v>
      </c>
      <c r="B216" s="17">
        <v>11556.747262491001</v>
      </c>
      <c r="C216" s="17">
        <v>2.4203071418777502</v>
      </c>
      <c r="D216" s="17">
        <v>0.449247011042535</v>
      </c>
      <c r="E216" s="17">
        <v>5.3874752249572397</v>
      </c>
      <c r="F216" s="18">
        <v>7.1454321475875602E-8</v>
      </c>
      <c r="G216" s="19">
        <v>5.3324472644803197E-6</v>
      </c>
    </row>
    <row r="217" spans="1:7" x14ac:dyDescent="0.25">
      <c r="A217" s="12" t="s">
        <v>281</v>
      </c>
      <c r="B217" s="13">
        <v>11502.803658938101</v>
      </c>
      <c r="C217" s="13">
        <v>6.6983652987781603</v>
      </c>
      <c r="D217" s="13">
        <v>1.2451925843220499</v>
      </c>
      <c r="E217" s="13">
        <v>5.3793809753734703</v>
      </c>
      <c r="F217" s="14">
        <v>7.4742390323408105E-8</v>
      </c>
      <c r="G217" s="15">
        <v>5.55164017514854E-6</v>
      </c>
    </row>
    <row r="218" spans="1:7" x14ac:dyDescent="0.25">
      <c r="A218" s="16" t="s">
        <v>282</v>
      </c>
      <c r="B218" s="17">
        <v>30.642454165874799</v>
      </c>
      <c r="C218" s="17">
        <v>-8.2819054211095704</v>
      </c>
      <c r="D218" s="17">
        <v>1.5405830537671501</v>
      </c>
      <c r="E218" s="17">
        <v>-5.3758253414887296</v>
      </c>
      <c r="F218" s="18">
        <v>7.6232663439478902E-8</v>
      </c>
      <c r="G218" s="19">
        <v>5.6358736835326897E-6</v>
      </c>
    </row>
    <row r="219" spans="1:7" x14ac:dyDescent="0.25">
      <c r="A219" s="12" t="s">
        <v>283</v>
      </c>
      <c r="B219" s="13">
        <v>342.64677529731802</v>
      </c>
      <c r="C219" s="13">
        <v>11.593044248156801</v>
      </c>
      <c r="D219" s="13">
        <v>2.15816663248556</v>
      </c>
      <c r="E219" s="13">
        <v>5.37170952124539</v>
      </c>
      <c r="F219" s="14">
        <v>7.7993675755279403E-8</v>
      </c>
      <c r="G219" s="15">
        <v>5.7392462517408101E-6</v>
      </c>
    </row>
    <row r="220" spans="1:7" x14ac:dyDescent="0.25">
      <c r="A220" s="16" t="s">
        <v>284</v>
      </c>
      <c r="B220" s="17">
        <v>2934.0867962983698</v>
      </c>
      <c r="C220" s="17">
        <v>-3.6407474596746598</v>
      </c>
      <c r="D220" s="17">
        <v>0.67787197592605897</v>
      </c>
      <c r="E220" s="17">
        <v>-5.3708481674595498</v>
      </c>
      <c r="F220" s="18">
        <v>7.8367171710646694E-8</v>
      </c>
      <c r="G220" s="19">
        <v>5.7400325168247296E-6</v>
      </c>
    </row>
    <row r="221" spans="1:7" x14ac:dyDescent="0.25">
      <c r="A221" s="12" t="s">
        <v>285</v>
      </c>
      <c r="B221" s="13">
        <v>606.61015713680695</v>
      </c>
      <c r="C221" s="13">
        <v>6.2166301510455702</v>
      </c>
      <c r="D221" s="13">
        <v>1.1586422167672199</v>
      </c>
      <c r="E221" s="13">
        <v>5.3654441906931902</v>
      </c>
      <c r="F221" s="14">
        <v>8.0750246240492702E-8</v>
      </c>
      <c r="G221" s="15">
        <v>5.8873255565476198E-6</v>
      </c>
    </row>
    <row r="222" spans="1:7" x14ac:dyDescent="0.25">
      <c r="A222" s="16" t="s">
        <v>286</v>
      </c>
      <c r="B222" s="17">
        <v>2129.75127760441</v>
      </c>
      <c r="C222" s="17">
        <v>1.75484854571669</v>
      </c>
      <c r="D222" s="17">
        <v>0.330608523070269</v>
      </c>
      <c r="E222" s="17">
        <v>5.3079349843128698</v>
      </c>
      <c r="F222" s="18">
        <v>1.10874173401548E-7</v>
      </c>
      <c r="G222" s="19">
        <v>8.0465151256233202E-6</v>
      </c>
    </row>
    <row r="223" spans="1:7" x14ac:dyDescent="0.25">
      <c r="A223" s="12" t="s">
        <v>287</v>
      </c>
      <c r="B223" s="13">
        <v>71996.697377474193</v>
      </c>
      <c r="C223" s="13">
        <v>2.9141355966579701</v>
      </c>
      <c r="D223" s="13">
        <v>0.549230804892618</v>
      </c>
      <c r="E223" s="13">
        <v>5.3058487810561203</v>
      </c>
      <c r="F223" s="14">
        <v>1.12149904205863E-7</v>
      </c>
      <c r="G223" s="15">
        <v>8.0940018162704895E-6</v>
      </c>
    </row>
    <row r="224" spans="1:7" x14ac:dyDescent="0.25">
      <c r="A224" s="16" t="s">
        <v>288</v>
      </c>
      <c r="B224" s="17">
        <v>8624.4712644565698</v>
      </c>
      <c r="C224" s="17">
        <v>3.4635285491235499</v>
      </c>
      <c r="D224" s="17">
        <v>0.65285584812846797</v>
      </c>
      <c r="E224" s="17">
        <v>5.3051964825809401</v>
      </c>
      <c r="F224" s="18">
        <v>1.12551697084856E-7</v>
      </c>
      <c r="G224" s="19">
        <v>8.0940018162704895E-6</v>
      </c>
    </row>
    <row r="225" spans="1:7" x14ac:dyDescent="0.25">
      <c r="A225" s="12" t="s">
        <v>289</v>
      </c>
      <c r="B225" s="13">
        <v>2330.3339809895001</v>
      </c>
      <c r="C225" s="13">
        <v>2.9850628982904999</v>
      </c>
      <c r="D225" s="13">
        <v>0.564905076904477</v>
      </c>
      <c r="E225" s="13">
        <v>5.2841849371363603</v>
      </c>
      <c r="F225" s="14">
        <v>1.2626564827032799E-7</v>
      </c>
      <c r="G225" s="15">
        <v>9.0391349379405593E-6</v>
      </c>
    </row>
    <row r="226" spans="1:7" x14ac:dyDescent="0.25">
      <c r="A226" s="16" t="s">
        <v>290</v>
      </c>
      <c r="B226" s="17">
        <v>53.5886576566758</v>
      </c>
      <c r="C226" s="17">
        <v>-9.0875408252782499</v>
      </c>
      <c r="D226" s="17">
        <v>1.72207704322045</v>
      </c>
      <c r="E226" s="17">
        <v>-5.2770814529201804</v>
      </c>
      <c r="F226" s="18">
        <v>1.31257553557622E-7</v>
      </c>
      <c r="G226" s="19">
        <v>9.3541700668249099E-6</v>
      </c>
    </row>
    <row r="227" spans="1:7" x14ac:dyDescent="0.25">
      <c r="A227" s="12" t="s">
        <v>291</v>
      </c>
      <c r="B227" s="13">
        <v>4292.1918837886096</v>
      </c>
      <c r="C227" s="13">
        <v>-1.9713383265770399</v>
      </c>
      <c r="D227" s="13">
        <v>0.37498400457458703</v>
      </c>
      <c r="E227" s="13">
        <v>-5.2571264441359</v>
      </c>
      <c r="F227" s="14">
        <v>1.46323711560485E-7</v>
      </c>
      <c r="G227" s="15">
        <v>1.0381109599096099E-5</v>
      </c>
    </row>
    <row r="228" spans="1:7" x14ac:dyDescent="0.25">
      <c r="A228" s="16" t="s">
        <v>292</v>
      </c>
      <c r="B228" s="17">
        <v>53961.412746863403</v>
      </c>
      <c r="C228" s="17">
        <v>-2.2815525834771702</v>
      </c>
      <c r="D228" s="17">
        <v>0.43423150220904899</v>
      </c>
      <c r="E228" s="17">
        <v>-5.25423091569892</v>
      </c>
      <c r="F228" s="18">
        <v>1.4864429106488001E-7</v>
      </c>
      <c r="G228" s="19">
        <v>1.0498666647042201E-5</v>
      </c>
    </row>
    <row r="229" spans="1:7" x14ac:dyDescent="0.25">
      <c r="A229" s="12" t="s">
        <v>293</v>
      </c>
      <c r="B229" s="13">
        <v>17229.136793397101</v>
      </c>
      <c r="C229" s="13">
        <v>-4.9819752959182697</v>
      </c>
      <c r="D229" s="13">
        <v>0.94865369872487004</v>
      </c>
      <c r="E229" s="13">
        <v>-5.2516269136090203</v>
      </c>
      <c r="F229" s="14">
        <v>1.5076159839594101E-7</v>
      </c>
      <c r="G229" s="15">
        <v>1.06008855476542E-5</v>
      </c>
    </row>
    <row r="230" spans="1:7" x14ac:dyDescent="0.25">
      <c r="A230" s="16" t="s">
        <v>294</v>
      </c>
      <c r="B230" s="17">
        <v>9877.0646634166806</v>
      </c>
      <c r="C230" s="17">
        <v>4.9236635580982604</v>
      </c>
      <c r="D230" s="17">
        <v>0.93907386854946795</v>
      </c>
      <c r="E230" s="17">
        <v>5.2431057055219199</v>
      </c>
      <c r="F230" s="18">
        <v>1.57896018804565E-7</v>
      </c>
      <c r="G230" s="19">
        <v>1.1053419971270001E-5</v>
      </c>
    </row>
    <row r="231" spans="1:7" x14ac:dyDescent="0.25">
      <c r="A231" s="12" t="s">
        <v>295</v>
      </c>
      <c r="B231" s="13">
        <v>6766.8284511512702</v>
      </c>
      <c r="C231" s="13">
        <v>2.7830182533043399</v>
      </c>
      <c r="D231" s="13">
        <v>0.53476903354875105</v>
      </c>
      <c r="E231" s="13">
        <v>5.2041499763666401</v>
      </c>
      <c r="F231" s="14">
        <v>1.9488657268304901E-7</v>
      </c>
      <c r="G231" s="15">
        <v>1.35828214379671E-5</v>
      </c>
    </row>
    <row r="232" spans="1:7" x14ac:dyDescent="0.25">
      <c r="A232" s="16" t="s">
        <v>296</v>
      </c>
      <c r="B232" s="17">
        <v>36.975743895961699</v>
      </c>
      <c r="C232" s="17">
        <v>-8.5529741152243801</v>
      </c>
      <c r="D232" s="17">
        <v>1.65394283539515</v>
      </c>
      <c r="E232" s="17">
        <v>-5.1712634392112697</v>
      </c>
      <c r="F232" s="18">
        <v>2.3251649325137E-7</v>
      </c>
      <c r="G232" s="19">
        <v>1.6134401051447001E-5</v>
      </c>
    </row>
    <row r="233" spans="1:7" x14ac:dyDescent="0.25">
      <c r="A233" s="12" t="s">
        <v>297</v>
      </c>
      <c r="B233" s="13">
        <v>21134.737004492399</v>
      </c>
      <c r="C233" s="13">
        <v>2.6771003617561502</v>
      </c>
      <c r="D233" s="13">
        <v>0.51907670191072497</v>
      </c>
      <c r="E233" s="13">
        <v>5.1574273164288202</v>
      </c>
      <c r="F233" s="14">
        <v>2.5036598674825502E-7</v>
      </c>
      <c r="G233" s="15">
        <v>1.7297119110673101E-5</v>
      </c>
    </row>
    <row r="234" spans="1:7" x14ac:dyDescent="0.25">
      <c r="A234" s="16" t="s">
        <v>298</v>
      </c>
      <c r="B234" s="17">
        <v>7087.3202417923303</v>
      </c>
      <c r="C234" s="17">
        <v>3.1583091899671398</v>
      </c>
      <c r="D234" s="17">
        <v>0.61295198694976705</v>
      </c>
      <c r="E234" s="17">
        <v>5.1526208531990099</v>
      </c>
      <c r="F234" s="18">
        <v>2.5687097095127599E-7</v>
      </c>
      <c r="G234" s="19">
        <v>1.7669372310522401E-5</v>
      </c>
    </row>
    <row r="235" spans="1:7" x14ac:dyDescent="0.25">
      <c r="A235" s="12" t="s">
        <v>299</v>
      </c>
      <c r="B235" s="13">
        <v>152.293417728962</v>
      </c>
      <c r="C235" s="13">
        <v>-7.9098575495386996</v>
      </c>
      <c r="D235" s="13">
        <v>1.53564543114564</v>
      </c>
      <c r="E235" s="13">
        <v>-5.1508358564500902</v>
      </c>
      <c r="F235" s="14">
        <v>2.59328082932642E-7</v>
      </c>
      <c r="G235" s="15">
        <v>1.77611670999019E-5</v>
      </c>
    </row>
    <row r="236" spans="1:7" x14ac:dyDescent="0.25">
      <c r="A236" s="16" t="s">
        <v>300</v>
      </c>
      <c r="B236" s="17">
        <v>1602.9451734367401</v>
      </c>
      <c r="C236" s="17">
        <v>1.6342723953128</v>
      </c>
      <c r="D236" s="17">
        <v>0.31788689482335802</v>
      </c>
      <c r="E236" s="17">
        <v>5.1410499203527298</v>
      </c>
      <c r="F236" s="18">
        <v>2.7320744555136201E-7</v>
      </c>
      <c r="G236" s="19">
        <v>1.8631099120983199E-5</v>
      </c>
    </row>
    <row r="237" spans="1:7" x14ac:dyDescent="0.25">
      <c r="A237" s="12" t="s">
        <v>301</v>
      </c>
      <c r="B237" s="13">
        <v>35.974425907936102</v>
      </c>
      <c r="C237" s="13">
        <v>-7.1820825082056903</v>
      </c>
      <c r="D237" s="13">
        <v>1.39834675006749</v>
      </c>
      <c r="E237" s="13">
        <v>-5.1361241465030503</v>
      </c>
      <c r="F237" s="14">
        <v>2.80462424088332E-7</v>
      </c>
      <c r="G237" s="15">
        <v>1.9043759706014999E-5</v>
      </c>
    </row>
    <row r="238" spans="1:7" x14ac:dyDescent="0.25">
      <c r="A238" s="16" t="s">
        <v>302</v>
      </c>
      <c r="B238" s="17">
        <v>4743.2709799484901</v>
      </c>
      <c r="C238" s="17">
        <v>1.2803871796698001</v>
      </c>
      <c r="D238" s="17">
        <v>0.24950181167579799</v>
      </c>
      <c r="E238" s="17">
        <v>5.1317750803891302</v>
      </c>
      <c r="F238" s="18">
        <v>2.8702236114761998E-7</v>
      </c>
      <c r="G238" s="19">
        <v>1.9405900750925201E-5</v>
      </c>
    </row>
    <row r="239" spans="1:7" x14ac:dyDescent="0.25">
      <c r="A239" s="12" t="s">
        <v>303</v>
      </c>
      <c r="B239" s="13">
        <v>4829.7784507205797</v>
      </c>
      <c r="C239" s="13">
        <v>1.33313839716934</v>
      </c>
      <c r="D239" s="13">
        <v>0.26043044061961801</v>
      </c>
      <c r="E239" s="13">
        <v>5.1189806921093002</v>
      </c>
      <c r="F239" s="14">
        <v>3.0719140555437999E-7</v>
      </c>
      <c r="G239" s="15">
        <v>2.0681171179897199E-5</v>
      </c>
    </row>
    <row r="240" spans="1:7" x14ac:dyDescent="0.25">
      <c r="A240" s="16" t="s">
        <v>304</v>
      </c>
      <c r="B240" s="17">
        <v>1253.4915134560499</v>
      </c>
      <c r="C240" s="17">
        <v>6.2162242644337997</v>
      </c>
      <c r="D240" s="17">
        <v>1.21511758878402</v>
      </c>
      <c r="E240" s="17">
        <v>5.1157388567261401</v>
      </c>
      <c r="F240" s="18">
        <v>3.1251518966781799E-7</v>
      </c>
      <c r="G240" s="19">
        <v>2.0950435659892101E-5</v>
      </c>
    </row>
    <row r="241" spans="1:7" x14ac:dyDescent="0.25">
      <c r="A241" s="12" t="s">
        <v>305</v>
      </c>
      <c r="B241" s="13">
        <v>881.875190393342</v>
      </c>
      <c r="C241" s="13">
        <v>1.75362131573952</v>
      </c>
      <c r="D241" s="13">
        <v>0.34343509270475697</v>
      </c>
      <c r="E241" s="13">
        <v>5.1061215146323704</v>
      </c>
      <c r="F241" s="14">
        <v>3.2883827321016E-7</v>
      </c>
      <c r="G241" s="15">
        <v>2.1951689115856301E-5</v>
      </c>
    </row>
    <row r="242" spans="1:7" x14ac:dyDescent="0.25">
      <c r="A242" s="16" t="s">
        <v>306</v>
      </c>
      <c r="B242" s="17">
        <v>50.534019721123201</v>
      </c>
      <c r="C242" s="17">
        <v>-9.0018705869640492</v>
      </c>
      <c r="D242" s="17">
        <v>1.7634384618501799</v>
      </c>
      <c r="E242" s="17">
        <v>-5.1047262389408301</v>
      </c>
      <c r="F242" s="18">
        <v>3.3127373596562399E-7</v>
      </c>
      <c r="G242" s="19">
        <v>2.2021352002992199E-5</v>
      </c>
    </row>
    <row r="243" spans="1:7" x14ac:dyDescent="0.25">
      <c r="A243" s="12" t="s">
        <v>307</v>
      </c>
      <c r="B243" s="13">
        <v>56.370545030572998</v>
      </c>
      <c r="C243" s="13">
        <v>-9.1590426672275793</v>
      </c>
      <c r="D243" s="13">
        <v>1.79463956539032</v>
      </c>
      <c r="E243" s="13">
        <v>-5.1035555238277404</v>
      </c>
      <c r="F243" s="14">
        <v>3.3333065312505199E-7</v>
      </c>
      <c r="G243" s="15">
        <v>2.2065373485738301E-5</v>
      </c>
    </row>
    <row r="244" spans="1:7" x14ac:dyDescent="0.25">
      <c r="A244" s="16" t="s">
        <v>308</v>
      </c>
      <c r="B244" s="17">
        <v>6781.2425684258496</v>
      </c>
      <c r="C244" s="17">
        <v>2.6015143092418098</v>
      </c>
      <c r="D244" s="17">
        <v>0.51052834893111798</v>
      </c>
      <c r="E244" s="17">
        <v>5.0957293844476004</v>
      </c>
      <c r="F244" s="18">
        <v>3.4740108794205302E-7</v>
      </c>
      <c r="G244" s="19">
        <v>2.2900969218046699E-5</v>
      </c>
    </row>
    <row r="245" spans="1:7" x14ac:dyDescent="0.25">
      <c r="A245" s="12" t="s">
        <v>309</v>
      </c>
      <c r="B245" s="13">
        <v>8610.7001748397906</v>
      </c>
      <c r="C245" s="13">
        <v>4.60433058722667</v>
      </c>
      <c r="D245" s="13">
        <v>0.90652776272751701</v>
      </c>
      <c r="E245" s="13">
        <v>5.0790839249902104</v>
      </c>
      <c r="F245" s="14">
        <v>3.79259156307013E-7</v>
      </c>
      <c r="G245" s="15">
        <v>2.4897340713415999E-5</v>
      </c>
    </row>
    <row r="246" spans="1:7" x14ac:dyDescent="0.25">
      <c r="A246" s="16" t="s">
        <v>310</v>
      </c>
      <c r="B246" s="17">
        <v>1052.95664800803</v>
      </c>
      <c r="C246" s="17">
        <v>2.7862018537686701</v>
      </c>
      <c r="D246" s="17">
        <v>0.54999216903709103</v>
      </c>
      <c r="E246" s="17">
        <v>5.0658936810803503</v>
      </c>
      <c r="F246" s="18">
        <v>4.0648875592767998E-7</v>
      </c>
      <c r="G246" s="19">
        <v>2.65746223451729E-5</v>
      </c>
    </row>
    <row r="247" spans="1:7" x14ac:dyDescent="0.25">
      <c r="A247" s="12" t="s">
        <v>311</v>
      </c>
      <c r="B247" s="13">
        <v>24578.683805244898</v>
      </c>
      <c r="C247" s="13">
        <v>5.5130365829058601</v>
      </c>
      <c r="D247" s="13">
        <v>1.0893992352604001</v>
      </c>
      <c r="E247" s="13">
        <v>5.0606209408509999</v>
      </c>
      <c r="F247" s="14">
        <v>4.1789328588136001E-7</v>
      </c>
      <c r="G247" s="15">
        <v>2.7207776444152299E-5</v>
      </c>
    </row>
    <row r="248" spans="1:7" x14ac:dyDescent="0.25">
      <c r="A248" s="16" t="s">
        <v>312</v>
      </c>
      <c r="B248" s="17">
        <v>83798.652975216304</v>
      </c>
      <c r="C248" s="17">
        <v>5.3557088559202901</v>
      </c>
      <c r="D248" s="17">
        <v>1.06080392661364</v>
      </c>
      <c r="E248" s="17">
        <v>5.0487264625962496</v>
      </c>
      <c r="F248" s="18">
        <v>4.4476502339076597E-7</v>
      </c>
      <c r="G248" s="19">
        <v>2.8838637028956201E-5</v>
      </c>
    </row>
    <row r="249" spans="1:7" x14ac:dyDescent="0.25">
      <c r="A249" s="12" t="s">
        <v>313</v>
      </c>
      <c r="B249" s="13">
        <v>7525.3266970717696</v>
      </c>
      <c r="C249" s="13">
        <v>2.0516995787618799</v>
      </c>
      <c r="D249" s="13">
        <v>0.40737575770928403</v>
      </c>
      <c r="E249" s="13">
        <v>5.0363811295468199</v>
      </c>
      <c r="F249" s="14">
        <v>4.7441549490905301E-7</v>
      </c>
      <c r="G249" s="15">
        <v>3.0635622632474001E-5</v>
      </c>
    </row>
    <row r="250" spans="1:7" x14ac:dyDescent="0.25">
      <c r="A250" s="16" t="s">
        <v>314</v>
      </c>
      <c r="B250" s="17">
        <v>1328.4650492042299</v>
      </c>
      <c r="C250" s="17">
        <v>4.9494960973267803</v>
      </c>
      <c r="D250" s="17">
        <v>0.98340727877385903</v>
      </c>
      <c r="E250" s="17">
        <v>5.0330073858086104</v>
      </c>
      <c r="F250" s="18">
        <v>4.8284451603803503E-7</v>
      </c>
      <c r="G250" s="19">
        <v>3.1053183285519299E-5</v>
      </c>
    </row>
    <row r="251" spans="1:7" x14ac:dyDescent="0.25">
      <c r="A251" s="12" t="s">
        <v>315</v>
      </c>
      <c r="B251" s="13">
        <v>41.137650623853801</v>
      </c>
      <c r="C251" s="13">
        <v>-8.7043918695809008</v>
      </c>
      <c r="D251" s="13">
        <v>1.7307327305209701</v>
      </c>
      <c r="E251" s="13">
        <v>-5.0293102545999702</v>
      </c>
      <c r="F251" s="14">
        <v>4.9224734582275003E-7</v>
      </c>
      <c r="G251" s="15">
        <v>3.1529737887699303E-5</v>
      </c>
    </row>
    <row r="252" spans="1:7" x14ac:dyDescent="0.25">
      <c r="A252" s="16" t="s">
        <v>316</v>
      </c>
      <c r="B252" s="17">
        <v>55.226001163230499</v>
      </c>
      <c r="C252" s="17">
        <v>-6.6687743901402703</v>
      </c>
      <c r="D252" s="17">
        <v>1.3265117056264599</v>
      </c>
      <c r="E252" s="17">
        <v>-5.0273015774036303</v>
      </c>
      <c r="F252" s="18">
        <v>4.9742975214570399E-7</v>
      </c>
      <c r="G252" s="19">
        <v>3.1733210115714503E-5</v>
      </c>
    </row>
    <row r="253" spans="1:7" x14ac:dyDescent="0.25">
      <c r="A253" s="12" t="s">
        <v>317</v>
      </c>
      <c r="B253" s="13">
        <v>7051.3385013756397</v>
      </c>
      <c r="C253" s="13">
        <v>2.9678195966952798</v>
      </c>
      <c r="D253" s="13">
        <v>0.59111836336085</v>
      </c>
      <c r="E253" s="13">
        <v>5.0206858400092802</v>
      </c>
      <c r="F253" s="14">
        <v>5.1487309858898104E-7</v>
      </c>
      <c r="G253" s="15">
        <v>3.2583229171105103E-5</v>
      </c>
    </row>
    <row r="254" spans="1:7" x14ac:dyDescent="0.25">
      <c r="A254" s="16" t="s">
        <v>318</v>
      </c>
      <c r="B254" s="17">
        <v>2018.72486166467</v>
      </c>
      <c r="C254" s="17">
        <v>1.5654858531939499</v>
      </c>
      <c r="D254" s="17">
        <v>0.31176023630899902</v>
      </c>
      <c r="E254" s="17">
        <v>5.02144170702491</v>
      </c>
      <c r="F254" s="18">
        <v>5.1285068984345503E-7</v>
      </c>
      <c r="G254" s="19">
        <v>3.2583229171105103E-5</v>
      </c>
    </row>
    <row r="255" spans="1:7" x14ac:dyDescent="0.25">
      <c r="A255" s="12" t="s">
        <v>319</v>
      </c>
      <c r="B255" s="13">
        <v>23225.451405003801</v>
      </c>
      <c r="C255" s="13">
        <v>2.4553496843866802</v>
      </c>
      <c r="D255" s="13">
        <v>0.49100159334332999</v>
      </c>
      <c r="E255" s="13">
        <v>5.0006959604096197</v>
      </c>
      <c r="F255" s="14">
        <v>5.7123734445126196E-7</v>
      </c>
      <c r="G255" s="15">
        <v>3.6006159468380098E-5</v>
      </c>
    </row>
    <row r="256" spans="1:7" x14ac:dyDescent="0.25">
      <c r="A256" s="16" t="s">
        <v>320</v>
      </c>
      <c r="B256" s="17">
        <v>9681.6427821822708</v>
      </c>
      <c r="C256" s="17">
        <v>2.0381295702514999</v>
      </c>
      <c r="D256" s="17">
        <v>0.40768923628609899</v>
      </c>
      <c r="E256" s="17">
        <v>4.99922340069147</v>
      </c>
      <c r="F256" s="18">
        <v>5.7561680327920399E-7</v>
      </c>
      <c r="G256" s="19">
        <v>3.6138227955080497E-5</v>
      </c>
    </row>
    <row r="257" spans="1:7" x14ac:dyDescent="0.25">
      <c r="A257" s="12" t="s">
        <v>321</v>
      </c>
      <c r="B257" s="13">
        <v>5735.4487204622201</v>
      </c>
      <c r="C257" s="13">
        <v>3.7573011798768001</v>
      </c>
      <c r="D257" s="13">
        <v>0.75593780223353102</v>
      </c>
      <c r="E257" s="13">
        <v>4.9703840299761399</v>
      </c>
      <c r="F257" s="14">
        <v>6.6820419157872697E-7</v>
      </c>
      <c r="G257" s="15">
        <v>4.1785211521608802E-5</v>
      </c>
    </row>
    <row r="258" spans="1:7" x14ac:dyDescent="0.25">
      <c r="A258" s="16" t="s">
        <v>322</v>
      </c>
      <c r="B258" s="17">
        <v>234.47852490124501</v>
      </c>
      <c r="C258" s="17">
        <v>6.0848986669608101</v>
      </c>
      <c r="D258" s="17">
        <v>1.2291927283872299</v>
      </c>
      <c r="E258" s="17">
        <v>4.9503210736891896</v>
      </c>
      <c r="F258" s="18">
        <v>7.4091146957484501E-7</v>
      </c>
      <c r="G258" s="19">
        <v>4.6001946170109501E-5</v>
      </c>
    </row>
    <row r="259" spans="1:7" x14ac:dyDescent="0.25">
      <c r="A259" s="12" t="s">
        <v>323</v>
      </c>
      <c r="B259" s="13">
        <v>586.88417789198797</v>
      </c>
      <c r="C259" s="13">
        <v>-7.2876138376590696</v>
      </c>
      <c r="D259" s="13">
        <v>1.4721918615046199</v>
      </c>
      <c r="E259" s="13">
        <v>-4.9501794081451704</v>
      </c>
      <c r="F259" s="14">
        <v>7.4145100015030201E-7</v>
      </c>
      <c r="G259" s="15">
        <v>4.6001946170109501E-5</v>
      </c>
    </row>
    <row r="260" spans="1:7" x14ac:dyDescent="0.25">
      <c r="A260" s="16" t="s">
        <v>324</v>
      </c>
      <c r="B260" s="17">
        <v>431.01632381980897</v>
      </c>
      <c r="C260" s="17">
        <v>1.9952090203553701</v>
      </c>
      <c r="D260" s="17">
        <v>0.40369424155221001</v>
      </c>
      <c r="E260" s="17">
        <v>4.94237671729912</v>
      </c>
      <c r="F260" s="18">
        <v>7.7175907120610296E-7</v>
      </c>
      <c r="G260" s="19">
        <v>4.7695313537311501E-5</v>
      </c>
    </row>
    <row r="261" spans="1:7" x14ac:dyDescent="0.25">
      <c r="A261" s="12" t="s">
        <v>325</v>
      </c>
      <c r="B261" s="13">
        <v>2158.1127933592002</v>
      </c>
      <c r="C261" s="13">
        <v>2.1802339327754301</v>
      </c>
      <c r="D261" s="13">
        <v>0.441732028826824</v>
      </c>
      <c r="E261" s="13">
        <v>4.9356482901315104</v>
      </c>
      <c r="F261" s="14">
        <v>7.9884955430125199E-7</v>
      </c>
      <c r="G261" s="15">
        <v>4.9177427231906997E-5</v>
      </c>
    </row>
    <row r="262" spans="1:7" x14ac:dyDescent="0.25">
      <c r="A262" s="16" t="s">
        <v>326</v>
      </c>
      <c r="B262" s="17">
        <v>1281.1678530599299</v>
      </c>
      <c r="C262" s="17">
        <v>0.91767582646739898</v>
      </c>
      <c r="D262" s="17">
        <v>0.18624245096030301</v>
      </c>
      <c r="E262" s="17">
        <v>4.9273182442331702</v>
      </c>
      <c r="F262" s="18">
        <v>8.3365911164355104E-7</v>
      </c>
      <c r="G262" s="19">
        <v>5.1121398470203902E-5</v>
      </c>
    </row>
    <row r="263" spans="1:7" x14ac:dyDescent="0.25">
      <c r="A263" s="12" t="s">
        <v>327</v>
      </c>
      <c r="B263" s="13">
        <v>3115.7714406364298</v>
      </c>
      <c r="C263" s="13">
        <v>2.84614515696645</v>
      </c>
      <c r="D263" s="13">
        <v>0.57780278173464095</v>
      </c>
      <c r="E263" s="13">
        <v>4.9258072943538602</v>
      </c>
      <c r="F263" s="14">
        <v>8.4012764611342102E-7</v>
      </c>
      <c r="G263" s="15">
        <v>5.1319148606797001E-5</v>
      </c>
    </row>
    <row r="264" spans="1:7" x14ac:dyDescent="0.25">
      <c r="A264" s="16" t="s">
        <v>328</v>
      </c>
      <c r="B264" s="17">
        <v>3365.6405743249102</v>
      </c>
      <c r="C264" s="17">
        <v>2.48970140266331</v>
      </c>
      <c r="D264" s="17">
        <v>0.50587860171650501</v>
      </c>
      <c r="E264" s="17">
        <v>4.9215392669614202</v>
      </c>
      <c r="F264" s="18">
        <v>8.5866169110330401E-7</v>
      </c>
      <c r="G264" s="19">
        <v>5.2249563903636101E-5</v>
      </c>
    </row>
    <row r="265" spans="1:7" x14ac:dyDescent="0.25">
      <c r="A265" s="12" t="s">
        <v>329</v>
      </c>
      <c r="B265" s="13">
        <v>58.479194231998797</v>
      </c>
      <c r="C265" s="13">
        <v>-8.2471206405357496</v>
      </c>
      <c r="D265" s="13">
        <v>1.6775354900831401</v>
      </c>
      <c r="E265" s="13">
        <v>-4.9162123181829198</v>
      </c>
      <c r="F265" s="14">
        <v>8.8234701736189905E-7</v>
      </c>
      <c r="G265" s="15">
        <v>5.34851040677494E-5</v>
      </c>
    </row>
    <row r="266" spans="1:7" x14ac:dyDescent="0.25">
      <c r="A266" s="16" t="s">
        <v>330</v>
      </c>
      <c r="B266" s="17">
        <v>3403.4298820225499</v>
      </c>
      <c r="C266" s="17">
        <v>3.34040948672595</v>
      </c>
      <c r="D266" s="17">
        <v>0.67974836406469696</v>
      </c>
      <c r="E266" s="17">
        <v>4.9141854005374599</v>
      </c>
      <c r="F266" s="18">
        <v>8.9152355063406498E-7</v>
      </c>
      <c r="G266" s="19">
        <v>5.3719907667843303E-5</v>
      </c>
    </row>
    <row r="267" spans="1:7" x14ac:dyDescent="0.25">
      <c r="A267" s="12" t="s">
        <v>331</v>
      </c>
      <c r="B267" s="13">
        <v>4730.0407505124804</v>
      </c>
      <c r="C267" s="13">
        <v>3.8354750752148998</v>
      </c>
      <c r="D267" s="13">
        <v>0.78054241443197803</v>
      </c>
      <c r="E267" s="13">
        <v>4.9138586248462701</v>
      </c>
      <c r="F267" s="14">
        <v>8.9301154899455001E-7</v>
      </c>
      <c r="G267" s="15">
        <v>5.3719907667843303E-5</v>
      </c>
    </row>
    <row r="268" spans="1:7" x14ac:dyDescent="0.25">
      <c r="A268" s="16" t="s">
        <v>332</v>
      </c>
      <c r="B268" s="17">
        <v>12735.3799880672</v>
      </c>
      <c r="C268" s="17">
        <v>2.1692237531770102</v>
      </c>
      <c r="D268" s="17">
        <v>0.442362173990971</v>
      </c>
      <c r="E268" s="17">
        <v>4.9037279422116402</v>
      </c>
      <c r="F268" s="18">
        <v>9.4034706696183002E-7</v>
      </c>
      <c r="G268" s="19">
        <v>5.63531475242542E-5</v>
      </c>
    </row>
    <row r="269" spans="1:7" x14ac:dyDescent="0.25">
      <c r="A269" s="12" t="s">
        <v>333</v>
      </c>
      <c r="B269" s="13">
        <v>5208.9428352314599</v>
      </c>
      <c r="C269" s="13">
        <v>2.0184925073676698</v>
      </c>
      <c r="D269" s="13">
        <v>0.41577966074397099</v>
      </c>
      <c r="E269" s="13">
        <v>4.8547168078301501</v>
      </c>
      <c r="F269" s="14">
        <v>1.20558905318445E-6</v>
      </c>
      <c r="G269" s="15">
        <v>7.1975941171438596E-5</v>
      </c>
    </row>
    <row r="270" spans="1:7" x14ac:dyDescent="0.25">
      <c r="A270" s="16" t="s">
        <v>334</v>
      </c>
      <c r="B270" s="17">
        <v>1093.63398196606</v>
      </c>
      <c r="C270" s="17">
        <v>4.79305984869751</v>
      </c>
      <c r="D270" s="17">
        <v>0.98812508790236098</v>
      </c>
      <c r="E270" s="17">
        <v>4.8506610219485902</v>
      </c>
      <c r="F270" s="18">
        <v>1.2305068998895401E-6</v>
      </c>
      <c r="G270" s="19">
        <v>7.2913294618548495E-5</v>
      </c>
    </row>
    <row r="271" spans="1:7" x14ac:dyDescent="0.25">
      <c r="A271" s="12" t="s">
        <v>335</v>
      </c>
      <c r="B271" s="13">
        <v>38.227658693397601</v>
      </c>
      <c r="C271" s="13">
        <v>-8.5987315659317893</v>
      </c>
      <c r="D271" s="13">
        <v>1.7724932754148399</v>
      </c>
      <c r="E271" s="13">
        <v>-4.8512068763247198</v>
      </c>
      <c r="F271" s="14">
        <v>1.2271246661990199E-6</v>
      </c>
      <c r="G271" s="15">
        <v>7.2913294618548495E-5</v>
      </c>
    </row>
    <row r="272" spans="1:7" x14ac:dyDescent="0.25">
      <c r="A272" s="16" t="s">
        <v>336</v>
      </c>
      <c r="B272" s="17">
        <v>2596.3928308756299</v>
      </c>
      <c r="C272" s="17">
        <v>4.1125078535152104</v>
      </c>
      <c r="D272" s="17">
        <v>0.84917937308310798</v>
      </c>
      <c r="E272" s="17">
        <v>4.84292009894678</v>
      </c>
      <c r="F272" s="18">
        <v>1.27944748055129E-6</v>
      </c>
      <c r="G272" s="19">
        <v>7.5530367872395107E-5</v>
      </c>
    </row>
    <row r="273" spans="1:7" x14ac:dyDescent="0.25">
      <c r="A273" s="12" t="s">
        <v>337</v>
      </c>
      <c r="B273" s="13">
        <v>169.18347043399601</v>
      </c>
      <c r="C273" s="13">
        <v>11.056044855694401</v>
      </c>
      <c r="D273" s="13">
        <v>2.28343983694608</v>
      </c>
      <c r="E273" s="13">
        <v>4.8418375981742301</v>
      </c>
      <c r="F273" s="14">
        <v>1.2864388589978099E-6</v>
      </c>
      <c r="G273" s="15">
        <v>7.5660777651317395E-5</v>
      </c>
    </row>
    <row r="274" spans="1:7" x14ac:dyDescent="0.25">
      <c r="A274" s="16" t="s">
        <v>338</v>
      </c>
      <c r="B274" s="17">
        <v>12764.6169252449</v>
      </c>
      <c r="C274" s="17">
        <v>1.6321052387677799</v>
      </c>
      <c r="D274" s="17">
        <v>0.33880924690576902</v>
      </c>
      <c r="E274" s="17">
        <v>4.8171803269044302</v>
      </c>
      <c r="F274" s="18">
        <v>1.4560109376712599E-6</v>
      </c>
      <c r="G274" s="19">
        <v>8.5316848314433396E-5</v>
      </c>
    </row>
    <row r="275" spans="1:7" x14ac:dyDescent="0.25">
      <c r="A275" s="12" t="s">
        <v>339</v>
      </c>
      <c r="B275" s="13">
        <v>10914.3698136479</v>
      </c>
      <c r="C275" s="13">
        <v>3.2177250521392202</v>
      </c>
      <c r="D275" s="13">
        <v>0.66808012699549302</v>
      </c>
      <c r="E275" s="13">
        <v>4.8163759437210798</v>
      </c>
      <c r="F275" s="14">
        <v>1.4618898071289101E-6</v>
      </c>
      <c r="G275" s="15">
        <v>8.5345234828732594E-5</v>
      </c>
    </row>
    <row r="276" spans="1:7" x14ac:dyDescent="0.25">
      <c r="A276" s="16" t="s">
        <v>340</v>
      </c>
      <c r="B276" s="17">
        <v>63.630914760887599</v>
      </c>
      <c r="C276" s="17">
        <v>-9.3343076318673699</v>
      </c>
      <c r="D276" s="17">
        <v>1.9402137826674</v>
      </c>
      <c r="E276" s="17">
        <v>-4.8109686237949401</v>
      </c>
      <c r="F276" s="18">
        <v>1.5020059719703501E-6</v>
      </c>
      <c r="G276" s="19">
        <v>8.7364840009349201E-5</v>
      </c>
    </row>
    <row r="277" spans="1:7" x14ac:dyDescent="0.25">
      <c r="A277" s="12" t="s">
        <v>341</v>
      </c>
      <c r="B277" s="13">
        <v>26804.947575833001</v>
      </c>
      <c r="C277" s="13">
        <v>3.20993161567274</v>
      </c>
      <c r="D277" s="13">
        <v>0.66776229078197002</v>
      </c>
      <c r="E277" s="13">
        <v>4.8069974300492699</v>
      </c>
      <c r="F277" s="14">
        <v>1.5321395954954999E-6</v>
      </c>
      <c r="G277" s="15">
        <v>8.8791137510382093E-5</v>
      </c>
    </row>
    <row r="278" spans="1:7" x14ac:dyDescent="0.25">
      <c r="A278" s="16" t="s">
        <v>342</v>
      </c>
      <c r="B278" s="17">
        <v>4651.9163635475197</v>
      </c>
      <c r="C278" s="17">
        <v>1.91271661878609</v>
      </c>
      <c r="D278" s="17">
        <v>0.39824312448111199</v>
      </c>
      <c r="E278" s="17">
        <v>4.80288673226499</v>
      </c>
      <c r="F278" s="18">
        <v>1.5639436361455599E-6</v>
      </c>
      <c r="G278" s="19">
        <v>9.0303475428682404E-5</v>
      </c>
    </row>
    <row r="279" spans="1:7" x14ac:dyDescent="0.25">
      <c r="A279" s="12" t="s">
        <v>343</v>
      </c>
      <c r="B279" s="13">
        <v>89.028471719528198</v>
      </c>
      <c r="C279" s="13">
        <v>-9.8198435831616493</v>
      </c>
      <c r="D279" s="13">
        <v>2.0464689179406599</v>
      </c>
      <c r="E279" s="13">
        <v>-4.7984328015317503</v>
      </c>
      <c r="F279" s="14">
        <v>1.5991194009736499E-6</v>
      </c>
      <c r="G279" s="15">
        <v>9.1998792882923999E-5</v>
      </c>
    </row>
    <row r="280" spans="1:7" x14ac:dyDescent="0.25">
      <c r="A280" s="16" t="s">
        <v>344</v>
      </c>
      <c r="B280" s="17">
        <v>2831.9467953563199</v>
      </c>
      <c r="C280" s="17">
        <v>2.36147234217822</v>
      </c>
      <c r="D280" s="17">
        <v>0.49255454110688601</v>
      </c>
      <c r="E280" s="17">
        <v>4.7943367588722898</v>
      </c>
      <c r="F280" s="18">
        <v>1.63213903685172E-6</v>
      </c>
      <c r="G280" s="19">
        <v>9.3558230804460506E-5</v>
      </c>
    </row>
    <row r="281" spans="1:7" x14ac:dyDescent="0.25">
      <c r="A281" s="12" t="s">
        <v>345</v>
      </c>
      <c r="B281" s="13">
        <v>102842.73149234601</v>
      </c>
      <c r="C281" s="13">
        <v>1.6056067957528</v>
      </c>
      <c r="D281" s="13">
        <v>0.33500722140536199</v>
      </c>
      <c r="E281" s="13">
        <v>4.7927527920659401</v>
      </c>
      <c r="F281" s="14">
        <v>1.64508285205101E-6</v>
      </c>
      <c r="G281" s="15">
        <v>9.3959768239346703E-5</v>
      </c>
    </row>
    <row r="282" spans="1:7" x14ac:dyDescent="0.25">
      <c r="A282" s="16" t="s">
        <v>346</v>
      </c>
      <c r="B282" s="17">
        <v>156.03819705430899</v>
      </c>
      <c r="C282" s="17">
        <v>10.939313801173499</v>
      </c>
      <c r="D282" s="17">
        <v>2.29216323429636</v>
      </c>
      <c r="E282" s="17">
        <v>4.7724846282737099</v>
      </c>
      <c r="F282" s="18">
        <v>1.81967000728862E-6</v>
      </c>
      <c r="G282" s="20">
        <v>1.0355755102630701E-4</v>
      </c>
    </row>
    <row r="283" spans="1:7" x14ac:dyDescent="0.25">
      <c r="A283" s="12" t="s">
        <v>347</v>
      </c>
      <c r="B283" s="13">
        <v>67369.285412333804</v>
      </c>
      <c r="C283" s="13">
        <v>2.4443795776303499</v>
      </c>
      <c r="D283" s="13">
        <v>0.51263762282947001</v>
      </c>
      <c r="E283" s="13">
        <v>4.7682407002021403</v>
      </c>
      <c r="F283" s="14">
        <v>1.8584166778298999E-6</v>
      </c>
      <c r="G283" s="21">
        <v>1.05383549318806E-4</v>
      </c>
    </row>
    <row r="284" spans="1:7" x14ac:dyDescent="0.25">
      <c r="A284" s="16" t="s">
        <v>348</v>
      </c>
      <c r="B284" s="17">
        <v>5033.5741668957698</v>
      </c>
      <c r="C284" s="17">
        <v>4.6230043913854697</v>
      </c>
      <c r="D284" s="17">
        <v>0.97021848378259201</v>
      </c>
      <c r="E284" s="17">
        <v>4.7649106553420397</v>
      </c>
      <c r="F284" s="18">
        <v>1.8893734928862E-6</v>
      </c>
      <c r="G284" s="20">
        <v>1.06756350110545E-4</v>
      </c>
    </row>
    <row r="285" spans="1:7" x14ac:dyDescent="0.25">
      <c r="A285" s="12" t="s">
        <v>349</v>
      </c>
      <c r="B285" s="13">
        <v>6264.6327613502199</v>
      </c>
      <c r="C285" s="13">
        <v>2.3999814423423</v>
      </c>
      <c r="D285" s="13">
        <v>0.50546985338587602</v>
      </c>
      <c r="E285" s="13">
        <v>4.7480209279862899</v>
      </c>
      <c r="F285" s="14">
        <v>2.0541678513941301E-6</v>
      </c>
      <c r="G285" s="21">
        <v>1.1565476717760299E-4</v>
      </c>
    </row>
    <row r="286" spans="1:7" x14ac:dyDescent="0.25">
      <c r="A286" s="16" t="s">
        <v>350</v>
      </c>
      <c r="B286" s="17">
        <v>5104.6393782710202</v>
      </c>
      <c r="C286" s="17">
        <v>-5.0430308190845601</v>
      </c>
      <c r="D286" s="17">
        <v>1.0665237810755701</v>
      </c>
      <c r="E286" s="17">
        <v>-4.72847479687585</v>
      </c>
      <c r="F286" s="18">
        <v>2.2621269909988401E-6</v>
      </c>
      <c r="G286" s="20">
        <v>1.2691174157657001E-4</v>
      </c>
    </row>
    <row r="287" spans="1:7" x14ac:dyDescent="0.25">
      <c r="A287" s="12" t="s">
        <v>351</v>
      </c>
      <c r="B287" s="13">
        <v>93.235708857716105</v>
      </c>
      <c r="C287" s="13">
        <v>9.7145669410693305</v>
      </c>
      <c r="D287" s="13">
        <v>2.0704996722741398</v>
      </c>
      <c r="E287" s="13">
        <v>4.6918949426344598</v>
      </c>
      <c r="F287" s="14">
        <v>2.7068612515925E-6</v>
      </c>
      <c r="G287" s="21">
        <v>1.5132597830899301E-4</v>
      </c>
    </row>
    <row r="288" spans="1:7" x14ac:dyDescent="0.25">
      <c r="A288" s="16" t="s">
        <v>352</v>
      </c>
      <c r="B288" s="17">
        <v>197.33687012998499</v>
      </c>
      <c r="C288" s="17">
        <v>5.6283293351638699</v>
      </c>
      <c r="D288" s="17">
        <v>1.2028086546621799</v>
      </c>
      <c r="E288" s="17">
        <v>4.6793222790242197</v>
      </c>
      <c r="F288" s="18">
        <v>2.87824721204609E-6</v>
      </c>
      <c r="G288" s="20">
        <v>1.6034066599218799E-4</v>
      </c>
    </row>
    <row r="289" spans="1:7" x14ac:dyDescent="0.25">
      <c r="A289" s="12" t="s">
        <v>353</v>
      </c>
      <c r="B289" s="13">
        <v>4385.7750359005404</v>
      </c>
      <c r="C289" s="13">
        <v>1.41316781572168</v>
      </c>
      <c r="D289" s="13">
        <v>0.30247585577582398</v>
      </c>
      <c r="E289" s="13">
        <v>4.67200204160768</v>
      </c>
      <c r="F289" s="14">
        <v>2.9827799418850199E-6</v>
      </c>
      <c r="G289" s="21">
        <v>1.6558091740548399E-4</v>
      </c>
    </row>
    <row r="290" spans="1:7" x14ac:dyDescent="0.25">
      <c r="A290" s="16" t="s">
        <v>354</v>
      </c>
      <c r="B290" s="17">
        <v>1633.2081373209301</v>
      </c>
      <c r="C290" s="17">
        <v>5.1953531950197203</v>
      </c>
      <c r="D290" s="17">
        <v>1.1155473030129199</v>
      </c>
      <c r="E290" s="17">
        <v>4.6572235717731196</v>
      </c>
      <c r="F290" s="18">
        <v>3.20502333900735E-6</v>
      </c>
      <c r="G290" s="20">
        <v>1.77296063798725E-4</v>
      </c>
    </row>
    <row r="291" spans="1:7" x14ac:dyDescent="0.25">
      <c r="A291" s="12" t="s">
        <v>355</v>
      </c>
      <c r="B291" s="13">
        <v>131.574376464285</v>
      </c>
      <c r="C291" s="13">
        <v>10.693379475438199</v>
      </c>
      <c r="D291" s="13">
        <v>2.2968556709093</v>
      </c>
      <c r="E291" s="13">
        <v>4.6556601752885802</v>
      </c>
      <c r="F291" s="14">
        <v>3.22944221743218E-6</v>
      </c>
      <c r="G291" s="21">
        <v>1.78024408787438E-4</v>
      </c>
    </row>
    <row r="292" spans="1:7" x14ac:dyDescent="0.25">
      <c r="A292" s="16" t="s">
        <v>356</v>
      </c>
      <c r="B292" s="17">
        <v>44189.587325465902</v>
      </c>
      <c r="C292" s="17">
        <v>2.01063481595508</v>
      </c>
      <c r="D292" s="17">
        <v>0.43249715151557</v>
      </c>
      <c r="E292" s="17">
        <v>4.64889724454682</v>
      </c>
      <c r="F292" s="18">
        <v>3.33714401627716E-6</v>
      </c>
      <c r="G292" s="20">
        <v>1.8332276208861501E-4</v>
      </c>
    </row>
    <row r="293" spans="1:7" x14ac:dyDescent="0.25">
      <c r="A293" s="12" t="s">
        <v>357</v>
      </c>
      <c r="B293" s="13">
        <v>3374.7340085276001</v>
      </c>
      <c r="C293" s="13">
        <v>-4.6694511466538904</v>
      </c>
      <c r="D293" s="13">
        <v>1.0059535106517401</v>
      </c>
      <c r="E293" s="13">
        <v>-4.6418160453842896</v>
      </c>
      <c r="F293" s="14">
        <v>3.4536026679270199E-6</v>
      </c>
      <c r="G293" s="21">
        <v>1.89063833250081E-4</v>
      </c>
    </row>
    <row r="294" spans="1:7" x14ac:dyDescent="0.25">
      <c r="A294" s="16" t="s">
        <v>358</v>
      </c>
      <c r="B294" s="17">
        <v>1976.40787749785</v>
      </c>
      <c r="C294" s="17">
        <v>4.0059703651414704</v>
      </c>
      <c r="D294" s="17">
        <v>0.86460278784961597</v>
      </c>
      <c r="E294" s="17">
        <v>4.63330724980064</v>
      </c>
      <c r="F294" s="18">
        <v>3.5986982122987301E-6</v>
      </c>
      <c r="G294" s="20">
        <v>1.9632760143716601E-4</v>
      </c>
    </row>
    <row r="295" spans="1:7" x14ac:dyDescent="0.25">
      <c r="A295" s="12" t="s">
        <v>359</v>
      </c>
      <c r="B295" s="13">
        <v>913.46850379505395</v>
      </c>
      <c r="C295" s="13">
        <v>-1.4851559138256301</v>
      </c>
      <c r="D295" s="13">
        <v>0.32082164610755898</v>
      </c>
      <c r="E295" s="13">
        <v>-4.6292260258764397</v>
      </c>
      <c r="F295" s="14">
        <v>3.6703497765891601E-6</v>
      </c>
      <c r="G295" s="21">
        <v>1.99548466719646E-4</v>
      </c>
    </row>
    <row r="296" spans="1:7" x14ac:dyDescent="0.25">
      <c r="A296" s="16" t="s">
        <v>360</v>
      </c>
      <c r="B296" s="17">
        <v>824.23204211486097</v>
      </c>
      <c r="C296" s="17">
        <v>2.5141344145518598</v>
      </c>
      <c r="D296" s="17">
        <v>0.54392081443700502</v>
      </c>
      <c r="E296" s="17">
        <v>4.6222434365821501</v>
      </c>
      <c r="F296" s="18">
        <v>3.79612162615749E-6</v>
      </c>
      <c r="G296" s="20">
        <v>2.0567958988848499E-4</v>
      </c>
    </row>
    <row r="297" spans="1:7" x14ac:dyDescent="0.25">
      <c r="A297" s="12" t="s">
        <v>361</v>
      </c>
      <c r="B297" s="13">
        <v>3313.4301290999201</v>
      </c>
      <c r="C297" s="13">
        <v>1.95168378245185</v>
      </c>
      <c r="D297" s="13">
        <v>0.42231269121762799</v>
      </c>
      <c r="E297" s="13">
        <v>4.6214187331777197</v>
      </c>
      <c r="F297" s="14">
        <v>3.8112462937555002E-6</v>
      </c>
      <c r="G297" s="21">
        <v>2.0579429219626599E-4</v>
      </c>
    </row>
    <row r="298" spans="1:7" x14ac:dyDescent="0.25">
      <c r="A298" s="16" t="s">
        <v>362</v>
      </c>
      <c r="B298" s="17">
        <v>5329.04154483405</v>
      </c>
      <c r="C298" s="17">
        <v>1.5036437842716299</v>
      </c>
      <c r="D298" s="17">
        <v>0.32558348589659297</v>
      </c>
      <c r="E298" s="17">
        <v>4.61830482627487</v>
      </c>
      <c r="F298" s="18">
        <v>3.8688763458289001E-6</v>
      </c>
      <c r="G298" s="20">
        <v>2.0819555329033699E-4</v>
      </c>
    </row>
    <row r="299" spans="1:7" x14ac:dyDescent="0.25">
      <c r="A299" s="12" t="s">
        <v>363</v>
      </c>
      <c r="B299" s="13">
        <v>3120.4439219709202</v>
      </c>
      <c r="C299" s="13">
        <v>-2.0695492573124299</v>
      </c>
      <c r="D299" s="13">
        <v>0.448261965751929</v>
      </c>
      <c r="E299" s="13">
        <v>-4.6168299240844597</v>
      </c>
      <c r="F299" s="14">
        <v>3.8964634518696398E-6</v>
      </c>
      <c r="G299" s="21">
        <v>2.08644394271298E-4</v>
      </c>
    </row>
    <row r="300" spans="1:7" x14ac:dyDescent="0.25">
      <c r="A300" s="16" t="s">
        <v>364</v>
      </c>
      <c r="B300" s="17">
        <v>3135.7016370002598</v>
      </c>
      <c r="C300" s="17">
        <v>5.2710461840424099</v>
      </c>
      <c r="D300" s="17">
        <v>1.1417963440716199</v>
      </c>
      <c r="E300" s="17">
        <v>4.6164503953883402</v>
      </c>
      <c r="F300" s="18">
        <v>3.9035927377728401E-6</v>
      </c>
      <c r="G300" s="20">
        <v>2.08644394271298E-4</v>
      </c>
    </row>
    <row r="301" spans="1:7" x14ac:dyDescent="0.25">
      <c r="A301" s="12" t="s">
        <v>365</v>
      </c>
      <c r="B301" s="13">
        <v>2185.44168391826</v>
      </c>
      <c r="C301" s="13">
        <v>-1.6666669242996099</v>
      </c>
      <c r="D301" s="13">
        <v>0.36147839961641798</v>
      </c>
      <c r="E301" s="13">
        <v>-4.6106957596033</v>
      </c>
      <c r="F301" s="14">
        <v>4.0132351944282001E-6</v>
      </c>
      <c r="G301" s="21">
        <v>2.13782471417672E-4</v>
      </c>
    </row>
    <row r="302" spans="1:7" x14ac:dyDescent="0.25">
      <c r="A302" s="16" t="s">
        <v>366</v>
      </c>
      <c r="B302" s="17">
        <v>565.08196448020396</v>
      </c>
      <c r="C302" s="17">
        <v>4.7689017544771204</v>
      </c>
      <c r="D302" s="17">
        <v>1.03695608219406</v>
      </c>
      <c r="E302" s="17">
        <v>4.5989428447025098</v>
      </c>
      <c r="F302" s="18">
        <v>4.2464025292270903E-6</v>
      </c>
      <c r="G302" s="20">
        <v>2.25444075217791E-4</v>
      </c>
    </row>
    <row r="303" spans="1:7" x14ac:dyDescent="0.25">
      <c r="A303" s="12" t="s">
        <v>367</v>
      </c>
      <c r="B303" s="13">
        <v>2656.7853662124799</v>
      </c>
      <c r="C303" s="13">
        <v>2.6693246844390699</v>
      </c>
      <c r="D303" s="13">
        <v>0.58166928877468205</v>
      </c>
      <c r="E303" s="13">
        <v>4.5890761914938798</v>
      </c>
      <c r="F303" s="14">
        <v>4.4521191794049702E-6</v>
      </c>
      <c r="G303" s="21">
        <v>2.3557517571025401E-4</v>
      </c>
    </row>
    <row r="304" spans="1:7" x14ac:dyDescent="0.25">
      <c r="A304" s="16" t="s">
        <v>368</v>
      </c>
      <c r="B304" s="17">
        <v>31310.737945285899</v>
      </c>
      <c r="C304" s="17">
        <v>2.6412249480510499</v>
      </c>
      <c r="D304" s="17">
        <v>0.57632406835783301</v>
      </c>
      <c r="E304" s="17">
        <v>4.5828815644935696</v>
      </c>
      <c r="F304" s="18">
        <v>4.5861181880223696E-6</v>
      </c>
      <c r="G304" s="20">
        <v>2.4185658617567301E-4</v>
      </c>
    </row>
    <row r="305" spans="1:7" x14ac:dyDescent="0.25">
      <c r="A305" s="12" t="s">
        <v>369</v>
      </c>
      <c r="B305" s="13">
        <v>21908.648118056499</v>
      </c>
      <c r="C305" s="13">
        <v>-1.0105392123193899</v>
      </c>
      <c r="D305" s="13">
        <v>0.22056262054779499</v>
      </c>
      <c r="E305" s="13">
        <v>-4.5816431170866201</v>
      </c>
      <c r="F305" s="14">
        <v>4.6133671358156898E-6</v>
      </c>
      <c r="G305" s="21">
        <v>2.4248532045096399E-4</v>
      </c>
    </row>
    <row r="306" spans="1:7" x14ac:dyDescent="0.25">
      <c r="A306" s="16" t="s">
        <v>370</v>
      </c>
      <c r="B306" s="17">
        <v>1115.71945958064</v>
      </c>
      <c r="C306" s="17">
        <v>1.2829696638200001</v>
      </c>
      <c r="D306" s="17">
        <v>0.28079374175719402</v>
      </c>
      <c r="E306" s="17">
        <v>4.5690821162581496</v>
      </c>
      <c r="F306" s="18">
        <v>4.8986483908704597E-6</v>
      </c>
      <c r="G306" s="20">
        <v>2.5662753705947501E-4</v>
      </c>
    </row>
    <row r="307" spans="1:7" x14ac:dyDescent="0.25">
      <c r="A307" s="12" t="s">
        <v>371</v>
      </c>
      <c r="B307" s="13">
        <v>2904.2080648023398</v>
      </c>
      <c r="C307" s="13">
        <v>-4.5932609242914397</v>
      </c>
      <c r="D307" s="13">
        <v>1.00897137007398</v>
      </c>
      <c r="E307" s="13">
        <v>-4.5524194843651902</v>
      </c>
      <c r="F307" s="14">
        <v>5.30324596226489E-6</v>
      </c>
      <c r="G307" s="21">
        <v>2.7690645006268303E-4</v>
      </c>
    </row>
    <row r="308" spans="1:7" x14ac:dyDescent="0.25">
      <c r="A308" s="16" t="s">
        <v>372</v>
      </c>
      <c r="B308" s="17">
        <v>130.33443695520299</v>
      </c>
      <c r="C308" s="17">
        <v>10.6797494246842</v>
      </c>
      <c r="D308" s="17">
        <v>2.34951748815147</v>
      </c>
      <c r="E308" s="17">
        <v>4.5455075259247204</v>
      </c>
      <c r="F308" s="18">
        <v>5.4803038874237097E-6</v>
      </c>
      <c r="G308" s="20">
        <v>2.8521015724648199E-4</v>
      </c>
    </row>
    <row r="309" spans="1:7" x14ac:dyDescent="0.25">
      <c r="A309" s="12" t="s">
        <v>373</v>
      </c>
      <c r="B309" s="13">
        <v>13662.5580465775</v>
      </c>
      <c r="C309" s="13">
        <v>2.8044110463742999</v>
      </c>
      <c r="D309" s="13">
        <v>0.61707765226330002</v>
      </c>
      <c r="E309" s="13">
        <v>4.5446647372309803</v>
      </c>
      <c r="F309" s="14">
        <v>5.5022760607315398E-6</v>
      </c>
      <c r="G309" s="21">
        <v>2.8526458210234698E-4</v>
      </c>
    </row>
    <row r="310" spans="1:7" x14ac:dyDescent="0.25">
      <c r="A310" s="16" t="s">
        <v>374</v>
      </c>
      <c r="B310" s="17">
        <v>17309.432964350799</v>
      </c>
      <c r="C310" s="17">
        <v>2.0773078098918298</v>
      </c>
      <c r="D310" s="17">
        <v>0.45714534841673299</v>
      </c>
      <c r="E310" s="17">
        <v>4.5440860704070003</v>
      </c>
      <c r="F310" s="18">
        <v>5.5174111701736997E-6</v>
      </c>
      <c r="G310" s="20">
        <v>2.8526458210234698E-4</v>
      </c>
    </row>
    <row r="311" spans="1:7" x14ac:dyDescent="0.25">
      <c r="A311" s="12" t="s">
        <v>375</v>
      </c>
      <c r="B311" s="13">
        <v>121.47679072402001</v>
      </c>
      <c r="C311" s="13">
        <v>10.578067319674</v>
      </c>
      <c r="D311" s="13">
        <v>2.3283114787535899</v>
      </c>
      <c r="E311" s="13">
        <v>4.5432354803906101</v>
      </c>
      <c r="F311" s="14">
        <v>5.5397308355032704E-6</v>
      </c>
      <c r="G311" s="21">
        <v>2.8548560764982801E-4</v>
      </c>
    </row>
    <row r="312" spans="1:7" x14ac:dyDescent="0.25">
      <c r="A312" s="16" t="s">
        <v>376</v>
      </c>
      <c r="B312" s="17">
        <v>2971.3303997990201</v>
      </c>
      <c r="C312" s="17">
        <v>2.3318525220837198</v>
      </c>
      <c r="D312" s="17">
        <v>0.51354324665738404</v>
      </c>
      <c r="E312" s="17">
        <v>4.5407130504812896</v>
      </c>
      <c r="F312" s="18">
        <v>5.6064293033624101E-6</v>
      </c>
      <c r="G312" s="20">
        <v>2.8798479872888498E-4</v>
      </c>
    </row>
    <row r="313" spans="1:7" x14ac:dyDescent="0.25">
      <c r="A313" s="12" t="s">
        <v>377</v>
      </c>
      <c r="B313" s="13">
        <v>93.627128567168597</v>
      </c>
      <c r="C313" s="13">
        <v>10.202337617443799</v>
      </c>
      <c r="D313" s="13">
        <v>2.2485367038448798</v>
      </c>
      <c r="E313" s="13">
        <v>4.5373231399773903</v>
      </c>
      <c r="F313" s="14">
        <v>5.6972774575876803E-6</v>
      </c>
      <c r="G313" s="21">
        <v>2.9170429338671401E-4</v>
      </c>
    </row>
    <row r="314" spans="1:7" x14ac:dyDescent="0.25">
      <c r="A314" s="16" t="s">
        <v>378</v>
      </c>
      <c r="B314" s="17">
        <v>17178.445514082101</v>
      </c>
      <c r="C314" s="17">
        <v>3.03143533556594</v>
      </c>
      <c r="D314" s="17">
        <v>0.66879968205550799</v>
      </c>
      <c r="E314" s="17">
        <v>4.5326506828607398</v>
      </c>
      <c r="F314" s="18">
        <v>5.8248096653847498E-6</v>
      </c>
      <c r="G314" s="20">
        <v>2.972719797292E-4</v>
      </c>
    </row>
    <row r="315" spans="1:7" x14ac:dyDescent="0.25">
      <c r="A315" s="12" t="s">
        <v>379</v>
      </c>
      <c r="B315" s="13">
        <v>1414.9030627812101</v>
      </c>
      <c r="C315" s="13">
        <v>2.6266899629070499</v>
      </c>
      <c r="D315" s="13">
        <v>0.58172618269216902</v>
      </c>
      <c r="E315" s="13">
        <v>4.5153373546829201</v>
      </c>
      <c r="F315" s="14">
        <v>6.3216049298191301E-6</v>
      </c>
      <c r="G315" s="21">
        <v>3.215887832626E-4</v>
      </c>
    </row>
    <row r="316" spans="1:7" x14ac:dyDescent="0.25">
      <c r="A316" s="16" t="s">
        <v>380</v>
      </c>
      <c r="B316" s="17">
        <v>12.717118323095301</v>
      </c>
      <c r="C316" s="17">
        <v>-7.0144271428809102</v>
      </c>
      <c r="D316" s="17">
        <v>1.5547765273584</v>
      </c>
      <c r="E316" s="17">
        <v>-4.5115339854008196</v>
      </c>
      <c r="F316" s="18">
        <v>6.4360468485355404E-6</v>
      </c>
      <c r="G316" s="20">
        <v>3.2636120894449002E-4</v>
      </c>
    </row>
    <row r="317" spans="1:7" x14ac:dyDescent="0.25">
      <c r="A317" s="12" t="s">
        <v>381</v>
      </c>
      <c r="B317" s="13">
        <v>786.316364378706</v>
      </c>
      <c r="C317" s="13">
        <v>5.8991291366408802</v>
      </c>
      <c r="D317" s="13">
        <v>1.30782055248831</v>
      </c>
      <c r="E317" s="13">
        <v>4.5106563935067099</v>
      </c>
      <c r="F317" s="14">
        <v>6.4627333084005001E-6</v>
      </c>
      <c r="G317" s="21">
        <v>3.26667423872857E-4</v>
      </c>
    </row>
    <row r="318" spans="1:7" x14ac:dyDescent="0.25">
      <c r="A318" s="16" t="s">
        <v>382</v>
      </c>
      <c r="B318" s="17">
        <v>204.890775506192</v>
      </c>
      <c r="C318" s="17">
        <v>8.0935580427792395</v>
      </c>
      <c r="D318" s="17">
        <v>1.7964098231792101</v>
      </c>
      <c r="E318" s="17">
        <v>4.5054073621439104</v>
      </c>
      <c r="F318" s="18">
        <v>6.6245734777123796E-6</v>
      </c>
      <c r="G318" s="20">
        <v>3.3378145538499198E-4</v>
      </c>
    </row>
    <row r="319" spans="1:7" x14ac:dyDescent="0.25">
      <c r="A319" s="12" t="s">
        <v>383</v>
      </c>
      <c r="B319" s="13">
        <v>5305.3754066348401</v>
      </c>
      <c r="C319" s="13">
        <v>2.0417948005437001</v>
      </c>
      <c r="D319" s="13">
        <v>0.45391978736153199</v>
      </c>
      <c r="E319" s="13">
        <v>4.4981401062330804</v>
      </c>
      <c r="F319" s="14">
        <v>6.8550518411282E-6</v>
      </c>
      <c r="G319" s="21">
        <v>3.4320814929901701E-4</v>
      </c>
    </row>
    <row r="320" spans="1:7" x14ac:dyDescent="0.25">
      <c r="A320" s="16" t="s">
        <v>384</v>
      </c>
      <c r="B320" s="17">
        <v>15018.2571481452</v>
      </c>
      <c r="C320" s="17">
        <v>1.64434979888079</v>
      </c>
      <c r="D320" s="17">
        <v>0.36554609407017902</v>
      </c>
      <c r="E320" s="17">
        <v>4.4983377624740903</v>
      </c>
      <c r="F320" s="18">
        <v>6.8486830061065302E-6</v>
      </c>
      <c r="G320" s="20">
        <v>3.4320814929901701E-4</v>
      </c>
    </row>
    <row r="321" spans="1:7" x14ac:dyDescent="0.25">
      <c r="A321" s="12" t="s">
        <v>385</v>
      </c>
      <c r="B321" s="13">
        <v>2678.81510335544</v>
      </c>
      <c r="C321" s="13">
        <v>1.57415417027857</v>
      </c>
      <c r="D321" s="13">
        <v>0.35033573710141802</v>
      </c>
      <c r="E321" s="13">
        <v>4.4932731764754896</v>
      </c>
      <c r="F321" s="14">
        <v>7.0136719929606602E-6</v>
      </c>
      <c r="G321" s="21">
        <v>3.5004197034899201E-4</v>
      </c>
    </row>
    <row r="322" spans="1:7" x14ac:dyDescent="0.25">
      <c r="A322" s="16" t="s">
        <v>386</v>
      </c>
      <c r="B322" s="17">
        <v>103.84556449175101</v>
      </c>
      <c r="C322" s="17">
        <v>10.3518994609882</v>
      </c>
      <c r="D322" s="17">
        <v>2.31735578217764</v>
      </c>
      <c r="E322" s="17">
        <v>4.4671170221692797</v>
      </c>
      <c r="F322" s="18">
        <v>7.9280766845566007E-6</v>
      </c>
      <c r="G322" s="20">
        <v>3.9443428058606901E-4</v>
      </c>
    </row>
    <row r="323" spans="1:7" x14ac:dyDescent="0.25">
      <c r="A323" s="12" t="s">
        <v>387</v>
      </c>
      <c r="B323" s="13">
        <v>29471.534027590798</v>
      </c>
      <c r="C323" s="13">
        <v>3.3429637539430499</v>
      </c>
      <c r="D323" s="13">
        <v>0.75083206470971298</v>
      </c>
      <c r="E323" s="13">
        <v>4.4523454858517697</v>
      </c>
      <c r="F323" s="14">
        <v>8.4937357895178198E-6</v>
      </c>
      <c r="G323" s="21">
        <v>4.2125201857668202E-4</v>
      </c>
    </row>
    <row r="324" spans="1:7" x14ac:dyDescent="0.25">
      <c r="A324" s="16" t="s">
        <v>388</v>
      </c>
      <c r="B324" s="17">
        <v>711.72275109333998</v>
      </c>
      <c r="C324" s="17">
        <v>-5.3171570006164997</v>
      </c>
      <c r="D324" s="17">
        <v>1.19678678178688</v>
      </c>
      <c r="E324" s="17">
        <v>-4.4428607347063602</v>
      </c>
      <c r="F324" s="18">
        <v>8.8770627300242592E-6</v>
      </c>
      <c r="G324" s="20">
        <v>4.36077106663523E-4</v>
      </c>
    </row>
    <row r="325" spans="1:7" x14ac:dyDescent="0.25">
      <c r="A325" s="12" t="s">
        <v>389</v>
      </c>
      <c r="B325" s="13">
        <v>91.529347025001201</v>
      </c>
      <c r="C325" s="13">
        <v>10.1699107544526</v>
      </c>
      <c r="D325" s="13">
        <v>2.2887598062085699</v>
      </c>
      <c r="E325" s="13">
        <v>4.4434154806744504</v>
      </c>
      <c r="F325" s="14">
        <v>8.8541947806756807E-6</v>
      </c>
      <c r="G325" s="21">
        <v>4.36077106663523E-4</v>
      </c>
    </row>
    <row r="326" spans="1:7" x14ac:dyDescent="0.25">
      <c r="A326" s="16" t="s">
        <v>390</v>
      </c>
      <c r="B326" s="17">
        <v>1545.8458861639999</v>
      </c>
      <c r="C326" s="17">
        <v>1.8820486758531501</v>
      </c>
      <c r="D326" s="17">
        <v>0.423671530936302</v>
      </c>
      <c r="E326" s="17">
        <v>4.4422354074484902</v>
      </c>
      <c r="F326" s="18">
        <v>8.9029078725945092E-6</v>
      </c>
      <c r="G326" s="20">
        <v>4.36077106663523E-4</v>
      </c>
    </row>
    <row r="327" spans="1:7" x14ac:dyDescent="0.25">
      <c r="A327" s="12" t="s">
        <v>391</v>
      </c>
      <c r="B327" s="13">
        <v>16750.340145181501</v>
      </c>
      <c r="C327" s="13">
        <v>-1.76985602323647</v>
      </c>
      <c r="D327" s="13">
        <v>0.39827837204945499</v>
      </c>
      <c r="E327" s="13">
        <v>-4.4437663389281497</v>
      </c>
      <c r="F327" s="14">
        <v>8.8397606405599201E-6</v>
      </c>
      <c r="G327" s="21">
        <v>4.36077106663523E-4</v>
      </c>
    </row>
    <row r="328" spans="1:7" x14ac:dyDescent="0.25">
      <c r="A328" s="16" t="s">
        <v>392</v>
      </c>
      <c r="B328" s="17">
        <v>26.485005529390399</v>
      </c>
      <c r="C328" s="17">
        <v>-6.7467905868902003</v>
      </c>
      <c r="D328" s="17">
        <v>1.52058966869584</v>
      </c>
      <c r="E328" s="17">
        <v>-4.4369567449953298</v>
      </c>
      <c r="F328" s="18">
        <v>9.1239618713858401E-6</v>
      </c>
      <c r="G328" s="20">
        <v>4.4552531100986202E-4</v>
      </c>
    </row>
    <row r="329" spans="1:7" x14ac:dyDescent="0.25">
      <c r="A329" s="12" t="s">
        <v>393</v>
      </c>
      <c r="B329" s="13">
        <v>4312.8143836853797</v>
      </c>
      <c r="C329" s="13">
        <v>1.1992279701248501</v>
      </c>
      <c r="D329" s="13">
        <v>0.27071355679840198</v>
      </c>
      <c r="E329" s="13">
        <v>4.4298777804389999</v>
      </c>
      <c r="F329" s="14">
        <v>9.4286508432675808E-6</v>
      </c>
      <c r="G329" s="21">
        <v>4.5898672305026602E-4</v>
      </c>
    </row>
    <row r="330" spans="1:7" x14ac:dyDescent="0.25">
      <c r="A330" s="16" t="s">
        <v>394</v>
      </c>
      <c r="B330" s="17">
        <v>2295.1043338854602</v>
      </c>
      <c r="C330" s="17">
        <v>3.7657286558515701</v>
      </c>
      <c r="D330" s="17">
        <v>0.85058131354672195</v>
      </c>
      <c r="E330" s="17">
        <v>4.4272412241804098</v>
      </c>
      <c r="F330" s="18">
        <v>9.54459730891718E-6</v>
      </c>
      <c r="G330" s="20">
        <v>4.63205748541039E-4</v>
      </c>
    </row>
    <row r="331" spans="1:7" x14ac:dyDescent="0.25">
      <c r="A331" s="12" t="s">
        <v>395</v>
      </c>
      <c r="B331" s="13">
        <v>1417.6632089427501</v>
      </c>
      <c r="C331" s="13">
        <v>-7.7972995103112099</v>
      </c>
      <c r="D331" s="13">
        <v>1.7649760806161601</v>
      </c>
      <c r="E331" s="13">
        <v>-4.4177933037988497</v>
      </c>
      <c r="F331" s="14">
        <v>9.9713707997173602E-6</v>
      </c>
      <c r="G331" s="21">
        <v>4.8243748447195198E-4</v>
      </c>
    </row>
    <row r="332" spans="1:7" x14ac:dyDescent="0.25">
      <c r="A332" s="16" t="s">
        <v>396</v>
      </c>
      <c r="B332" s="17">
        <v>335.04312179311302</v>
      </c>
      <c r="C332" s="17">
        <v>-5.5872019742340502</v>
      </c>
      <c r="D332" s="17">
        <v>1.2700542598352</v>
      </c>
      <c r="E332" s="17">
        <v>-4.3991836813011798</v>
      </c>
      <c r="F332" s="18">
        <v>1.0865883042635401E-5</v>
      </c>
      <c r="G332" s="20">
        <v>5.2411321834614096E-4</v>
      </c>
    </row>
    <row r="333" spans="1:7" x14ac:dyDescent="0.25">
      <c r="A333" s="12" t="s">
        <v>397</v>
      </c>
      <c r="B333" s="13">
        <v>143818.385203415</v>
      </c>
      <c r="C333" s="13">
        <v>3.8999077109056302</v>
      </c>
      <c r="D333" s="13">
        <v>0.88673252805013203</v>
      </c>
      <c r="E333" s="13">
        <v>4.3980654679278297</v>
      </c>
      <c r="F333" s="14">
        <v>1.0922003662263099E-5</v>
      </c>
      <c r="G333" s="21">
        <v>5.2435816022893401E-4</v>
      </c>
    </row>
    <row r="334" spans="1:7" x14ac:dyDescent="0.25">
      <c r="A334" s="16" t="s">
        <v>398</v>
      </c>
      <c r="B334" s="17">
        <v>137.51172679310201</v>
      </c>
      <c r="C334" s="17">
        <v>-10.446813089591</v>
      </c>
      <c r="D334" s="17">
        <v>2.3754835929727101</v>
      </c>
      <c r="E334" s="17">
        <v>-4.39776267893214</v>
      </c>
      <c r="F334" s="18">
        <v>1.0937247511253901E-5</v>
      </c>
      <c r="G334" s="20">
        <v>5.2435816022893401E-4</v>
      </c>
    </row>
    <row r="335" spans="1:7" x14ac:dyDescent="0.25">
      <c r="A335" s="12" t="s">
        <v>399</v>
      </c>
      <c r="B335" s="13">
        <v>2264.4264575822399</v>
      </c>
      <c r="C335" s="13">
        <v>-4.5676945304440801</v>
      </c>
      <c r="D335" s="13">
        <v>1.04189784342994</v>
      </c>
      <c r="E335" s="13">
        <v>-4.3840138063892802</v>
      </c>
      <c r="F335" s="14">
        <v>1.16512384147625E-5</v>
      </c>
      <c r="G335" s="21">
        <v>5.5522362337336398E-4</v>
      </c>
    </row>
    <row r="336" spans="1:7" x14ac:dyDescent="0.25">
      <c r="A336" s="16" t="s">
        <v>400</v>
      </c>
      <c r="B336" s="17">
        <v>77.355553858516103</v>
      </c>
      <c r="C336" s="17">
        <v>9.9273020726667909</v>
      </c>
      <c r="D336" s="17">
        <v>2.26423444599628</v>
      </c>
      <c r="E336" s="17">
        <v>4.3843967174956999</v>
      </c>
      <c r="F336" s="18">
        <v>1.1630764758234199E-5</v>
      </c>
      <c r="G336" s="20">
        <v>5.5522362337336398E-4</v>
      </c>
    </row>
    <row r="337" spans="1:7" x14ac:dyDescent="0.25">
      <c r="A337" s="12" t="s">
        <v>401</v>
      </c>
      <c r="B337" s="13">
        <v>27.888401805794199</v>
      </c>
      <c r="C337" s="13">
        <v>-8.1423286122035208</v>
      </c>
      <c r="D337" s="13">
        <v>1.85856963986949</v>
      </c>
      <c r="E337" s="13">
        <v>-4.3809650375948603</v>
      </c>
      <c r="F337" s="14">
        <v>1.1815483104197799E-5</v>
      </c>
      <c r="G337" s="21">
        <v>5.6135963420874801E-4</v>
      </c>
    </row>
    <row r="338" spans="1:7" x14ac:dyDescent="0.25">
      <c r="A338" s="16" t="s">
        <v>402</v>
      </c>
      <c r="B338" s="17">
        <v>1692.9434084837701</v>
      </c>
      <c r="C338" s="17">
        <v>2.4106991763879102</v>
      </c>
      <c r="D338" s="17">
        <v>0.550463043894593</v>
      </c>
      <c r="E338" s="17">
        <v>4.3794024015344002</v>
      </c>
      <c r="F338" s="18">
        <v>1.19005204501873E-5</v>
      </c>
      <c r="G338" s="20">
        <v>5.6370698815093703E-4</v>
      </c>
    </row>
    <row r="339" spans="1:7" x14ac:dyDescent="0.25">
      <c r="A339" s="12" t="s">
        <v>403</v>
      </c>
      <c r="B339" s="13">
        <v>2812.9258097577499</v>
      </c>
      <c r="C339" s="13">
        <v>-6.4301855505456604</v>
      </c>
      <c r="D339" s="13">
        <v>1.4748797373442299</v>
      </c>
      <c r="E339" s="13">
        <v>-4.3598033030979799</v>
      </c>
      <c r="F339" s="14">
        <v>1.3017940516867499E-5</v>
      </c>
      <c r="G339" s="21">
        <v>6.1479652811152199E-4</v>
      </c>
    </row>
    <row r="340" spans="1:7" x14ac:dyDescent="0.25">
      <c r="A340" s="16" t="s">
        <v>404</v>
      </c>
      <c r="B340" s="17">
        <v>74773.861482884604</v>
      </c>
      <c r="C340" s="17">
        <v>2.07523353875008</v>
      </c>
      <c r="D340" s="17">
        <v>0.47715824363624698</v>
      </c>
      <c r="E340" s="17">
        <v>4.34915159997131</v>
      </c>
      <c r="F340" s="18">
        <v>1.3666521565616099E-5</v>
      </c>
      <c r="G340" s="20">
        <v>6.4222418747194102E-4</v>
      </c>
    </row>
    <row r="341" spans="1:7" x14ac:dyDescent="0.25">
      <c r="A341" s="12" t="s">
        <v>405</v>
      </c>
      <c r="B341" s="13">
        <v>74.760285883285505</v>
      </c>
      <c r="C341" s="13">
        <v>-9.56776348154564</v>
      </c>
      <c r="D341" s="13">
        <v>2.20002339727235</v>
      </c>
      <c r="E341" s="13">
        <v>-4.3489371492176101</v>
      </c>
      <c r="F341" s="14">
        <v>1.3679890726126301E-5</v>
      </c>
      <c r="G341" s="21">
        <v>6.4222418747194102E-4</v>
      </c>
    </row>
    <row r="342" spans="1:7" x14ac:dyDescent="0.25">
      <c r="A342" s="16" t="s">
        <v>406</v>
      </c>
      <c r="B342" s="17">
        <v>1280.8442699878001</v>
      </c>
      <c r="C342" s="17">
        <v>4.1982834784633196</v>
      </c>
      <c r="D342" s="17">
        <v>0.965522625581682</v>
      </c>
      <c r="E342" s="17">
        <v>4.3481979264173702</v>
      </c>
      <c r="F342" s="18">
        <v>1.37260705912374E-5</v>
      </c>
      <c r="G342" s="20">
        <v>6.4248568882830498E-4</v>
      </c>
    </row>
    <row r="343" spans="1:7" x14ac:dyDescent="0.25">
      <c r="A343" s="12" t="s">
        <v>407</v>
      </c>
      <c r="B343" s="13">
        <v>9202.0327878893095</v>
      </c>
      <c r="C343" s="13">
        <v>2.1652601685222601</v>
      </c>
      <c r="D343" s="13">
        <v>0.498547425291617</v>
      </c>
      <c r="E343" s="13">
        <v>4.3431378012948896</v>
      </c>
      <c r="F343" s="14">
        <v>1.4046196667102401E-5</v>
      </c>
      <c r="G343" s="21">
        <v>6.5553061200657105E-4</v>
      </c>
    </row>
    <row r="344" spans="1:7" x14ac:dyDescent="0.25">
      <c r="A344" s="16" t="s">
        <v>408</v>
      </c>
      <c r="B344" s="17">
        <v>3749.5256084953498</v>
      </c>
      <c r="C344" s="17">
        <v>-1.91483468412457</v>
      </c>
      <c r="D344" s="17">
        <v>0.44100641431926402</v>
      </c>
      <c r="E344" s="17">
        <v>-4.3419656085508498</v>
      </c>
      <c r="F344" s="18">
        <v>1.41213641483896E-5</v>
      </c>
      <c r="G344" s="20">
        <v>6.5710030056373903E-4</v>
      </c>
    </row>
    <row r="345" spans="1:7" x14ac:dyDescent="0.25">
      <c r="A345" s="12" t="s">
        <v>409</v>
      </c>
      <c r="B345" s="13">
        <v>151.228115784587</v>
      </c>
      <c r="C345" s="13">
        <v>-6.4258131352139696</v>
      </c>
      <c r="D345" s="13">
        <v>1.4822334585930801</v>
      </c>
      <c r="E345" s="13">
        <v>-4.3352233738626298</v>
      </c>
      <c r="F345" s="14">
        <v>1.45612183492607E-5</v>
      </c>
      <c r="G345" s="21">
        <v>6.75580749277577E-4</v>
      </c>
    </row>
    <row r="346" spans="1:7" x14ac:dyDescent="0.25">
      <c r="A346" s="16" t="s">
        <v>410</v>
      </c>
      <c r="B346" s="17">
        <v>10487.4250136296</v>
      </c>
      <c r="C346" s="17">
        <v>1.7451510213355399</v>
      </c>
      <c r="D346" s="17">
        <v>0.40285526324166998</v>
      </c>
      <c r="E346" s="17">
        <v>4.3319553710004204</v>
      </c>
      <c r="F346" s="18">
        <v>1.4779090351722999E-5</v>
      </c>
      <c r="G346" s="20">
        <v>6.8129957175301604E-4</v>
      </c>
    </row>
    <row r="347" spans="1:7" x14ac:dyDescent="0.25">
      <c r="A347" s="12" t="s">
        <v>411</v>
      </c>
      <c r="B347" s="13">
        <v>13995.3782190619</v>
      </c>
      <c r="C347" s="13">
        <v>2.7587689326168898</v>
      </c>
      <c r="D347" s="13">
        <v>0.63695792561657405</v>
      </c>
      <c r="E347" s="13">
        <v>4.3311635222160199</v>
      </c>
      <c r="F347" s="14">
        <v>1.4832347456325501E-5</v>
      </c>
      <c r="G347" s="21">
        <v>6.8129957175301604E-4</v>
      </c>
    </row>
    <row r="348" spans="1:7" x14ac:dyDescent="0.25">
      <c r="A348" s="16" t="s">
        <v>412</v>
      </c>
      <c r="B348" s="17">
        <v>4170.93484709116</v>
      </c>
      <c r="C348" s="17">
        <v>3.0903030254222301</v>
      </c>
      <c r="D348" s="17">
        <v>0.71353558511564597</v>
      </c>
      <c r="E348" s="17">
        <v>4.33097253996291</v>
      </c>
      <c r="F348" s="18">
        <v>1.48452196482067E-5</v>
      </c>
      <c r="G348" s="20">
        <v>6.8129957175301604E-4</v>
      </c>
    </row>
    <row r="349" spans="1:7" x14ac:dyDescent="0.25">
      <c r="A349" s="12" t="s">
        <v>413</v>
      </c>
      <c r="B349" s="13">
        <v>23.451800200289899</v>
      </c>
      <c r="C349" s="13">
        <v>-7.8918173089858099</v>
      </c>
      <c r="D349" s="13">
        <v>1.8222531399697799</v>
      </c>
      <c r="E349" s="13">
        <v>-4.3308018715317802</v>
      </c>
      <c r="F349" s="14">
        <v>1.4856731701838701E-5</v>
      </c>
      <c r="G349" s="21">
        <v>6.8129957175301604E-4</v>
      </c>
    </row>
    <row r="350" spans="1:7" x14ac:dyDescent="0.25">
      <c r="A350" s="16" t="s">
        <v>414</v>
      </c>
      <c r="B350" s="17">
        <v>1584.7003597023399</v>
      </c>
      <c r="C350" s="17">
        <v>-1.9041991451854701</v>
      </c>
      <c r="D350" s="17">
        <v>0.44004102624878599</v>
      </c>
      <c r="E350" s="17">
        <v>-4.3273218440975398</v>
      </c>
      <c r="F350" s="18">
        <v>1.5093333854590301E-5</v>
      </c>
      <c r="G350" s="20">
        <v>6.9014923385396802E-4</v>
      </c>
    </row>
    <row r="351" spans="1:7" x14ac:dyDescent="0.25">
      <c r="A351" s="12" t="s">
        <v>415</v>
      </c>
      <c r="B351" s="13">
        <v>3842.7357488149501</v>
      </c>
      <c r="C351" s="13">
        <v>1.8616008232850501</v>
      </c>
      <c r="D351" s="13">
        <v>0.43081817606904899</v>
      </c>
      <c r="E351" s="13">
        <v>4.3210823653519297</v>
      </c>
      <c r="F351" s="14">
        <v>1.5526569864911898E-5</v>
      </c>
      <c r="G351" s="21">
        <v>7.0791314649213397E-4</v>
      </c>
    </row>
    <row r="352" spans="1:7" x14ac:dyDescent="0.25">
      <c r="A352" s="16" t="s">
        <v>416</v>
      </c>
      <c r="B352" s="17">
        <v>1204.2437341623099</v>
      </c>
      <c r="C352" s="17">
        <v>-4.5558822946799404</v>
      </c>
      <c r="D352" s="17">
        <v>1.05496819262587</v>
      </c>
      <c r="E352" s="17">
        <v>-4.3185020425498299</v>
      </c>
      <c r="F352" s="18">
        <v>1.5709176859007899E-5</v>
      </c>
      <c r="G352" s="20">
        <v>7.1418071001828898E-4</v>
      </c>
    </row>
    <row r="353" spans="1:7" x14ac:dyDescent="0.25">
      <c r="A353" s="12" t="s">
        <v>417</v>
      </c>
      <c r="B353" s="13">
        <v>3801.6850580302498</v>
      </c>
      <c r="C353" s="13">
        <v>2.7964516750107302</v>
      </c>
      <c r="D353" s="13">
        <v>0.647806034929717</v>
      </c>
      <c r="E353" s="13">
        <v>4.3168039879624303</v>
      </c>
      <c r="F353" s="14">
        <v>1.58304615718365E-5</v>
      </c>
      <c r="G353" s="21">
        <v>7.1763247142700795E-4</v>
      </c>
    </row>
    <row r="354" spans="1:7" x14ac:dyDescent="0.25">
      <c r="A354" s="16" t="s">
        <v>418</v>
      </c>
      <c r="B354" s="17">
        <v>1506.9931083276199</v>
      </c>
      <c r="C354" s="17">
        <v>-1.2451121670740399</v>
      </c>
      <c r="D354" s="17">
        <v>0.28862869149162301</v>
      </c>
      <c r="E354" s="17">
        <v>-4.3138891031218902</v>
      </c>
      <c r="F354" s="18">
        <v>1.6040743228255099E-5</v>
      </c>
      <c r="G354" s="20">
        <v>7.2508742461206796E-4</v>
      </c>
    </row>
    <row r="355" spans="1:7" x14ac:dyDescent="0.25">
      <c r="A355" s="12" t="s">
        <v>419</v>
      </c>
      <c r="B355" s="13">
        <v>106.417911212829</v>
      </c>
      <c r="C355" s="13">
        <v>-10.0766437978372</v>
      </c>
      <c r="D355" s="13">
        <v>2.33766757238419</v>
      </c>
      <c r="E355" s="13">
        <v>-4.3105546386820102</v>
      </c>
      <c r="F355" s="14">
        <v>1.6284558462945402E-5</v>
      </c>
      <c r="G355" s="21">
        <v>7.3401139442239298E-4</v>
      </c>
    </row>
    <row r="356" spans="1:7" x14ac:dyDescent="0.25">
      <c r="A356" s="16" t="s">
        <v>420</v>
      </c>
      <c r="B356" s="17">
        <v>4544.4422363801896</v>
      </c>
      <c r="C356" s="17">
        <v>5.4088208039614001</v>
      </c>
      <c r="D356" s="17">
        <v>1.2556440211462301</v>
      </c>
      <c r="E356" s="17">
        <v>4.3076068637860496</v>
      </c>
      <c r="F356" s="18">
        <v>1.6503036986395101E-5</v>
      </c>
      <c r="G356" s="20">
        <v>7.3964461235625199E-4</v>
      </c>
    </row>
    <row r="357" spans="1:7" x14ac:dyDescent="0.25">
      <c r="A357" s="12" t="s">
        <v>421</v>
      </c>
      <c r="B357" s="13">
        <v>13.4005363984119</v>
      </c>
      <c r="C357" s="13">
        <v>-7.0889966438599803</v>
      </c>
      <c r="D357" s="13">
        <v>1.6456521796397401</v>
      </c>
      <c r="E357" s="13">
        <v>-4.3077126087554296</v>
      </c>
      <c r="F357" s="14">
        <v>1.64951514678742E-5</v>
      </c>
      <c r="G357" s="21">
        <v>7.3964461235625199E-4</v>
      </c>
    </row>
    <row r="358" spans="1:7" x14ac:dyDescent="0.25">
      <c r="A358" s="16" t="s">
        <v>422</v>
      </c>
      <c r="B358" s="17">
        <v>13805.4927687038</v>
      </c>
      <c r="C358" s="17">
        <v>1.7892274032018201</v>
      </c>
      <c r="D358" s="17">
        <v>0.41584973901591898</v>
      </c>
      <c r="E358" s="17">
        <v>4.3025815224410398</v>
      </c>
      <c r="F358" s="18">
        <v>1.68819524126477E-5</v>
      </c>
      <c r="G358" s="20">
        <v>7.5448974327824798E-4</v>
      </c>
    </row>
    <row r="359" spans="1:7" x14ac:dyDescent="0.25">
      <c r="A359" s="12" t="s">
        <v>423</v>
      </c>
      <c r="B359" s="13">
        <v>1501.1582556169701</v>
      </c>
      <c r="C359" s="13">
        <v>-1.4279806982126799</v>
      </c>
      <c r="D359" s="13">
        <v>0.331952799593001</v>
      </c>
      <c r="E359" s="13">
        <v>-4.3017582619079899</v>
      </c>
      <c r="F359" s="14">
        <v>1.69448120489716E-5</v>
      </c>
      <c r="G359" s="21">
        <v>7.5516583500501199E-4</v>
      </c>
    </row>
    <row r="360" spans="1:7" x14ac:dyDescent="0.25">
      <c r="A360" s="16" t="s">
        <v>424</v>
      </c>
      <c r="B360" s="17">
        <v>3145.4992688337802</v>
      </c>
      <c r="C360" s="17">
        <v>3.9068554898492001</v>
      </c>
      <c r="D360" s="17">
        <v>0.90888775710052905</v>
      </c>
      <c r="E360" s="17">
        <v>4.2985016129082601</v>
      </c>
      <c r="F360" s="18">
        <v>1.7195665008275901E-5</v>
      </c>
      <c r="G360" s="20">
        <v>7.6419274184251105E-4</v>
      </c>
    </row>
    <row r="361" spans="1:7" x14ac:dyDescent="0.25">
      <c r="A361" s="12" t="s">
        <v>425</v>
      </c>
      <c r="B361" s="13">
        <v>7095.0702056360997</v>
      </c>
      <c r="C361" s="13">
        <v>-1.67252835639968</v>
      </c>
      <c r="D361" s="13">
        <v>0.389753731391347</v>
      </c>
      <c r="E361" s="13">
        <v>-4.2912439873996204</v>
      </c>
      <c r="F361" s="14">
        <v>1.7767496309192001E-5</v>
      </c>
      <c r="G361" s="21">
        <v>7.87393722990831E-4</v>
      </c>
    </row>
    <row r="362" spans="1:7" x14ac:dyDescent="0.25">
      <c r="A362" s="16" t="s">
        <v>426</v>
      </c>
      <c r="B362" s="17">
        <v>70.344814922581406</v>
      </c>
      <c r="C362" s="17">
        <v>-7.1590377300709704</v>
      </c>
      <c r="D362" s="17">
        <v>1.66865759945796</v>
      </c>
      <c r="E362" s="17">
        <v>-4.2902976215111304</v>
      </c>
      <c r="F362" s="18">
        <v>1.78433826569241E-5</v>
      </c>
      <c r="G362" s="20">
        <v>7.8854792462345203E-4</v>
      </c>
    </row>
    <row r="363" spans="1:7" x14ac:dyDescent="0.25">
      <c r="A363" s="12" t="s">
        <v>427</v>
      </c>
      <c r="B363" s="13">
        <v>5195.6466471025597</v>
      </c>
      <c r="C363" s="13">
        <v>2.3174454315039998</v>
      </c>
      <c r="D363" s="13">
        <v>0.54043810617139598</v>
      </c>
      <c r="E363" s="13">
        <v>4.2880866560675797</v>
      </c>
      <c r="F363" s="14">
        <v>1.8021878876027801E-5</v>
      </c>
      <c r="G363" s="21">
        <v>7.9421767603798205E-4</v>
      </c>
    </row>
    <row r="364" spans="1:7" x14ac:dyDescent="0.25">
      <c r="A364" s="16" t="s">
        <v>428</v>
      </c>
      <c r="B364" s="17">
        <v>133.05717411954399</v>
      </c>
      <c r="C364" s="17">
        <v>-10.3989328808893</v>
      </c>
      <c r="D364" s="17">
        <v>2.4312196087297901</v>
      </c>
      <c r="E364" s="17">
        <v>-4.2772495103074197</v>
      </c>
      <c r="F364" s="18">
        <v>1.8921668299711198E-5</v>
      </c>
      <c r="G364" s="20">
        <v>8.3155476158258701E-4</v>
      </c>
    </row>
    <row r="365" spans="1:7" x14ac:dyDescent="0.25">
      <c r="A365" s="12" t="s">
        <v>429</v>
      </c>
      <c r="B365" s="13">
        <v>18548.0284839218</v>
      </c>
      <c r="C365" s="13">
        <v>2.0312857989460502</v>
      </c>
      <c r="D365" s="13">
        <v>0.47512792676514198</v>
      </c>
      <c r="E365" s="13">
        <v>4.2752397502202202</v>
      </c>
      <c r="F365" s="14">
        <v>1.9093171752788602E-5</v>
      </c>
      <c r="G365" s="21">
        <v>8.3676750775864002E-4</v>
      </c>
    </row>
    <row r="366" spans="1:7" x14ac:dyDescent="0.25">
      <c r="A366" s="16" t="s">
        <v>430</v>
      </c>
      <c r="B366" s="17">
        <v>48.8113833621099</v>
      </c>
      <c r="C366" s="17">
        <v>9.2626654551040595</v>
      </c>
      <c r="D366" s="17">
        <v>2.1675974680997601</v>
      </c>
      <c r="E366" s="17">
        <v>4.2732405769159101</v>
      </c>
      <c r="F366" s="18">
        <v>1.9265240026882799E-5</v>
      </c>
      <c r="G366" s="20">
        <v>8.4070033679619802E-4</v>
      </c>
    </row>
    <row r="367" spans="1:7" x14ac:dyDescent="0.25">
      <c r="A367" s="12" t="s">
        <v>431</v>
      </c>
      <c r="B367" s="13">
        <v>4127.3697320637102</v>
      </c>
      <c r="C367" s="13">
        <v>2.76151017605814</v>
      </c>
      <c r="D367" s="13">
        <v>0.64627513091528499</v>
      </c>
      <c r="E367" s="13">
        <v>4.2729637022349198</v>
      </c>
      <c r="F367" s="14">
        <v>1.9289186666899699E-5</v>
      </c>
      <c r="G367" s="21">
        <v>8.4070033679619802E-4</v>
      </c>
    </row>
    <row r="368" spans="1:7" x14ac:dyDescent="0.25">
      <c r="A368" s="16" t="s">
        <v>432</v>
      </c>
      <c r="B368" s="17">
        <v>1211.7824753992199</v>
      </c>
      <c r="C368" s="17">
        <v>-3.7858128826029098</v>
      </c>
      <c r="D368" s="17">
        <v>0.88727551755011203</v>
      </c>
      <c r="E368" s="17">
        <v>-4.2667838881163496</v>
      </c>
      <c r="F368" s="18">
        <v>1.9831109547759099E-5</v>
      </c>
      <c r="G368" s="20">
        <v>8.6194501141510197E-4</v>
      </c>
    </row>
    <row r="369" spans="1:7" x14ac:dyDescent="0.25">
      <c r="A369" s="12" t="s">
        <v>433</v>
      </c>
      <c r="B369" s="13">
        <v>2616.0060968590201</v>
      </c>
      <c r="C369" s="13">
        <v>-1.18378771802201</v>
      </c>
      <c r="D369" s="13">
        <v>0.27770535306474903</v>
      </c>
      <c r="E369" s="13">
        <v>-4.2627472065545602</v>
      </c>
      <c r="F369" s="14">
        <v>2.0192891340357699E-5</v>
      </c>
      <c r="G369" s="21">
        <v>8.7526502437205002E-4</v>
      </c>
    </row>
    <row r="370" spans="1:7" x14ac:dyDescent="0.25">
      <c r="A370" s="16" t="s">
        <v>434</v>
      </c>
      <c r="B370" s="17">
        <v>396.17490104164199</v>
      </c>
      <c r="C370" s="17">
        <v>-2.0746372159054798</v>
      </c>
      <c r="D370" s="17">
        <v>0.48778421023341201</v>
      </c>
      <c r="E370" s="17">
        <v>-4.2531864959563404</v>
      </c>
      <c r="F370" s="18">
        <v>2.1074991534695599E-5</v>
      </c>
      <c r="G370" s="20">
        <v>9.1100393735087202E-4</v>
      </c>
    </row>
    <row r="371" spans="1:7" x14ac:dyDescent="0.25">
      <c r="A371" s="12" t="s">
        <v>435</v>
      </c>
      <c r="B371" s="13">
        <v>984.87812991747705</v>
      </c>
      <c r="C371" s="13">
        <v>1.5572117004771699</v>
      </c>
      <c r="D371" s="13">
        <v>0.36689647804834402</v>
      </c>
      <c r="E371" s="13">
        <v>4.2442808629849704</v>
      </c>
      <c r="F371" s="14">
        <v>2.1929554860728001E-5</v>
      </c>
      <c r="G371" s="21">
        <v>9.4536100123045696E-4</v>
      </c>
    </row>
    <row r="372" spans="1:7" x14ac:dyDescent="0.25">
      <c r="A372" s="16" t="s">
        <v>436</v>
      </c>
      <c r="B372" s="17">
        <v>541.65331066890701</v>
      </c>
      <c r="C372" s="17">
        <v>2.76493317845163</v>
      </c>
      <c r="D372" s="17">
        <v>0.65204381452575499</v>
      </c>
      <c r="E372" s="17">
        <v>4.24041010259812</v>
      </c>
      <c r="F372" s="18">
        <v>2.2311177852594499E-5</v>
      </c>
      <c r="G372" s="20">
        <v>9.5919876305950499E-4</v>
      </c>
    </row>
    <row r="373" spans="1:7" x14ac:dyDescent="0.25">
      <c r="A373" s="12" t="s">
        <v>437</v>
      </c>
      <c r="B373" s="13">
        <v>60.378607466142803</v>
      </c>
      <c r="C373" s="13">
        <v>9.5695029546417292</v>
      </c>
      <c r="D373" s="13">
        <v>2.2597858381492699</v>
      </c>
      <c r="E373" s="13">
        <v>4.2346946303898498</v>
      </c>
      <c r="F373" s="14">
        <v>2.28862492346882E-5</v>
      </c>
      <c r="G373" s="21">
        <v>9.8125568873171304E-4</v>
      </c>
    </row>
    <row r="374" spans="1:7" x14ac:dyDescent="0.25">
      <c r="A374" s="16" t="s">
        <v>438</v>
      </c>
      <c r="B374" s="17">
        <v>2019.3809165882301</v>
      </c>
      <c r="C374" s="17">
        <v>1.99132879745423</v>
      </c>
      <c r="D374" s="17">
        <v>0.47176606015493999</v>
      </c>
      <c r="E374" s="17">
        <v>4.2210090246852898</v>
      </c>
      <c r="F374" s="18">
        <v>2.43211198420224E-5</v>
      </c>
      <c r="G374" s="20">
        <v>1.03995793789361E-3</v>
      </c>
    </row>
    <row r="375" spans="1:7" x14ac:dyDescent="0.25">
      <c r="A375" s="12" t="s">
        <v>439</v>
      </c>
      <c r="B375" s="13">
        <v>1045.0360889216799</v>
      </c>
      <c r="C375" s="13">
        <v>2.4899098918018199</v>
      </c>
      <c r="D375" s="13">
        <v>0.59013085413382604</v>
      </c>
      <c r="E375" s="13">
        <v>4.2192504837870599</v>
      </c>
      <c r="F375" s="14">
        <v>2.4511582895373001E-5</v>
      </c>
      <c r="G375" s="21">
        <v>1.0452769622309899E-3</v>
      </c>
    </row>
    <row r="376" spans="1:7" x14ac:dyDescent="0.25">
      <c r="A376" s="16" t="s">
        <v>440</v>
      </c>
      <c r="B376" s="17">
        <v>8002.88129108267</v>
      </c>
      <c r="C376" s="17">
        <v>1.5765867708271999</v>
      </c>
      <c r="D376" s="17">
        <v>0.37450171996352299</v>
      </c>
      <c r="E376" s="17">
        <v>4.2098251804578197</v>
      </c>
      <c r="F376" s="18">
        <v>2.5556836268530299E-5</v>
      </c>
      <c r="G376" s="20">
        <v>1.0869212543129501E-3</v>
      </c>
    </row>
    <row r="377" spans="1:7" x14ac:dyDescent="0.25">
      <c r="A377" s="12" t="s">
        <v>441</v>
      </c>
      <c r="B377" s="13">
        <v>5144.0662014769996</v>
      </c>
      <c r="C377" s="13">
        <v>-1.7601824836764</v>
      </c>
      <c r="D377" s="13">
        <v>0.41979785684186299</v>
      </c>
      <c r="E377" s="13">
        <v>-4.1929287036342799</v>
      </c>
      <c r="F377" s="14">
        <v>2.75376010377304E-5</v>
      </c>
      <c r="G377" s="21">
        <v>1.1680224826218001E-3</v>
      </c>
    </row>
    <row r="378" spans="1:7" x14ac:dyDescent="0.25">
      <c r="A378" s="16" t="s">
        <v>442</v>
      </c>
      <c r="B378" s="17">
        <v>12.263951403089701</v>
      </c>
      <c r="C378" s="17">
        <v>-6.9609782443750001</v>
      </c>
      <c r="D378" s="17">
        <v>1.66193058641192</v>
      </c>
      <c r="E378" s="17">
        <v>-4.1884891591072</v>
      </c>
      <c r="F378" s="18">
        <v>2.80817722468538E-5</v>
      </c>
      <c r="G378" s="20">
        <v>1.18791903400394E-3</v>
      </c>
    </row>
    <row r="379" spans="1:7" x14ac:dyDescent="0.25">
      <c r="A379" s="12" t="s">
        <v>443</v>
      </c>
      <c r="B379" s="13">
        <v>44175.685350412699</v>
      </c>
      <c r="C379" s="13">
        <v>-0.95601654296653704</v>
      </c>
      <c r="D379" s="13">
        <v>0.228474239660518</v>
      </c>
      <c r="E379" s="13">
        <v>-4.1843515679800296</v>
      </c>
      <c r="F379" s="14">
        <v>2.85981233820847E-5</v>
      </c>
      <c r="G379" s="21">
        <v>1.20653576007456E-3</v>
      </c>
    </row>
    <row r="380" spans="1:7" x14ac:dyDescent="0.25">
      <c r="A380" s="16" t="s">
        <v>444</v>
      </c>
      <c r="B380" s="17">
        <v>2494.7408650585098</v>
      </c>
      <c r="C380" s="17">
        <v>-1.49136146148986</v>
      </c>
      <c r="D380" s="17">
        <v>0.35662991786675602</v>
      </c>
      <c r="E380" s="17">
        <v>-4.1818181447330502</v>
      </c>
      <c r="F380" s="18">
        <v>2.8918723821203099E-5</v>
      </c>
      <c r="G380" s="20">
        <v>1.21681683397674E-3</v>
      </c>
    </row>
    <row r="381" spans="1:7" x14ac:dyDescent="0.25">
      <c r="A381" s="12" t="s">
        <v>445</v>
      </c>
      <c r="B381" s="13">
        <v>5718.8693405659997</v>
      </c>
      <c r="C381" s="13">
        <v>2.1557252862979599</v>
      </c>
      <c r="D381" s="13">
        <v>0.51735001123437596</v>
      </c>
      <c r="E381" s="13">
        <v>4.1668604223173498</v>
      </c>
      <c r="F381" s="14">
        <v>3.0882345429375601E-5</v>
      </c>
      <c r="G381" s="21">
        <v>1.29599359957069E-3</v>
      </c>
    </row>
    <row r="382" spans="1:7" x14ac:dyDescent="0.25">
      <c r="A382" s="16" t="s">
        <v>446</v>
      </c>
      <c r="B382" s="17">
        <v>96.215166889107493</v>
      </c>
      <c r="C382" s="17">
        <v>10.4458254271018</v>
      </c>
      <c r="D382" s="17">
        <v>2.5139629683575602</v>
      </c>
      <c r="E382" s="17">
        <v>4.15512303028326</v>
      </c>
      <c r="F382" s="18">
        <v>3.2511255532379301E-5</v>
      </c>
      <c r="G382" s="20">
        <v>1.36074225867136E-3</v>
      </c>
    </row>
    <row r="383" spans="1:7" x14ac:dyDescent="0.25">
      <c r="A383" s="12" t="s">
        <v>447</v>
      </c>
      <c r="B383" s="13">
        <v>1845.0815347053299</v>
      </c>
      <c r="C383" s="13">
        <v>-3.8356116830129201</v>
      </c>
      <c r="D383" s="13">
        <v>0.92586168243148703</v>
      </c>
      <c r="E383" s="13">
        <v>-4.1427480538344303</v>
      </c>
      <c r="F383" s="14">
        <v>3.43168876232998E-5</v>
      </c>
      <c r="G383" s="21">
        <v>1.4325263300480899E-3</v>
      </c>
    </row>
    <row r="384" spans="1:7" x14ac:dyDescent="0.25">
      <c r="A384" s="16" t="s">
        <v>448</v>
      </c>
      <c r="B384" s="17">
        <v>3873.2813622368199</v>
      </c>
      <c r="C384" s="17">
        <v>1.0337493619971401</v>
      </c>
      <c r="D384" s="17">
        <v>0.24987339072453499</v>
      </c>
      <c r="E384" s="17">
        <v>4.13709262518777</v>
      </c>
      <c r="F384" s="18">
        <v>3.5173415111140601E-5</v>
      </c>
      <c r="G384" s="20">
        <v>1.46441736966672E-3</v>
      </c>
    </row>
    <row r="385" spans="1:7" x14ac:dyDescent="0.25">
      <c r="A385" s="12" t="s">
        <v>449</v>
      </c>
      <c r="B385" s="13">
        <v>49.9355538135271</v>
      </c>
      <c r="C385" s="13">
        <v>-8.9857138138108397</v>
      </c>
      <c r="D385" s="13">
        <v>2.1733576185249399</v>
      </c>
      <c r="E385" s="13">
        <v>-4.1344846964989799</v>
      </c>
      <c r="F385" s="14">
        <v>3.5575195702124899E-5</v>
      </c>
      <c r="G385" s="21">
        <v>1.47725766720031E-3</v>
      </c>
    </row>
    <row r="386" spans="1:7" x14ac:dyDescent="0.25">
      <c r="A386" s="16" t="s">
        <v>450</v>
      </c>
      <c r="B386" s="17">
        <v>68.016493939677503</v>
      </c>
      <c r="C386" s="17">
        <v>-9.4309219630405092</v>
      </c>
      <c r="D386" s="17">
        <v>2.28171495019705</v>
      </c>
      <c r="E386" s="17">
        <v>-4.1332603628801499</v>
      </c>
      <c r="F386" s="18">
        <v>3.5765317683936599E-5</v>
      </c>
      <c r="G386" s="20">
        <v>1.48126463632869E-3</v>
      </c>
    </row>
    <row r="387" spans="1:7" x14ac:dyDescent="0.25">
      <c r="A387" s="12" t="s">
        <v>451</v>
      </c>
      <c r="B387" s="13">
        <v>10684.762087479699</v>
      </c>
      <c r="C387" s="13">
        <v>2.51057634668408</v>
      </c>
      <c r="D387" s="13">
        <v>0.60757364925021795</v>
      </c>
      <c r="E387" s="13">
        <v>4.1321350091174596</v>
      </c>
      <c r="F387" s="14">
        <v>3.59409200953979E-5</v>
      </c>
      <c r="G387" s="21">
        <v>1.4846509055595101E-3</v>
      </c>
    </row>
    <row r="388" spans="1:7" x14ac:dyDescent="0.25">
      <c r="A388" s="16" t="s">
        <v>452</v>
      </c>
      <c r="B388" s="17">
        <v>154.40886081184101</v>
      </c>
      <c r="C388" s="17">
        <v>7.4113024683599704</v>
      </c>
      <c r="D388" s="17">
        <v>1.7997483368795899</v>
      </c>
      <c r="E388" s="17">
        <v>4.11796600474137</v>
      </c>
      <c r="F388" s="18">
        <v>3.82231062928327E-5</v>
      </c>
      <c r="G388" s="20">
        <v>1.5748118871325701E-3</v>
      </c>
    </row>
    <row r="389" spans="1:7" x14ac:dyDescent="0.25">
      <c r="A389" s="12" t="s">
        <v>453</v>
      </c>
      <c r="B389" s="13">
        <v>8815.5879486613703</v>
      </c>
      <c r="C389" s="13">
        <v>1.09730436240006</v>
      </c>
      <c r="D389" s="13">
        <v>0.26651115794438002</v>
      </c>
      <c r="E389" s="13">
        <v>4.1172923897957903</v>
      </c>
      <c r="F389" s="14">
        <v>3.8334959546289203E-5</v>
      </c>
      <c r="G389" s="21">
        <v>1.5753179090437399E-3</v>
      </c>
    </row>
    <row r="390" spans="1:7" x14ac:dyDescent="0.25">
      <c r="A390" s="16" t="s">
        <v>454</v>
      </c>
      <c r="B390" s="17">
        <v>20462.7728968134</v>
      </c>
      <c r="C390" s="17">
        <v>1.92950492025422</v>
      </c>
      <c r="D390" s="17">
        <v>0.46875354208040698</v>
      </c>
      <c r="E390" s="17">
        <v>4.11624605905003</v>
      </c>
      <c r="F390" s="18">
        <v>3.8509318307998103E-5</v>
      </c>
      <c r="G390" s="20">
        <v>1.57838322526124E-3</v>
      </c>
    </row>
    <row r="391" spans="1:7" x14ac:dyDescent="0.25">
      <c r="A391" s="12" t="s">
        <v>455</v>
      </c>
      <c r="B391" s="13">
        <v>2914.4579903578401</v>
      </c>
      <c r="C391" s="13">
        <v>1.4238820165381101</v>
      </c>
      <c r="D391" s="13">
        <v>0.34630071125581502</v>
      </c>
      <c r="E391" s="13">
        <v>4.11169244029153</v>
      </c>
      <c r="F391" s="14">
        <v>3.9276929787172102E-5</v>
      </c>
      <c r="G391" s="21">
        <v>1.6056855456404401E-3</v>
      </c>
    </row>
    <row r="392" spans="1:7" x14ac:dyDescent="0.25">
      <c r="A392" s="16" t="s">
        <v>456</v>
      </c>
      <c r="B392" s="17">
        <v>6382.3675250960896</v>
      </c>
      <c r="C392" s="17">
        <v>1.6718734293233</v>
      </c>
      <c r="D392" s="17">
        <v>0.40678859169755099</v>
      </c>
      <c r="E392" s="17">
        <v>4.1099319485496801</v>
      </c>
      <c r="F392" s="18">
        <v>3.9577573527970603E-5</v>
      </c>
      <c r="G392" s="20">
        <v>1.6138061618196501E-3</v>
      </c>
    </row>
    <row r="393" spans="1:7" x14ac:dyDescent="0.25">
      <c r="A393" s="12" t="s">
        <v>457</v>
      </c>
      <c r="B393" s="13">
        <v>47.825958279464103</v>
      </c>
      <c r="C393" s="13">
        <v>-8.9235700654265795</v>
      </c>
      <c r="D393" s="13">
        <v>2.1765525007000499</v>
      </c>
      <c r="E393" s="13">
        <v>-4.0998643784409001</v>
      </c>
      <c r="F393" s="14">
        <v>4.1339232167909699E-5</v>
      </c>
      <c r="G393" s="21">
        <v>1.6813058923611801E-3</v>
      </c>
    </row>
    <row r="394" spans="1:7" x14ac:dyDescent="0.25">
      <c r="A394" s="16" t="s">
        <v>458</v>
      </c>
      <c r="B394" s="17">
        <v>2530.3811166051501</v>
      </c>
      <c r="C394" s="17">
        <v>-1.9872000505740901</v>
      </c>
      <c r="D394" s="17">
        <v>0.48525492424530398</v>
      </c>
      <c r="E394" s="17">
        <v>-4.0951672024033501</v>
      </c>
      <c r="F394" s="18">
        <v>4.21863818332223E-5</v>
      </c>
      <c r="G394" s="20">
        <v>1.7113608897010499E-3</v>
      </c>
    </row>
    <row r="395" spans="1:7" x14ac:dyDescent="0.25">
      <c r="A395" s="12" t="s">
        <v>459</v>
      </c>
      <c r="B395" s="13">
        <v>160.68236021297901</v>
      </c>
      <c r="C395" s="13">
        <v>9.7096105181577599</v>
      </c>
      <c r="D395" s="13">
        <v>2.3754761079482098</v>
      </c>
      <c r="E395" s="13">
        <v>4.0874376659356599</v>
      </c>
      <c r="F395" s="14">
        <v>4.3616381480433502E-5</v>
      </c>
      <c r="G395" s="21">
        <v>1.76484596266481E-3</v>
      </c>
    </row>
    <row r="396" spans="1:7" x14ac:dyDescent="0.25">
      <c r="A396" s="16" t="s">
        <v>460</v>
      </c>
      <c r="B396" s="17">
        <v>2423.6930205426302</v>
      </c>
      <c r="C396" s="17">
        <v>-1.2280400379181899</v>
      </c>
      <c r="D396" s="17">
        <v>0.3005458633209</v>
      </c>
      <c r="E396" s="17">
        <v>-4.0860320762657798</v>
      </c>
      <c r="F396" s="18">
        <v>4.3881314345130399E-5</v>
      </c>
      <c r="G396" s="20">
        <v>1.7693024810556499E-3</v>
      </c>
    </row>
    <row r="397" spans="1:7" x14ac:dyDescent="0.25">
      <c r="A397" s="12" t="s">
        <v>461</v>
      </c>
      <c r="B397" s="13">
        <v>4928.9581115712599</v>
      </c>
      <c r="C397" s="13">
        <v>1.09635334637358</v>
      </c>
      <c r="D397" s="13">
        <v>0.26834127125466301</v>
      </c>
      <c r="E397" s="13">
        <v>4.0856680049529501</v>
      </c>
      <c r="F397" s="14">
        <v>4.39501848843227E-5</v>
      </c>
      <c r="G397" s="21">
        <v>1.7693024810556499E-3</v>
      </c>
    </row>
    <row r="398" spans="1:7" x14ac:dyDescent="0.25">
      <c r="A398" s="16" t="s">
        <v>462</v>
      </c>
      <c r="B398" s="17">
        <v>2510.2164605318799</v>
      </c>
      <c r="C398" s="17">
        <v>1.8598440569021599</v>
      </c>
      <c r="D398" s="17">
        <v>0.45535823119906599</v>
      </c>
      <c r="E398" s="17">
        <v>4.0843536571300296</v>
      </c>
      <c r="F398" s="18">
        <v>4.4199671228286103E-5</v>
      </c>
      <c r="G398" s="20">
        <v>1.7748299454383601E-3</v>
      </c>
    </row>
    <row r="399" spans="1:7" x14ac:dyDescent="0.25">
      <c r="A399" s="12" t="s">
        <v>463</v>
      </c>
      <c r="B399" s="13">
        <v>3966.7080941385402</v>
      </c>
      <c r="C399" s="13">
        <v>-1.2434803846992599</v>
      </c>
      <c r="D399" s="13">
        <v>0.30609859689025998</v>
      </c>
      <c r="E399" s="13">
        <v>-4.0623524489563696</v>
      </c>
      <c r="F399" s="14">
        <v>4.8580654530934503E-5</v>
      </c>
      <c r="G399" s="21">
        <v>1.94580895021244E-3</v>
      </c>
    </row>
    <row r="400" spans="1:7" x14ac:dyDescent="0.25">
      <c r="A400" s="16" t="s">
        <v>464</v>
      </c>
      <c r="B400" s="17">
        <v>671.20085756737001</v>
      </c>
      <c r="C400" s="17">
        <v>2.2605456952532301</v>
      </c>
      <c r="D400" s="17">
        <v>0.55716920188312002</v>
      </c>
      <c r="E400" s="17">
        <v>4.0571978630782901</v>
      </c>
      <c r="F400" s="18">
        <v>4.96650044854816E-5</v>
      </c>
      <c r="G400" s="20">
        <v>1.9842172625373802E-3</v>
      </c>
    </row>
    <row r="401" spans="1:7" x14ac:dyDescent="0.25">
      <c r="A401" s="12" t="s">
        <v>465</v>
      </c>
      <c r="B401" s="13">
        <v>38.883494451994899</v>
      </c>
      <c r="C401" s="13">
        <v>8.9347261884090692</v>
      </c>
      <c r="D401" s="13">
        <v>2.2029000275335102</v>
      </c>
      <c r="E401" s="13">
        <v>4.0558927217468401</v>
      </c>
      <c r="F401" s="14">
        <v>4.9943179866695803E-5</v>
      </c>
      <c r="G401" s="21">
        <v>1.9903049084911699E-3</v>
      </c>
    </row>
    <row r="402" spans="1:7" x14ac:dyDescent="0.25">
      <c r="A402" s="16" t="s">
        <v>466</v>
      </c>
      <c r="B402" s="17">
        <v>4585.7539076054099</v>
      </c>
      <c r="C402" s="17">
        <v>-4.23810662070811</v>
      </c>
      <c r="D402" s="17">
        <v>1.0458633640221799</v>
      </c>
      <c r="E402" s="17">
        <v>-4.05225650548575</v>
      </c>
      <c r="F402" s="18">
        <v>5.0726006200073402E-5</v>
      </c>
      <c r="G402" s="20">
        <v>2.0164224725913601E-3</v>
      </c>
    </row>
    <row r="403" spans="1:7" x14ac:dyDescent="0.25">
      <c r="A403" s="12" t="s">
        <v>467</v>
      </c>
      <c r="B403" s="13">
        <v>66.731334810071004</v>
      </c>
      <c r="C403" s="13">
        <v>-9.4037865341048406</v>
      </c>
      <c r="D403" s="13">
        <v>2.3272977582777798</v>
      </c>
      <c r="E403" s="13">
        <v>-4.0406460671640501</v>
      </c>
      <c r="F403" s="14">
        <v>5.3304152926019101E-5</v>
      </c>
      <c r="G403" s="21">
        <v>2.11359649985601E-3</v>
      </c>
    </row>
    <row r="404" spans="1:7" x14ac:dyDescent="0.25">
      <c r="A404" s="16" t="s">
        <v>468</v>
      </c>
      <c r="B404" s="17">
        <v>6085.3489538141002</v>
      </c>
      <c r="C404" s="17">
        <v>1.3013611187079801</v>
      </c>
      <c r="D404" s="17">
        <v>0.322293023102528</v>
      </c>
      <c r="E404" s="17">
        <v>4.0378197026436702</v>
      </c>
      <c r="F404" s="18">
        <v>5.3950291775398002E-5</v>
      </c>
      <c r="G404" s="20">
        <v>2.1338689154464302E-3</v>
      </c>
    </row>
    <row r="405" spans="1:7" x14ac:dyDescent="0.25">
      <c r="A405" s="12" t="s">
        <v>469</v>
      </c>
      <c r="B405" s="13">
        <v>3438.1210312142398</v>
      </c>
      <c r="C405" s="13">
        <v>-2.8594863525104501</v>
      </c>
      <c r="D405" s="13">
        <v>0.71003705518780302</v>
      </c>
      <c r="E405" s="13">
        <v>-4.0272353838689803</v>
      </c>
      <c r="F405" s="14">
        <v>5.6436526763585699E-5</v>
      </c>
      <c r="G405" s="21">
        <v>2.22663912699922E-3</v>
      </c>
    </row>
    <row r="406" spans="1:7" x14ac:dyDescent="0.25">
      <c r="A406" s="16" t="s">
        <v>470</v>
      </c>
      <c r="B406" s="17">
        <v>4777.3711771435701</v>
      </c>
      <c r="C406" s="17">
        <v>1.8481216138246299</v>
      </c>
      <c r="D406" s="17">
        <v>0.459662758519091</v>
      </c>
      <c r="E406" s="17">
        <v>4.02060332183268</v>
      </c>
      <c r="F406" s="18">
        <v>5.80492820281505E-5</v>
      </c>
      <c r="G406" s="20">
        <v>2.2845713705655999E-3</v>
      </c>
    </row>
    <row r="407" spans="1:7" x14ac:dyDescent="0.25">
      <c r="A407" s="12" t="s">
        <v>471</v>
      </c>
      <c r="B407" s="13">
        <v>37638.289819161502</v>
      </c>
      <c r="C407" s="13">
        <v>1.8753094776055701</v>
      </c>
      <c r="D407" s="13">
        <v>0.46720609262535001</v>
      </c>
      <c r="E407" s="13">
        <v>4.01388061330222</v>
      </c>
      <c r="F407" s="14">
        <v>5.9728565249879097E-5</v>
      </c>
      <c r="G407" s="21">
        <v>2.3448278680355799E-3</v>
      </c>
    </row>
    <row r="408" spans="1:7" x14ac:dyDescent="0.25">
      <c r="A408" s="16" t="s">
        <v>472</v>
      </c>
      <c r="B408" s="17">
        <v>212.72297963750401</v>
      </c>
      <c r="C408" s="17">
        <v>4.6692728364786502</v>
      </c>
      <c r="D408" s="17">
        <v>1.1642452837489301</v>
      </c>
      <c r="E408" s="17">
        <v>4.0105576562383396</v>
      </c>
      <c r="F408" s="18">
        <v>6.0575505396760902E-5</v>
      </c>
      <c r="G408" s="20">
        <v>2.3721907695102799E-3</v>
      </c>
    </row>
    <row r="409" spans="1:7" x14ac:dyDescent="0.25">
      <c r="A409" s="12" t="s">
        <v>473</v>
      </c>
      <c r="B409" s="13">
        <v>32974.952465838003</v>
      </c>
      <c r="C409" s="13">
        <v>5.9378764298682603</v>
      </c>
      <c r="D409" s="13">
        <v>1.4808502313583101</v>
      </c>
      <c r="E409" s="13">
        <v>4.0097751306165099</v>
      </c>
      <c r="F409" s="14">
        <v>6.0776599651072201E-5</v>
      </c>
      <c r="G409" s="21">
        <v>2.3741890940237398E-3</v>
      </c>
    </row>
    <row r="410" spans="1:7" x14ac:dyDescent="0.25">
      <c r="A410" s="16" t="s">
        <v>474</v>
      </c>
      <c r="B410" s="17">
        <v>549.247910095527</v>
      </c>
      <c r="C410" s="17">
        <v>-5.90727945961694</v>
      </c>
      <c r="D410" s="17">
        <v>1.4747972078616201</v>
      </c>
      <c r="E410" s="17">
        <v>-4.0054859258800599</v>
      </c>
      <c r="F410" s="18">
        <v>6.1890119001514906E-5</v>
      </c>
      <c r="G410" s="20">
        <v>2.4117329377413002E-3</v>
      </c>
    </row>
    <row r="411" spans="1:7" x14ac:dyDescent="0.25">
      <c r="A411" s="12" t="s">
        <v>475</v>
      </c>
      <c r="B411" s="13">
        <v>5275.7576092793397</v>
      </c>
      <c r="C411" s="13">
        <v>1.5216866820622199</v>
      </c>
      <c r="D411" s="13">
        <v>0.38013708001458402</v>
      </c>
      <c r="E411" s="13">
        <v>4.0029946092179296</v>
      </c>
      <c r="F411" s="14">
        <v>6.2545727876399593E-5</v>
      </c>
      <c r="G411" s="21">
        <v>2.43129228681208E-3</v>
      </c>
    </row>
    <row r="412" spans="1:7" x14ac:dyDescent="0.25">
      <c r="A412" s="16" t="s">
        <v>476</v>
      </c>
      <c r="B412" s="17">
        <v>4757.4260467869799</v>
      </c>
      <c r="C412" s="17">
        <v>-1.11500507440107</v>
      </c>
      <c r="D412" s="17">
        <v>0.27864973423328798</v>
      </c>
      <c r="E412" s="17">
        <v>-4.0014575196672304</v>
      </c>
      <c r="F412" s="18">
        <v>6.2953498440946698E-5</v>
      </c>
      <c r="G412" s="20">
        <v>2.43517676976581E-3</v>
      </c>
    </row>
    <row r="413" spans="1:7" x14ac:dyDescent="0.25">
      <c r="A413" s="12" t="s">
        <v>477</v>
      </c>
      <c r="B413" s="13">
        <v>609.87472206523501</v>
      </c>
      <c r="C413" s="13">
        <v>4.4840371201409299</v>
      </c>
      <c r="D413" s="13">
        <v>1.1205675868368401</v>
      </c>
      <c r="E413" s="13">
        <v>4.0015766766898597</v>
      </c>
      <c r="F413" s="14">
        <v>6.2921797811631201E-5</v>
      </c>
      <c r="G413" s="21">
        <v>2.43517676976581E-3</v>
      </c>
    </row>
    <row r="414" spans="1:7" x14ac:dyDescent="0.25">
      <c r="A414" s="16" t="s">
        <v>478</v>
      </c>
      <c r="B414" s="17">
        <v>12739.87043882</v>
      </c>
      <c r="C414" s="17">
        <v>-2.0079157505599099</v>
      </c>
      <c r="D414" s="17">
        <v>0.503271203135225</v>
      </c>
      <c r="E414" s="17">
        <v>-3.9897290726177399</v>
      </c>
      <c r="F414" s="18">
        <v>6.6148808293457696E-5</v>
      </c>
      <c r="G414" s="20">
        <v>2.5525373073434E-3</v>
      </c>
    </row>
    <row r="415" spans="1:7" x14ac:dyDescent="0.25">
      <c r="A415" s="12" t="s">
        <v>479</v>
      </c>
      <c r="B415" s="13">
        <v>2911.09839207907</v>
      </c>
      <c r="C415" s="13">
        <v>1.9553460763610799</v>
      </c>
      <c r="D415" s="13">
        <v>0.49055638388787198</v>
      </c>
      <c r="E415" s="13">
        <v>3.9859762110608301</v>
      </c>
      <c r="F415" s="14">
        <v>6.7203245273394097E-5</v>
      </c>
      <c r="G415" s="21">
        <v>2.5869161641614799E-3</v>
      </c>
    </row>
    <row r="416" spans="1:7" x14ac:dyDescent="0.25">
      <c r="A416" s="16" t="s">
        <v>480</v>
      </c>
      <c r="B416" s="17">
        <v>76.183318455949703</v>
      </c>
      <c r="C416" s="17">
        <v>-4.9516286682225701</v>
      </c>
      <c r="D416" s="17">
        <v>1.2427616999283</v>
      </c>
      <c r="E416" s="17">
        <v>-3.9843750161501199</v>
      </c>
      <c r="F416" s="18">
        <v>6.7657954716837996E-5</v>
      </c>
      <c r="G416" s="20">
        <v>2.5980983047939202E-3</v>
      </c>
    </row>
    <row r="417" spans="1:7" x14ac:dyDescent="0.25">
      <c r="A417" s="12" t="s">
        <v>481</v>
      </c>
      <c r="B417" s="13">
        <v>1761.6633815258101</v>
      </c>
      <c r="C417" s="13">
        <v>3.8524194355869001</v>
      </c>
      <c r="D417" s="13">
        <v>0.96763516450884901</v>
      </c>
      <c r="E417" s="13">
        <v>3.98127267061682</v>
      </c>
      <c r="F417" s="14">
        <v>6.85472601367724E-5</v>
      </c>
      <c r="G417" s="21">
        <v>2.6258745826243999E-3</v>
      </c>
    </row>
    <row r="418" spans="1:7" x14ac:dyDescent="0.25">
      <c r="A418" s="16" t="s">
        <v>482</v>
      </c>
      <c r="B418" s="17">
        <v>4779.0903195821802</v>
      </c>
      <c r="C418" s="17">
        <v>1.86580728344101</v>
      </c>
      <c r="D418" s="17">
        <v>0.46904762290431801</v>
      </c>
      <c r="E418" s="17">
        <v>3.97786321117679</v>
      </c>
      <c r="F418" s="18">
        <v>6.95373539012482E-5</v>
      </c>
      <c r="G418" s="20">
        <v>2.6573682996899701E-3</v>
      </c>
    </row>
    <row r="419" spans="1:7" x14ac:dyDescent="0.25">
      <c r="A419" s="12" t="s">
        <v>483</v>
      </c>
      <c r="B419" s="13">
        <v>31.1139700271662</v>
      </c>
      <c r="C419" s="13">
        <v>8.6127963300366002</v>
      </c>
      <c r="D419" s="13">
        <v>2.1662152294850898</v>
      </c>
      <c r="E419" s="13">
        <v>3.9759651824088902</v>
      </c>
      <c r="F419" s="14">
        <v>7.0094381073495401E-5</v>
      </c>
      <c r="G419" s="21">
        <v>2.6657769302013698E-3</v>
      </c>
    </row>
    <row r="420" spans="1:7" x14ac:dyDescent="0.25">
      <c r="A420" s="16" t="s">
        <v>484</v>
      </c>
      <c r="B420" s="17">
        <v>10164.359467780499</v>
      </c>
      <c r="C420" s="17">
        <v>2.0889572960794101</v>
      </c>
      <c r="D420" s="17">
        <v>0.52535750099529999</v>
      </c>
      <c r="E420" s="17">
        <v>3.9762586279283001</v>
      </c>
      <c r="F420" s="18">
        <v>7.0007986658152203E-5</v>
      </c>
      <c r="G420" s="20">
        <v>2.6657769302013698E-3</v>
      </c>
    </row>
    <row r="421" spans="1:7" x14ac:dyDescent="0.25">
      <c r="A421" s="12" t="s">
        <v>485</v>
      </c>
      <c r="B421" s="13">
        <v>7328.4814963688495</v>
      </c>
      <c r="C421" s="13">
        <v>1.6451613943754</v>
      </c>
      <c r="D421" s="13">
        <v>0.41459740443614501</v>
      </c>
      <c r="E421" s="13">
        <v>3.9680938104589099</v>
      </c>
      <c r="F421" s="14">
        <v>7.2449815753313E-5</v>
      </c>
      <c r="G421" s="21">
        <v>2.7487494844919999E-3</v>
      </c>
    </row>
    <row r="422" spans="1:7" x14ac:dyDescent="0.25">
      <c r="A422" s="16" t="s">
        <v>486</v>
      </c>
      <c r="B422" s="17">
        <v>1254.1335130239499</v>
      </c>
      <c r="C422" s="17">
        <v>2.4208915834113198</v>
      </c>
      <c r="D422" s="17">
        <v>0.61046834251104098</v>
      </c>
      <c r="E422" s="17">
        <v>3.9656300168710699</v>
      </c>
      <c r="F422" s="18">
        <v>7.3202336436655697E-5</v>
      </c>
      <c r="G422" s="20">
        <v>2.77065589656538E-3</v>
      </c>
    </row>
    <row r="423" spans="1:7" x14ac:dyDescent="0.25">
      <c r="A423" s="12" t="s">
        <v>487</v>
      </c>
      <c r="B423" s="13">
        <v>618.58389342953899</v>
      </c>
      <c r="C423" s="13">
        <v>-1.7100429942928701</v>
      </c>
      <c r="D423" s="13">
        <v>0.431657786545254</v>
      </c>
      <c r="E423" s="13">
        <v>-3.9615710583587398</v>
      </c>
      <c r="F423" s="14">
        <v>7.4458215567545E-5</v>
      </c>
      <c r="G423" s="21">
        <v>2.81146402981892E-3</v>
      </c>
    </row>
    <row r="424" spans="1:7" x14ac:dyDescent="0.25">
      <c r="A424" s="16" t="s">
        <v>488</v>
      </c>
      <c r="B424" s="17">
        <v>42.117633117379597</v>
      </c>
      <c r="C424" s="17">
        <v>9.0496083016841204</v>
      </c>
      <c r="D424" s="17">
        <v>2.2867422093327199</v>
      </c>
      <c r="E424" s="17">
        <v>3.9574239128269801</v>
      </c>
      <c r="F424" s="18">
        <v>7.5762408685650098E-5</v>
      </c>
      <c r="G424" s="20">
        <v>2.8538977805135E-3</v>
      </c>
    </row>
    <row r="425" spans="1:7" x14ac:dyDescent="0.25">
      <c r="A425" s="12" t="s">
        <v>489</v>
      </c>
      <c r="B425" s="13">
        <v>2498.3872209824399</v>
      </c>
      <c r="C425" s="13">
        <v>-1.76772726588204</v>
      </c>
      <c r="D425" s="13">
        <v>0.44741812048005197</v>
      </c>
      <c r="E425" s="13">
        <v>-3.9509514366234901</v>
      </c>
      <c r="F425" s="14">
        <v>7.7841120009308496E-5</v>
      </c>
      <c r="G425" s="21">
        <v>2.9252360087108501E-3</v>
      </c>
    </row>
    <row r="426" spans="1:7" x14ac:dyDescent="0.25">
      <c r="A426" s="16" t="s">
        <v>490</v>
      </c>
      <c r="B426" s="17">
        <v>1403.33293479701</v>
      </c>
      <c r="C426" s="17">
        <v>4.7447017037626997</v>
      </c>
      <c r="D426" s="17">
        <v>1.2018182713158301</v>
      </c>
      <c r="E426" s="17">
        <v>3.94793607070716</v>
      </c>
      <c r="F426" s="18">
        <v>7.8827846552267803E-5</v>
      </c>
      <c r="G426" s="20">
        <v>2.9552970623303999E-3</v>
      </c>
    </row>
    <row r="427" spans="1:7" x14ac:dyDescent="0.25">
      <c r="A427" s="12" t="s">
        <v>491</v>
      </c>
      <c r="B427" s="13">
        <v>11541.1351410851</v>
      </c>
      <c r="C427" s="13">
        <v>3.4475999570749498</v>
      </c>
      <c r="D427" s="13">
        <v>0.87455876542687505</v>
      </c>
      <c r="E427" s="13">
        <v>3.9421021129348102</v>
      </c>
      <c r="F427" s="14">
        <v>8.07705730438799E-5</v>
      </c>
      <c r="G427" s="21">
        <v>3.0209721894260601E-3</v>
      </c>
    </row>
    <row r="428" spans="1:7" x14ac:dyDescent="0.25">
      <c r="A428" s="16" t="s">
        <v>492</v>
      </c>
      <c r="B428" s="17">
        <v>53.224596236453998</v>
      </c>
      <c r="C428" s="17">
        <v>-6.2541324950747397</v>
      </c>
      <c r="D428" s="17">
        <v>1.5878657966288601</v>
      </c>
      <c r="E428" s="17">
        <v>-3.93870345236523</v>
      </c>
      <c r="F428" s="18">
        <v>8.1923109672190703E-5</v>
      </c>
      <c r="G428" s="20">
        <v>3.05685263708427E-3</v>
      </c>
    </row>
    <row r="429" spans="1:7" x14ac:dyDescent="0.25">
      <c r="A429" s="12" t="s">
        <v>493</v>
      </c>
      <c r="B429" s="13">
        <v>9598.0200693496208</v>
      </c>
      <c r="C429" s="13">
        <v>2.31448795953894</v>
      </c>
      <c r="D429" s="13">
        <v>0.58789279766868496</v>
      </c>
      <c r="E429" s="13">
        <v>3.93692178015643</v>
      </c>
      <c r="F429" s="14">
        <v>8.2533494357501201E-5</v>
      </c>
      <c r="G429" s="21">
        <v>3.0723821511294699E-3</v>
      </c>
    </row>
    <row r="430" spans="1:7" x14ac:dyDescent="0.25">
      <c r="A430" s="16" t="s">
        <v>494</v>
      </c>
      <c r="B430" s="17">
        <v>16670.220668117101</v>
      </c>
      <c r="C430" s="17">
        <v>2.7870683421772098</v>
      </c>
      <c r="D430" s="17">
        <v>0.70975969610394496</v>
      </c>
      <c r="E430" s="17">
        <v>3.9267774113916998</v>
      </c>
      <c r="F430" s="18">
        <v>8.6091584959315903E-5</v>
      </c>
      <c r="G430" s="20">
        <v>3.19731212591863E-3</v>
      </c>
    </row>
    <row r="431" spans="1:7" x14ac:dyDescent="0.25">
      <c r="A431" s="12" t="s">
        <v>495</v>
      </c>
      <c r="B431" s="13">
        <v>2331.4026940827898</v>
      </c>
      <c r="C431" s="13">
        <v>1.6364169004545901</v>
      </c>
      <c r="D431" s="13">
        <v>0.417006426155201</v>
      </c>
      <c r="E431" s="13">
        <v>3.92420067849398</v>
      </c>
      <c r="F431" s="14">
        <v>8.7018176967854094E-5</v>
      </c>
      <c r="G431" s="21">
        <v>3.2194467433136302E-3</v>
      </c>
    </row>
    <row r="432" spans="1:7" x14ac:dyDescent="0.25">
      <c r="A432" s="16" t="s">
        <v>496</v>
      </c>
      <c r="B432" s="17">
        <v>1683.0504936938601</v>
      </c>
      <c r="C432" s="17">
        <v>-4.7323959847786101</v>
      </c>
      <c r="D432" s="17">
        <v>1.2060165072442699</v>
      </c>
      <c r="E432" s="17">
        <v>-3.9239893951303202</v>
      </c>
      <c r="F432" s="18">
        <v>8.7094570895533297E-5</v>
      </c>
      <c r="G432" s="20">
        <v>3.2194467433136302E-3</v>
      </c>
    </row>
    <row r="433" spans="1:7" x14ac:dyDescent="0.25">
      <c r="A433" s="12" t="s">
        <v>497</v>
      </c>
      <c r="B433" s="13">
        <v>3918.8572352948599</v>
      </c>
      <c r="C433" s="13">
        <v>-3.9638383718468599</v>
      </c>
      <c r="D433" s="13">
        <v>1.0112241714633099</v>
      </c>
      <c r="E433" s="13">
        <v>-3.9198413998657999</v>
      </c>
      <c r="F433" s="14">
        <v>8.8607260396056199E-5</v>
      </c>
      <c r="G433" s="21">
        <v>3.2677283606666798E-3</v>
      </c>
    </row>
    <row r="434" spans="1:7" x14ac:dyDescent="0.25">
      <c r="A434" s="16" t="s">
        <v>498</v>
      </c>
      <c r="B434" s="17">
        <v>3075.3134900637101</v>
      </c>
      <c r="C434" s="17">
        <v>1.8205822185957099</v>
      </c>
      <c r="D434" s="17">
        <v>0.46458716451034199</v>
      </c>
      <c r="E434" s="17">
        <v>3.91870967962394</v>
      </c>
      <c r="F434" s="18">
        <v>8.9024265477128704E-5</v>
      </c>
      <c r="G434" s="20">
        <v>3.2754718700317501E-3</v>
      </c>
    </row>
    <row r="435" spans="1:7" x14ac:dyDescent="0.25">
      <c r="A435" s="12" t="s">
        <v>499</v>
      </c>
      <c r="B435" s="13">
        <v>1619.7414199406501</v>
      </c>
      <c r="C435" s="13">
        <v>1.9406604213924901</v>
      </c>
      <c r="D435" s="13">
        <v>0.49537319658707601</v>
      </c>
      <c r="E435" s="13">
        <v>3.9175725185836998</v>
      </c>
      <c r="F435" s="14">
        <v>8.9445142205123106E-5</v>
      </c>
      <c r="G435" s="21">
        <v>3.2833215657244899E-3</v>
      </c>
    </row>
    <row r="436" spans="1:7" x14ac:dyDescent="0.25">
      <c r="A436" s="16" t="s">
        <v>500</v>
      </c>
      <c r="B436" s="17">
        <v>4531.6930891436295</v>
      </c>
      <c r="C436" s="17">
        <v>2.5404616109396301</v>
      </c>
      <c r="D436" s="17">
        <v>0.64880663984035303</v>
      </c>
      <c r="E436" s="17">
        <v>3.9155912639314798</v>
      </c>
      <c r="F436" s="18">
        <v>9.0182921706963504E-5</v>
      </c>
      <c r="G436" s="20">
        <v>3.30274075075433E-3</v>
      </c>
    </row>
    <row r="437" spans="1:7" x14ac:dyDescent="0.25">
      <c r="A437" s="12" t="s">
        <v>501</v>
      </c>
      <c r="B437" s="13">
        <v>10877.5322655327</v>
      </c>
      <c r="C437" s="13">
        <v>1.8458355528663399</v>
      </c>
      <c r="D437" s="13">
        <v>0.47177242955286602</v>
      </c>
      <c r="E437" s="13">
        <v>3.9125549464935299</v>
      </c>
      <c r="F437" s="14">
        <v>9.1324749953300302E-5</v>
      </c>
      <c r="G437" s="21">
        <v>3.3368334157301699E-3</v>
      </c>
    </row>
    <row r="438" spans="1:7" x14ac:dyDescent="0.25">
      <c r="A438" s="16" t="s">
        <v>502</v>
      </c>
      <c r="B438" s="17">
        <v>8772.5644445948692</v>
      </c>
      <c r="C438" s="17">
        <v>2.2686806808640099</v>
      </c>
      <c r="D438" s="17">
        <v>0.58129458919405896</v>
      </c>
      <c r="E438" s="17">
        <v>3.9028071532705</v>
      </c>
      <c r="F438" s="18">
        <v>9.5083459721622299E-5</v>
      </c>
      <c r="G438" s="20">
        <v>3.4661645535847599E-3</v>
      </c>
    </row>
    <row r="439" spans="1:7" x14ac:dyDescent="0.25">
      <c r="A439" s="12" t="s">
        <v>503</v>
      </c>
      <c r="B439" s="13">
        <v>3320.01832159178</v>
      </c>
      <c r="C439" s="13">
        <v>1.2416984710973</v>
      </c>
      <c r="D439" s="13">
        <v>0.31833240468693402</v>
      </c>
      <c r="E439" s="13">
        <v>3.9006348484014901</v>
      </c>
      <c r="F439" s="14">
        <v>9.5940767829629894E-5</v>
      </c>
      <c r="G439" s="21">
        <v>3.4893767536381E-3</v>
      </c>
    </row>
    <row r="440" spans="1:7" x14ac:dyDescent="0.25">
      <c r="A440" s="16" t="s">
        <v>504</v>
      </c>
      <c r="B440" s="17">
        <v>508.07593548902997</v>
      </c>
      <c r="C440" s="17">
        <v>-3.2509031030846498</v>
      </c>
      <c r="D440" s="17">
        <v>0.83408714536377904</v>
      </c>
      <c r="E440" s="17">
        <v>-3.8975580922863902</v>
      </c>
      <c r="F440" s="18">
        <v>9.7167518225305604E-5</v>
      </c>
      <c r="G440" s="20">
        <v>3.5258883161526601E-3</v>
      </c>
    </row>
    <row r="441" spans="1:7" x14ac:dyDescent="0.25">
      <c r="A441" s="12" t="s">
        <v>505</v>
      </c>
      <c r="B441" s="13">
        <v>2956.8643185343799</v>
      </c>
      <c r="C441" s="13">
        <v>1.1121800683919401</v>
      </c>
      <c r="D441" s="13">
        <v>0.28604674416801901</v>
      </c>
      <c r="E441" s="13">
        <v>3.8881060213664398</v>
      </c>
      <c r="F441" s="13">
        <v>1.0102949730270901E-4</v>
      </c>
      <c r="G441" s="21">
        <v>3.6492869333930701E-3</v>
      </c>
    </row>
    <row r="442" spans="1:7" x14ac:dyDescent="0.25">
      <c r="A442" s="16" t="s">
        <v>506</v>
      </c>
      <c r="B442" s="17">
        <v>1090.21263761052</v>
      </c>
      <c r="C442" s="17">
        <v>5.6090391468587999</v>
      </c>
      <c r="D442" s="17">
        <v>1.44260422143565</v>
      </c>
      <c r="E442" s="17">
        <v>3.8881344332104999</v>
      </c>
      <c r="F442" s="17">
        <v>1.0101767449434099E-4</v>
      </c>
      <c r="G442" s="20">
        <v>3.6492869333930701E-3</v>
      </c>
    </row>
    <row r="443" spans="1:7" x14ac:dyDescent="0.25">
      <c r="A443" s="12" t="s">
        <v>507</v>
      </c>
      <c r="B443" s="13">
        <v>10660.8970846584</v>
      </c>
      <c r="C443" s="13">
        <v>2.1738198081259998</v>
      </c>
      <c r="D443" s="13">
        <v>0.55951192843392605</v>
      </c>
      <c r="E443" s="13">
        <v>3.88520726307038</v>
      </c>
      <c r="F443" s="13">
        <v>1.02242624406814E-4</v>
      </c>
      <c r="G443" s="21">
        <v>3.6846937602282399E-3</v>
      </c>
    </row>
    <row r="444" spans="1:7" x14ac:dyDescent="0.25">
      <c r="A444" s="16" t="s">
        <v>508</v>
      </c>
      <c r="B444" s="17">
        <v>42.721945540167802</v>
      </c>
      <c r="C444" s="17">
        <v>-8.7604941675054597</v>
      </c>
      <c r="D444" s="17">
        <v>2.2619512411025799</v>
      </c>
      <c r="E444" s="17">
        <v>-3.8729809946014502</v>
      </c>
      <c r="F444" s="17">
        <v>1.07512214492013E-4</v>
      </c>
      <c r="G444" s="20">
        <v>3.86284624800597E-3</v>
      </c>
    </row>
    <row r="445" spans="1:7" x14ac:dyDescent="0.25">
      <c r="A445" s="12" t="s">
        <v>509</v>
      </c>
      <c r="B445" s="13">
        <v>894.19147044631802</v>
      </c>
      <c r="C445" s="13">
        <v>2.0805478002767499</v>
      </c>
      <c r="D445" s="13">
        <v>0.53724637310289702</v>
      </c>
      <c r="E445" s="13">
        <v>3.8726139522551302</v>
      </c>
      <c r="F445" s="13">
        <v>1.07674306009142E-4</v>
      </c>
      <c r="G445" s="21">
        <v>3.86284624800597E-3</v>
      </c>
    </row>
    <row r="446" spans="1:7" x14ac:dyDescent="0.25">
      <c r="A446" s="16" t="s">
        <v>510</v>
      </c>
      <c r="B446" s="17">
        <v>2791.9185568995899</v>
      </c>
      <c r="C446" s="17">
        <v>2.0469176714147101</v>
      </c>
      <c r="D446" s="17">
        <v>0.52872202156782999</v>
      </c>
      <c r="E446" s="17">
        <v>3.8714439495917801</v>
      </c>
      <c r="F446" s="17">
        <v>1.0819253744518599E-4</v>
      </c>
      <c r="G446" s="20">
        <v>3.8639145257794399E-3</v>
      </c>
    </row>
    <row r="447" spans="1:7" x14ac:dyDescent="0.25">
      <c r="A447" s="12" t="s">
        <v>511</v>
      </c>
      <c r="B447" s="13">
        <v>36.4931570134518</v>
      </c>
      <c r="C447" s="13">
        <v>8.8428463383694105</v>
      </c>
      <c r="D447" s="13">
        <v>2.28380882641948</v>
      </c>
      <c r="E447" s="13">
        <v>3.8719730986560199</v>
      </c>
      <c r="F447" s="13">
        <v>1.07957869663547E-4</v>
      </c>
      <c r="G447" s="21">
        <v>3.8639145257794399E-3</v>
      </c>
    </row>
    <row r="448" spans="1:7" x14ac:dyDescent="0.25">
      <c r="A448" s="16" t="s">
        <v>512</v>
      </c>
      <c r="B448" s="17">
        <v>628.636768391749</v>
      </c>
      <c r="C448" s="17">
        <v>-5.98123770556235</v>
      </c>
      <c r="D448" s="17">
        <v>1.54681358646351</v>
      </c>
      <c r="E448" s="17">
        <v>-3.8668122376900498</v>
      </c>
      <c r="F448" s="17">
        <v>1.1026725878826999E-4</v>
      </c>
      <c r="G448" s="20">
        <v>3.9291403182189696E-3</v>
      </c>
    </row>
    <row r="449" spans="1:7" x14ac:dyDescent="0.25">
      <c r="A449" s="12" t="s">
        <v>513</v>
      </c>
      <c r="B449" s="13">
        <v>5463.1875291419301</v>
      </c>
      <c r="C449" s="13">
        <v>2.94276501628425</v>
      </c>
      <c r="D449" s="13">
        <v>0.76133542617031302</v>
      </c>
      <c r="E449" s="13">
        <v>3.86526741713178</v>
      </c>
      <c r="F449" s="13">
        <v>1.10967550079354E-4</v>
      </c>
      <c r="G449" s="21">
        <v>3.9452081119223997E-3</v>
      </c>
    </row>
    <row r="450" spans="1:7" x14ac:dyDescent="0.25">
      <c r="A450" s="16" t="s">
        <v>514</v>
      </c>
      <c r="B450" s="17">
        <v>13.5983812220007</v>
      </c>
      <c r="C450" s="17">
        <v>-7.1101765149522302</v>
      </c>
      <c r="D450" s="17">
        <v>1.8400972878603701</v>
      </c>
      <c r="E450" s="17">
        <v>-3.8640220611486198</v>
      </c>
      <c r="F450" s="17">
        <v>1.1153514162216299E-4</v>
      </c>
      <c r="G450" s="20">
        <v>3.95649658207229E-3</v>
      </c>
    </row>
    <row r="451" spans="1:7" x14ac:dyDescent="0.25">
      <c r="A451" s="12" t="s">
        <v>515</v>
      </c>
      <c r="B451" s="13">
        <v>3024.6920237828199</v>
      </c>
      <c r="C451" s="13">
        <v>-1.1060736525808501</v>
      </c>
      <c r="D451" s="13">
        <v>0.28693768375742201</v>
      </c>
      <c r="E451" s="13">
        <v>-3.8547521472150899</v>
      </c>
      <c r="F451" s="13">
        <v>1.15846932613176E-4</v>
      </c>
      <c r="G451" s="21">
        <v>4.10025575139386E-3</v>
      </c>
    </row>
    <row r="452" spans="1:7" x14ac:dyDescent="0.25">
      <c r="A452" s="16" t="s">
        <v>516</v>
      </c>
      <c r="B452" s="17">
        <v>28.329075302212701</v>
      </c>
      <c r="C452" s="17">
        <v>8.4774964982381</v>
      </c>
      <c r="D452" s="17">
        <v>2.2029912223143699</v>
      </c>
      <c r="E452" s="17">
        <v>3.8481753410401698</v>
      </c>
      <c r="F452" s="17">
        <v>1.19000869935417E-4</v>
      </c>
      <c r="G452" s="20">
        <v>4.2024838465362499E-3</v>
      </c>
    </row>
    <row r="453" spans="1:7" x14ac:dyDescent="0.25">
      <c r="A453" s="12" t="s">
        <v>517</v>
      </c>
      <c r="B453" s="13">
        <v>162.30899913781101</v>
      </c>
      <c r="C453" s="13">
        <v>6.48951622668939</v>
      </c>
      <c r="D453" s="13">
        <v>1.6879934080855299</v>
      </c>
      <c r="E453" s="13">
        <v>3.8445151477514301</v>
      </c>
      <c r="F453" s="13">
        <v>1.2079102405070001E-4</v>
      </c>
      <c r="G453" s="21">
        <v>4.2562022082541801E-3</v>
      </c>
    </row>
    <row r="454" spans="1:7" x14ac:dyDescent="0.25">
      <c r="A454" s="16" t="s">
        <v>518</v>
      </c>
      <c r="B454" s="17">
        <v>102.620689169746</v>
      </c>
      <c r="C454" s="17">
        <v>6.9031550568817197</v>
      </c>
      <c r="D454" s="17">
        <v>1.7980912128625699</v>
      </c>
      <c r="E454" s="17">
        <v>3.8391573283381102</v>
      </c>
      <c r="F454" s="17">
        <v>1.2345730503216399E-4</v>
      </c>
      <c r="G454" s="20">
        <v>4.3404844953641502E-3</v>
      </c>
    </row>
    <row r="455" spans="1:7" x14ac:dyDescent="0.25">
      <c r="A455" s="12" t="s">
        <v>519</v>
      </c>
      <c r="B455" s="13">
        <v>33.208303929566199</v>
      </c>
      <c r="C455" s="13">
        <v>-7.9139088023763202</v>
      </c>
      <c r="D455" s="13">
        <v>2.0637891936587498</v>
      </c>
      <c r="E455" s="13">
        <v>-3.8346497920876699</v>
      </c>
      <c r="F455" s="13">
        <v>1.25743323847521E-4</v>
      </c>
      <c r="G455" s="21">
        <v>4.4110534957685701E-3</v>
      </c>
    </row>
    <row r="456" spans="1:7" x14ac:dyDescent="0.25">
      <c r="A456" s="16" t="s">
        <v>520</v>
      </c>
      <c r="B456" s="17">
        <v>321.33100978087498</v>
      </c>
      <c r="C456" s="17">
        <v>5.2494887754710904</v>
      </c>
      <c r="D456" s="17">
        <v>1.3713801345212699</v>
      </c>
      <c r="E456" s="17">
        <v>3.8278874276559298</v>
      </c>
      <c r="F456" s="17">
        <v>1.2924784189161201E-4</v>
      </c>
      <c r="G456" s="20">
        <v>4.52396041275927E-3</v>
      </c>
    </row>
    <row r="457" spans="1:7" x14ac:dyDescent="0.25">
      <c r="A457" s="12" t="s">
        <v>521</v>
      </c>
      <c r="B457" s="13">
        <v>26105.597651779299</v>
      </c>
      <c r="C457" s="13">
        <v>2.1338254966077401</v>
      </c>
      <c r="D457" s="13">
        <v>0.55774105958600995</v>
      </c>
      <c r="E457" s="13">
        <v>3.8258354122100999</v>
      </c>
      <c r="F457" s="13">
        <v>1.3032934799637699E-4</v>
      </c>
      <c r="G457" s="21">
        <v>4.5517452862046002E-3</v>
      </c>
    </row>
    <row r="458" spans="1:7" x14ac:dyDescent="0.25">
      <c r="A458" s="16" t="s">
        <v>522</v>
      </c>
      <c r="B458" s="17">
        <v>7745.7470085474597</v>
      </c>
      <c r="C458" s="17">
        <v>-3.1385493950194698</v>
      </c>
      <c r="D458" s="17">
        <v>0.82156607468965104</v>
      </c>
      <c r="E458" s="17">
        <v>-3.8202032577903999</v>
      </c>
      <c r="F458" s="17">
        <v>1.3334174328991799E-4</v>
      </c>
      <c r="G458" s="20">
        <v>4.6466954198012902E-3</v>
      </c>
    </row>
    <row r="459" spans="1:7" x14ac:dyDescent="0.25">
      <c r="A459" s="12" t="s">
        <v>523</v>
      </c>
      <c r="B459" s="13">
        <v>1031.86710229501</v>
      </c>
      <c r="C459" s="13">
        <v>4.7766473938024498</v>
      </c>
      <c r="D459" s="13">
        <v>1.2506426682045999</v>
      </c>
      <c r="E459" s="13">
        <v>3.8193542530095601</v>
      </c>
      <c r="F459" s="13">
        <v>1.3380148934453201E-4</v>
      </c>
      <c r="G459" s="21">
        <v>4.6524689294941499E-3</v>
      </c>
    </row>
    <row r="460" spans="1:7" x14ac:dyDescent="0.25">
      <c r="A460" s="16" t="s">
        <v>524</v>
      </c>
      <c r="B460" s="17">
        <v>4146.2283514274004</v>
      </c>
      <c r="C460" s="17">
        <v>2.3673154847053199</v>
      </c>
      <c r="D460" s="17">
        <v>0.62028395598771602</v>
      </c>
      <c r="E460" s="17">
        <v>3.8165028481765302</v>
      </c>
      <c r="F460" s="17">
        <v>1.3535651355302199E-4</v>
      </c>
      <c r="G460" s="20">
        <v>4.6962179844788603E-3</v>
      </c>
    </row>
    <row r="461" spans="1:7" x14ac:dyDescent="0.25">
      <c r="A461" s="12" t="s">
        <v>525</v>
      </c>
      <c r="B461" s="13">
        <v>38.9099948942293</v>
      </c>
      <c r="C461" s="13">
        <v>-4.7609092257418197</v>
      </c>
      <c r="D461" s="13">
        <v>1.25042185918777</v>
      </c>
      <c r="E461" s="13">
        <v>-3.8074424169410701</v>
      </c>
      <c r="F461" s="13">
        <v>1.4041141951635699E-4</v>
      </c>
      <c r="G461" s="21">
        <v>4.8609388800181204E-3</v>
      </c>
    </row>
    <row r="462" spans="1:7" x14ac:dyDescent="0.25">
      <c r="A462" s="16" t="s">
        <v>526</v>
      </c>
      <c r="B462" s="17">
        <v>30.337666902417801</v>
      </c>
      <c r="C462" s="17">
        <v>-8.2668664671504501</v>
      </c>
      <c r="D462" s="17">
        <v>2.1723085269589202</v>
      </c>
      <c r="E462" s="17">
        <v>-3.80556737892269</v>
      </c>
      <c r="F462" s="17">
        <v>1.41479491425695E-4</v>
      </c>
      <c r="G462" s="20">
        <v>4.8872205979168699E-3</v>
      </c>
    </row>
    <row r="463" spans="1:7" x14ac:dyDescent="0.25">
      <c r="A463" s="12" t="s">
        <v>527</v>
      </c>
      <c r="B463" s="13">
        <v>29318.604256526502</v>
      </c>
      <c r="C463" s="13">
        <v>3.1699772204059702</v>
      </c>
      <c r="D463" s="13">
        <v>0.833152690574542</v>
      </c>
      <c r="E463" s="13">
        <v>3.80479743541362</v>
      </c>
      <c r="F463" s="13">
        <v>1.4192028418466701E-4</v>
      </c>
      <c r="G463" s="21">
        <v>4.8917664838466499E-3</v>
      </c>
    </row>
    <row r="464" spans="1:7" x14ac:dyDescent="0.25">
      <c r="A464" s="16" t="s">
        <v>528</v>
      </c>
      <c r="B464" s="17">
        <v>5763.5351517931304</v>
      </c>
      <c r="C464" s="17">
        <v>2.2326809507153702</v>
      </c>
      <c r="D464" s="17">
        <v>0.58740065868909896</v>
      </c>
      <c r="E464" s="17">
        <v>3.8009507100282098</v>
      </c>
      <c r="F464" s="17">
        <v>1.4414197571627601E-4</v>
      </c>
      <c r="G464" s="20">
        <v>4.9575439082765096E-3</v>
      </c>
    </row>
    <row r="465" spans="1:7" x14ac:dyDescent="0.25">
      <c r="A465" s="12" t="s">
        <v>529</v>
      </c>
      <c r="B465" s="13">
        <v>5740.7233639926299</v>
      </c>
      <c r="C465" s="13">
        <v>4.0762846325713102</v>
      </c>
      <c r="D465" s="13">
        <v>1.0739318200799299</v>
      </c>
      <c r="E465" s="13">
        <v>3.79566426504423</v>
      </c>
      <c r="F465" s="13">
        <v>1.4724865894342199E-4</v>
      </c>
      <c r="G465" s="21">
        <v>5.0534078810062404E-3</v>
      </c>
    </row>
    <row r="466" spans="1:7" x14ac:dyDescent="0.25">
      <c r="A466" s="16" t="s">
        <v>530</v>
      </c>
      <c r="B466" s="17">
        <v>7812.21002373993</v>
      </c>
      <c r="C466" s="17">
        <v>-1.6161556848768199</v>
      </c>
      <c r="D466" s="17">
        <v>0.42613588834511401</v>
      </c>
      <c r="E466" s="17">
        <v>-3.7925829039021099</v>
      </c>
      <c r="F466" s="17">
        <v>1.4908845323487901E-4</v>
      </c>
      <c r="G466" s="20">
        <v>5.0834664194590803E-3</v>
      </c>
    </row>
    <row r="467" spans="1:7" x14ac:dyDescent="0.25">
      <c r="A467" s="12" t="s">
        <v>531</v>
      </c>
      <c r="B467" s="13">
        <v>1521.7971469209299</v>
      </c>
      <c r="C467" s="13">
        <v>2.0092492423151098</v>
      </c>
      <c r="D467" s="13">
        <v>0.52967094211042998</v>
      </c>
      <c r="E467" s="13">
        <v>3.7933914862488498</v>
      </c>
      <c r="F467" s="13">
        <v>1.4860358804897001E-4</v>
      </c>
      <c r="G467" s="21">
        <v>5.0834664194590803E-3</v>
      </c>
    </row>
    <row r="468" spans="1:7" x14ac:dyDescent="0.25">
      <c r="A468" s="16" t="s">
        <v>532</v>
      </c>
      <c r="B468" s="17">
        <v>64.175626690005203</v>
      </c>
      <c r="C468" s="17">
        <v>-6.6866263078769501</v>
      </c>
      <c r="D468" s="17">
        <v>1.76283259851612</v>
      </c>
      <c r="E468" s="17">
        <v>-3.7931147367625702</v>
      </c>
      <c r="F468" s="17">
        <v>1.4876937310405201E-4</v>
      </c>
      <c r="G468" s="20">
        <v>5.0834664194590803E-3</v>
      </c>
    </row>
    <row r="469" spans="1:7" x14ac:dyDescent="0.25">
      <c r="A469" s="12" t="s">
        <v>533</v>
      </c>
      <c r="B469" s="13">
        <v>8263.6096590816996</v>
      </c>
      <c r="C469" s="13">
        <v>-1.7279724426957599</v>
      </c>
      <c r="D469" s="13">
        <v>0.45572117896617498</v>
      </c>
      <c r="E469" s="13">
        <v>-3.7917317044947199</v>
      </c>
      <c r="F469" s="13">
        <v>1.49600482736011E-4</v>
      </c>
      <c r="G469" s="21">
        <v>5.0899553491751204E-3</v>
      </c>
    </row>
    <row r="470" spans="1:7" x14ac:dyDescent="0.25">
      <c r="A470" s="16" t="s">
        <v>534</v>
      </c>
      <c r="B470" s="17">
        <v>1839.11008321994</v>
      </c>
      <c r="C470" s="17">
        <v>3.6084275670261299</v>
      </c>
      <c r="D470" s="17">
        <v>0.95299074891268198</v>
      </c>
      <c r="E470" s="17">
        <v>3.7864245493916702</v>
      </c>
      <c r="F470" s="17">
        <v>1.5283047262019199E-4</v>
      </c>
      <c r="G470" s="20">
        <v>5.1886929341717998E-3</v>
      </c>
    </row>
    <row r="471" spans="1:7" x14ac:dyDescent="0.25">
      <c r="A471" s="12" t="s">
        <v>535</v>
      </c>
      <c r="B471" s="13">
        <v>6719.7655985196698</v>
      </c>
      <c r="C471" s="13">
        <v>1.2194869823365799</v>
      </c>
      <c r="D471" s="13">
        <v>0.322313261277063</v>
      </c>
      <c r="E471" s="13">
        <v>3.7835457886676802</v>
      </c>
      <c r="F471" s="13">
        <v>1.5460986520282599E-4</v>
      </c>
      <c r="G471" s="21">
        <v>5.2378644055115801E-3</v>
      </c>
    </row>
    <row r="472" spans="1:7" x14ac:dyDescent="0.25">
      <c r="A472" s="16" t="s">
        <v>536</v>
      </c>
      <c r="B472" s="17">
        <v>1998.45360476834</v>
      </c>
      <c r="C472" s="17">
        <v>1.9225788817909999</v>
      </c>
      <c r="D472" s="17">
        <v>0.50821877263055304</v>
      </c>
      <c r="E472" s="17">
        <v>3.78297494175527</v>
      </c>
      <c r="F472" s="17">
        <v>1.5496502068834301E-4</v>
      </c>
      <c r="G472" s="20">
        <v>5.2386786160476002E-3</v>
      </c>
    </row>
    <row r="473" spans="1:7" x14ac:dyDescent="0.25">
      <c r="A473" s="12" t="s">
        <v>537</v>
      </c>
      <c r="B473" s="13">
        <v>4765.6386140100103</v>
      </c>
      <c r="C473" s="13">
        <v>-3.7704411809463299</v>
      </c>
      <c r="D473" s="13">
        <v>0.99736661809901705</v>
      </c>
      <c r="E473" s="13">
        <v>-3.78039640842682</v>
      </c>
      <c r="F473" s="13">
        <v>1.56578858535835E-4</v>
      </c>
      <c r="G473" s="21">
        <v>5.2819490850648998E-3</v>
      </c>
    </row>
    <row r="474" spans="1:7" x14ac:dyDescent="0.25">
      <c r="A474" s="16" t="s">
        <v>538</v>
      </c>
      <c r="B474" s="17">
        <v>2501.0376601991802</v>
      </c>
      <c r="C474" s="17">
        <v>-1.7782015658083199</v>
      </c>
      <c r="D474" s="17">
        <v>0.47113067670449998</v>
      </c>
      <c r="E474" s="17">
        <v>-3.7743277051000299</v>
      </c>
      <c r="F474" s="17">
        <v>1.6043974648497899E-4</v>
      </c>
      <c r="G474" s="20">
        <v>5.4006749556145799E-3</v>
      </c>
    </row>
    <row r="475" spans="1:7" x14ac:dyDescent="0.25">
      <c r="A475" s="12" t="s">
        <v>539</v>
      </c>
      <c r="B475" s="13">
        <v>28.259127641736999</v>
      </c>
      <c r="C475" s="13">
        <v>-8.1644823921609397</v>
      </c>
      <c r="D475" s="13">
        <v>2.1639486385764899</v>
      </c>
      <c r="E475" s="13">
        <v>-3.7729557192872001</v>
      </c>
      <c r="F475" s="13">
        <v>1.6132492872657201E-4</v>
      </c>
      <c r="G475" s="21">
        <v>5.4074612232692604E-3</v>
      </c>
    </row>
    <row r="476" spans="1:7" x14ac:dyDescent="0.25">
      <c r="A476" s="16" t="s">
        <v>540</v>
      </c>
      <c r="B476" s="17">
        <v>1828.95437297166</v>
      </c>
      <c r="C476" s="17">
        <v>-2.52248072249485</v>
      </c>
      <c r="D476" s="17">
        <v>0.66851513259245798</v>
      </c>
      <c r="E476" s="17">
        <v>-3.7732589727817101</v>
      </c>
      <c r="F476" s="17">
        <v>1.61128879942616E-4</v>
      </c>
      <c r="G476" s="20">
        <v>5.4074612232692604E-3</v>
      </c>
    </row>
    <row r="477" spans="1:7" x14ac:dyDescent="0.25">
      <c r="A477" s="12" t="s">
        <v>541</v>
      </c>
      <c r="B477" s="13">
        <v>2217.0343599308499</v>
      </c>
      <c r="C477" s="13">
        <v>1.9289300609415301</v>
      </c>
      <c r="D477" s="13">
        <v>0.51135238965868002</v>
      </c>
      <c r="E477" s="13">
        <v>3.7722128613285002</v>
      </c>
      <c r="F477" s="13">
        <v>1.6180612390811401E-4</v>
      </c>
      <c r="G477" s="21">
        <v>5.4121240726221296E-3</v>
      </c>
    </row>
    <row r="478" spans="1:7" x14ac:dyDescent="0.25">
      <c r="A478" s="16" t="s">
        <v>542</v>
      </c>
      <c r="B478" s="17">
        <v>2058.0873189726999</v>
      </c>
      <c r="C478" s="17">
        <v>1.82668939366656</v>
      </c>
      <c r="D478" s="17">
        <v>0.48616491033791798</v>
      </c>
      <c r="E478" s="17">
        <v>3.7573452028795802</v>
      </c>
      <c r="F478" s="17">
        <v>1.7172552905182699E-4</v>
      </c>
      <c r="G478" s="20">
        <v>5.7317923947868199E-3</v>
      </c>
    </row>
    <row r="479" spans="1:7" x14ac:dyDescent="0.25">
      <c r="A479" s="12" t="s">
        <v>543</v>
      </c>
      <c r="B479" s="13">
        <v>715.11798461987996</v>
      </c>
      <c r="C479" s="13">
        <v>-1.72341970738099</v>
      </c>
      <c r="D479" s="13">
        <v>0.45930562982047302</v>
      </c>
      <c r="E479" s="13">
        <v>-3.7522285717564801</v>
      </c>
      <c r="F479" s="13">
        <v>1.7526955079721199E-4</v>
      </c>
      <c r="G479" s="21">
        <v>5.8377675013951301E-3</v>
      </c>
    </row>
    <row r="480" spans="1:7" x14ac:dyDescent="0.25">
      <c r="A480" s="16" t="s">
        <v>544</v>
      </c>
      <c r="B480" s="17">
        <v>5452.5242962081702</v>
      </c>
      <c r="C480" s="17">
        <v>2.4261912923353899</v>
      </c>
      <c r="D480" s="17">
        <v>0.64719156819551604</v>
      </c>
      <c r="E480" s="17">
        <v>3.7487992915297701</v>
      </c>
      <c r="F480" s="17">
        <v>1.7768320857212299E-4</v>
      </c>
      <c r="G480" s="20">
        <v>5.8839102304274402E-3</v>
      </c>
    </row>
    <row r="481" spans="1:7" x14ac:dyDescent="0.25">
      <c r="A481" s="12" t="s">
        <v>545</v>
      </c>
      <c r="B481" s="13">
        <v>5283.7610049020795</v>
      </c>
      <c r="C481" s="13">
        <v>1.2087289713649101</v>
      </c>
      <c r="D481" s="13">
        <v>0.32244157657330502</v>
      </c>
      <c r="E481" s="13">
        <v>3.74867591273581</v>
      </c>
      <c r="F481" s="13">
        <v>1.7777062702384899E-4</v>
      </c>
      <c r="G481" s="21">
        <v>5.8839102304274402E-3</v>
      </c>
    </row>
    <row r="482" spans="1:7" x14ac:dyDescent="0.25">
      <c r="A482" s="16" t="s">
        <v>546</v>
      </c>
      <c r="B482" s="17">
        <v>1990.8744697828699</v>
      </c>
      <c r="C482" s="17">
        <v>-1.9376158940917101</v>
      </c>
      <c r="D482" s="17">
        <v>0.51680226787169203</v>
      </c>
      <c r="E482" s="17">
        <v>-3.74924030823481</v>
      </c>
      <c r="F482" s="17">
        <v>1.77371062250694E-4</v>
      </c>
      <c r="G482" s="20">
        <v>5.8839102304274402E-3</v>
      </c>
    </row>
    <row r="483" spans="1:7" x14ac:dyDescent="0.25">
      <c r="A483" s="12" t="s">
        <v>547</v>
      </c>
      <c r="B483" s="13">
        <v>41.7157928157919</v>
      </c>
      <c r="C483" s="13">
        <v>-8.7247998447196604</v>
      </c>
      <c r="D483" s="13">
        <v>2.3313691273172199</v>
      </c>
      <c r="E483" s="13">
        <v>-3.7423502535437501</v>
      </c>
      <c r="F483" s="13">
        <v>1.82307172299336E-4</v>
      </c>
      <c r="G483" s="21">
        <v>6.0214650792229703E-3</v>
      </c>
    </row>
    <row r="484" spans="1:7" x14ac:dyDescent="0.25">
      <c r="A484" s="16" t="s">
        <v>548</v>
      </c>
      <c r="B484" s="17">
        <v>9649.6087342937899</v>
      </c>
      <c r="C484" s="17">
        <v>2.41266416944408</v>
      </c>
      <c r="D484" s="17">
        <v>0.64597521806188096</v>
      </c>
      <c r="E484" s="17">
        <v>3.7349175355097901</v>
      </c>
      <c r="F484" s="17">
        <v>1.8777670788396001E-4</v>
      </c>
      <c r="G484" s="20">
        <v>6.1891985321502604E-3</v>
      </c>
    </row>
    <row r="485" spans="1:7" x14ac:dyDescent="0.25">
      <c r="A485" s="12" t="s">
        <v>549</v>
      </c>
      <c r="B485" s="13">
        <v>25.719225689623801</v>
      </c>
      <c r="C485" s="13">
        <v>-8.0289152057582296</v>
      </c>
      <c r="D485" s="13">
        <v>2.1503432515764</v>
      </c>
      <c r="E485" s="13">
        <v>-3.7337830599241801</v>
      </c>
      <c r="F485" s="13">
        <v>1.88624982422401E-4</v>
      </c>
      <c r="G485" s="21">
        <v>6.2042325299476201E-3</v>
      </c>
    </row>
    <row r="486" spans="1:7" x14ac:dyDescent="0.25">
      <c r="A486" s="16" t="s">
        <v>550</v>
      </c>
      <c r="B486" s="17">
        <v>6745.4791149921102</v>
      </c>
      <c r="C486" s="17">
        <v>1.1521769816520899</v>
      </c>
      <c r="D486" s="17">
        <v>0.30979418978725998</v>
      </c>
      <c r="E486" s="17">
        <v>3.7191691117360999</v>
      </c>
      <c r="F486" s="17">
        <v>1.9987920068219E-4</v>
      </c>
      <c r="G486" s="20">
        <v>6.5607652157529603E-3</v>
      </c>
    </row>
    <row r="487" spans="1:7" x14ac:dyDescent="0.25">
      <c r="A487" s="12" t="s">
        <v>551</v>
      </c>
      <c r="B487" s="13">
        <v>25.736434730674699</v>
      </c>
      <c r="C487" s="13">
        <v>-8.0296397777245403</v>
      </c>
      <c r="D487" s="13">
        <v>2.1599924650704199</v>
      </c>
      <c r="E487" s="13">
        <v>-3.7174387909092901</v>
      </c>
      <c r="F487" s="13">
        <v>2.0125272540944401E-4</v>
      </c>
      <c r="G487" s="21">
        <v>6.5921726060099699E-3</v>
      </c>
    </row>
    <row r="488" spans="1:7" x14ac:dyDescent="0.25">
      <c r="A488" s="16" t="s">
        <v>552</v>
      </c>
      <c r="B488" s="17">
        <v>42.951564944885597</v>
      </c>
      <c r="C488" s="17">
        <v>-6.1469983715943899</v>
      </c>
      <c r="D488" s="17">
        <v>1.6538948831335301</v>
      </c>
      <c r="E488" s="17">
        <v>-3.7166802039728601</v>
      </c>
      <c r="F488" s="17">
        <v>2.0185768156688201E-4</v>
      </c>
      <c r="G488" s="20">
        <v>6.5983272315488402E-3</v>
      </c>
    </row>
    <row r="489" spans="1:7" x14ac:dyDescent="0.25">
      <c r="A489" s="12" t="s">
        <v>553</v>
      </c>
      <c r="B489" s="13">
        <v>3624.0969258243399</v>
      </c>
      <c r="C489" s="13">
        <v>2.3148245772262102</v>
      </c>
      <c r="D489" s="13">
        <v>0.62293208576708103</v>
      </c>
      <c r="E489" s="13">
        <v>3.716014361944</v>
      </c>
      <c r="F489" s="13">
        <v>2.0239008314342199E-4</v>
      </c>
      <c r="G489" s="21">
        <v>6.6020897018805903E-3</v>
      </c>
    </row>
    <row r="490" spans="1:7" x14ac:dyDescent="0.25">
      <c r="A490" s="16" t="s">
        <v>554</v>
      </c>
      <c r="B490" s="17">
        <v>2970.97973497673</v>
      </c>
      <c r="C490" s="17">
        <v>-1.2889000964147199</v>
      </c>
      <c r="D490" s="17">
        <v>0.34714378057210998</v>
      </c>
      <c r="E490" s="17">
        <v>-3.7128710596241898</v>
      </c>
      <c r="F490" s="17">
        <v>2.0492130165084999E-4</v>
      </c>
      <c r="G490" s="20">
        <v>6.6709051716421896E-3</v>
      </c>
    </row>
    <row r="491" spans="1:7" x14ac:dyDescent="0.25">
      <c r="A491" s="12" t="s">
        <v>555</v>
      </c>
      <c r="B491" s="13">
        <v>3599.49581836376</v>
      </c>
      <c r="C491" s="13">
        <v>-1.0029052421962601</v>
      </c>
      <c r="D491" s="13">
        <v>0.27019787158952202</v>
      </c>
      <c r="E491" s="13">
        <v>-3.7117436799052701</v>
      </c>
      <c r="F491" s="13">
        <v>2.0583637386582899E-4</v>
      </c>
      <c r="G491" s="21">
        <v>6.6869348479081702E-3</v>
      </c>
    </row>
    <row r="492" spans="1:7" x14ac:dyDescent="0.25">
      <c r="A492" s="16" t="s">
        <v>556</v>
      </c>
      <c r="B492" s="17">
        <v>35.508190295701198</v>
      </c>
      <c r="C492" s="17">
        <v>-8.4931443604335595</v>
      </c>
      <c r="D492" s="17">
        <v>2.2914188896780399</v>
      </c>
      <c r="E492" s="17">
        <v>-3.7065001072880701</v>
      </c>
      <c r="F492" s="17">
        <v>2.1014314727211899E-4</v>
      </c>
      <c r="G492" s="20">
        <v>6.8128580594102499E-3</v>
      </c>
    </row>
    <row r="493" spans="1:7" x14ac:dyDescent="0.25">
      <c r="A493" s="12" t="s">
        <v>557</v>
      </c>
      <c r="B493" s="13">
        <v>1520.4776297401399</v>
      </c>
      <c r="C493" s="13">
        <v>1.7704928429017299</v>
      </c>
      <c r="D493" s="13">
        <v>0.47799189372430301</v>
      </c>
      <c r="E493" s="13">
        <v>3.7040227379314499</v>
      </c>
      <c r="F493" s="13">
        <v>2.1220722463798601E-4</v>
      </c>
      <c r="G493" s="21">
        <v>6.8657065460073097E-3</v>
      </c>
    </row>
    <row r="494" spans="1:7" x14ac:dyDescent="0.25">
      <c r="A494" s="16" t="s">
        <v>558</v>
      </c>
      <c r="B494" s="17">
        <v>149.11255073111599</v>
      </c>
      <c r="C494" s="17">
        <v>-6.3299574212927601</v>
      </c>
      <c r="D494" s="17">
        <v>1.7112642917201</v>
      </c>
      <c r="E494" s="17">
        <v>-3.6989946274927199</v>
      </c>
      <c r="F494" s="17">
        <v>2.16455182213607E-4</v>
      </c>
      <c r="G494" s="20">
        <v>6.9888519138805701E-3</v>
      </c>
    </row>
    <row r="495" spans="1:7" x14ac:dyDescent="0.25">
      <c r="A495" s="12" t="s">
        <v>559</v>
      </c>
      <c r="B495" s="13">
        <v>20.5779677210394</v>
      </c>
      <c r="C495" s="13">
        <v>8.0164235355566795</v>
      </c>
      <c r="D495" s="13">
        <v>2.1676096485965801</v>
      </c>
      <c r="E495" s="13">
        <v>3.6982782120142801</v>
      </c>
      <c r="F495" s="13">
        <v>2.1706689862224999E-4</v>
      </c>
      <c r="G495" s="21">
        <v>6.9943287232232601E-3</v>
      </c>
    </row>
    <row r="496" spans="1:7" x14ac:dyDescent="0.25">
      <c r="A496" s="16" t="s">
        <v>560</v>
      </c>
      <c r="B496" s="17">
        <v>3760.4772781747201</v>
      </c>
      <c r="C496" s="17">
        <v>6.7318027752810696</v>
      </c>
      <c r="D496" s="17">
        <v>1.8263918231301099</v>
      </c>
      <c r="E496" s="17">
        <v>3.6858480694158802</v>
      </c>
      <c r="F496" s="17">
        <v>2.2794231107618699E-4</v>
      </c>
      <c r="G496" s="20">
        <v>7.3298278527161803E-3</v>
      </c>
    </row>
    <row r="497" spans="1:7" x14ac:dyDescent="0.25">
      <c r="A497" s="12" t="s">
        <v>561</v>
      </c>
      <c r="B497" s="13">
        <v>4369.8609001314799</v>
      </c>
      <c r="C497" s="13">
        <v>1.1428398639811801</v>
      </c>
      <c r="D497" s="13">
        <v>0.310192940789352</v>
      </c>
      <c r="E497" s="13">
        <v>3.6842871442302401</v>
      </c>
      <c r="F497" s="13">
        <v>2.29343585721287E-4</v>
      </c>
      <c r="G497" s="21">
        <v>7.3599287417778396E-3</v>
      </c>
    </row>
    <row r="498" spans="1:7" x14ac:dyDescent="0.25">
      <c r="A498" s="16" t="s">
        <v>562</v>
      </c>
      <c r="B498" s="17">
        <v>8310.4134328443306</v>
      </c>
      <c r="C498" s="17">
        <v>1.9614996802959499</v>
      </c>
      <c r="D498" s="17">
        <v>0.53255898910283905</v>
      </c>
      <c r="E498" s="17">
        <v>3.6831594629551501</v>
      </c>
      <c r="F498" s="17">
        <v>2.3036095429006199E-4</v>
      </c>
      <c r="G498" s="20">
        <v>7.37761266765803E-3</v>
      </c>
    </row>
    <row r="499" spans="1:7" x14ac:dyDescent="0.25">
      <c r="A499" s="12" t="s">
        <v>563</v>
      </c>
      <c r="B499" s="13">
        <v>14266.452421587401</v>
      </c>
      <c r="C499" s="13">
        <v>1.10342889298197</v>
      </c>
      <c r="D499" s="13">
        <v>0.30064306188417</v>
      </c>
      <c r="E499" s="13">
        <v>3.6702290286249699</v>
      </c>
      <c r="F499" s="13">
        <v>2.4233324205179E-4</v>
      </c>
      <c r="G499" s="21">
        <v>7.7453620656593499E-3</v>
      </c>
    </row>
    <row r="500" spans="1:7" x14ac:dyDescent="0.25">
      <c r="A500" s="16" t="s">
        <v>564</v>
      </c>
      <c r="B500" s="17">
        <v>26.688955616294301</v>
      </c>
      <c r="C500" s="17">
        <v>8.3909484677920592</v>
      </c>
      <c r="D500" s="17">
        <v>2.2894372998382</v>
      </c>
      <c r="E500" s="17">
        <v>3.6650702198243499</v>
      </c>
      <c r="F500" s="17">
        <v>2.4727072931676601E-4</v>
      </c>
      <c r="G500" s="20">
        <v>7.88723832363015E-3</v>
      </c>
    </row>
    <row r="501" spans="1:7" x14ac:dyDescent="0.25">
      <c r="A501" s="12" t="s">
        <v>565</v>
      </c>
      <c r="B501" s="13">
        <v>22093.2142125428</v>
      </c>
      <c r="C501" s="13">
        <v>1.2298023753365399</v>
      </c>
      <c r="D501" s="13">
        <v>0.33585694482385398</v>
      </c>
      <c r="E501" s="13">
        <v>3.6616851141236202</v>
      </c>
      <c r="F501" s="13">
        <v>2.5056171468230103E-4</v>
      </c>
      <c r="G501" s="21">
        <v>7.9761305593333692E-3</v>
      </c>
    </row>
    <row r="502" spans="1:7" x14ac:dyDescent="0.25">
      <c r="A502" s="16" t="s">
        <v>566</v>
      </c>
      <c r="B502" s="17">
        <v>121.01963329629299</v>
      </c>
      <c r="C502" s="17">
        <v>6.8773960313560201</v>
      </c>
      <c r="D502" s="17">
        <v>1.8790606466864901</v>
      </c>
      <c r="E502" s="17">
        <v>3.66001812846409</v>
      </c>
      <c r="F502" s="17">
        <v>2.5219740522734399E-4</v>
      </c>
      <c r="G502" s="20">
        <v>8.0120786106461905E-3</v>
      </c>
    </row>
    <row r="503" spans="1:7" x14ac:dyDescent="0.25">
      <c r="A503" s="12" t="s">
        <v>567</v>
      </c>
      <c r="B503" s="13">
        <v>9104.4173424632809</v>
      </c>
      <c r="C503" s="13">
        <v>3.1677055049673899</v>
      </c>
      <c r="D503" s="13">
        <v>0.86702888195039995</v>
      </c>
      <c r="E503" s="13">
        <v>3.6535178595683799</v>
      </c>
      <c r="F503" s="13">
        <v>2.58671787307354E-4</v>
      </c>
      <c r="G503" s="21">
        <v>8.2012952845483805E-3</v>
      </c>
    </row>
    <row r="504" spans="1:7" x14ac:dyDescent="0.25">
      <c r="A504" s="16" t="s">
        <v>568</v>
      </c>
      <c r="B504" s="17">
        <v>13951.112702136899</v>
      </c>
      <c r="C504" s="17">
        <v>1.0085946647163599</v>
      </c>
      <c r="D504" s="17">
        <v>0.27649964070220601</v>
      </c>
      <c r="E504" s="17">
        <v>3.6477250464228699</v>
      </c>
      <c r="F504" s="17">
        <v>2.64572544625547E-4</v>
      </c>
      <c r="G504" s="20">
        <v>8.3716044570415499E-3</v>
      </c>
    </row>
    <row r="505" spans="1:7" x14ac:dyDescent="0.25">
      <c r="A505" s="12" t="s">
        <v>569</v>
      </c>
      <c r="B505" s="13">
        <v>8337.5671426425706</v>
      </c>
      <c r="C505" s="13">
        <v>-1.9494211303946101</v>
      </c>
      <c r="D505" s="13">
        <v>0.534712850827602</v>
      </c>
      <c r="E505" s="13">
        <v>-3.64573457955498</v>
      </c>
      <c r="F505" s="13">
        <v>2.66629066222313E-4</v>
      </c>
      <c r="G505" s="21">
        <v>8.4198372389285795E-3</v>
      </c>
    </row>
    <row r="506" spans="1:7" x14ac:dyDescent="0.25">
      <c r="A506" s="16" t="s">
        <v>570</v>
      </c>
      <c r="B506" s="17">
        <v>29442.752770797601</v>
      </c>
      <c r="C506" s="17">
        <v>1.88308894933481</v>
      </c>
      <c r="D506" s="17">
        <v>0.51662347319074498</v>
      </c>
      <c r="E506" s="17">
        <v>3.6449930114568199</v>
      </c>
      <c r="F506" s="17">
        <v>2.6739906783009102E-4</v>
      </c>
      <c r="G506" s="20">
        <v>8.4273319763742503E-3</v>
      </c>
    </row>
    <row r="507" spans="1:7" x14ac:dyDescent="0.25">
      <c r="A507" s="12" t="s">
        <v>571</v>
      </c>
      <c r="B507" s="13">
        <v>60.975518157760099</v>
      </c>
      <c r="C507" s="13">
        <v>-5.8339959813157698</v>
      </c>
      <c r="D507" s="13">
        <v>1.6013523353019501</v>
      </c>
      <c r="E507" s="13">
        <v>-3.6431682476771901</v>
      </c>
      <c r="F507" s="13">
        <v>2.6930268215501999E-4</v>
      </c>
      <c r="G507" s="21">
        <v>8.4704527522357301E-3</v>
      </c>
    </row>
    <row r="508" spans="1:7" x14ac:dyDescent="0.25">
      <c r="A508" s="16" t="s">
        <v>572</v>
      </c>
      <c r="B508" s="17">
        <v>490.28350225968501</v>
      </c>
      <c r="C508" s="17">
        <v>5.20612556821954</v>
      </c>
      <c r="D508" s="17">
        <v>1.43083475131101</v>
      </c>
      <c r="E508" s="17">
        <v>3.6385232910015701</v>
      </c>
      <c r="F508" s="17">
        <v>2.7420583301495299E-4</v>
      </c>
      <c r="G508" s="20">
        <v>8.5905158101575695E-3</v>
      </c>
    </row>
    <row r="509" spans="1:7" x14ac:dyDescent="0.25">
      <c r="A509" s="12" t="s">
        <v>573</v>
      </c>
      <c r="B509" s="13">
        <v>3715.59657382563</v>
      </c>
      <c r="C509" s="13">
        <v>1.6086676801539399</v>
      </c>
      <c r="D509" s="13">
        <v>0.44211411760649599</v>
      </c>
      <c r="E509" s="13">
        <v>3.6385802128710498</v>
      </c>
      <c r="F509" s="13">
        <v>2.7414524396887901E-4</v>
      </c>
      <c r="G509" s="21">
        <v>8.5905158101575695E-3</v>
      </c>
    </row>
    <row r="510" spans="1:7" x14ac:dyDescent="0.25">
      <c r="A510" s="16" t="s">
        <v>574</v>
      </c>
      <c r="B510" s="17">
        <v>813.54095117766894</v>
      </c>
      <c r="C510" s="17">
        <v>-1.99654755641105</v>
      </c>
      <c r="D510" s="17">
        <v>0.54993879290611902</v>
      </c>
      <c r="E510" s="17">
        <v>-3.63049048760575</v>
      </c>
      <c r="F510" s="17">
        <v>2.8288313084879902E-4</v>
      </c>
      <c r="G510" s="20">
        <v>8.8448498283771899E-3</v>
      </c>
    </row>
    <row r="511" spans="1:7" x14ac:dyDescent="0.25">
      <c r="A511" s="12" t="s">
        <v>575</v>
      </c>
      <c r="B511" s="13">
        <v>6445.8949940529701</v>
      </c>
      <c r="C511" s="13">
        <v>3.6072513167848199</v>
      </c>
      <c r="D511" s="13">
        <v>0.99422406073825798</v>
      </c>
      <c r="E511" s="13">
        <v>3.6282076236480001</v>
      </c>
      <c r="F511" s="13">
        <v>2.85395710719448E-4</v>
      </c>
      <c r="G511" s="21">
        <v>8.9058097421940603E-3</v>
      </c>
    </row>
    <row r="512" spans="1:7" x14ac:dyDescent="0.25">
      <c r="A512" s="16" t="s">
        <v>576</v>
      </c>
      <c r="B512" s="17">
        <v>23.218485670293902</v>
      </c>
      <c r="C512" s="17">
        <v>-7.8811957064020897</v>
      </c>
      <c r="D512" s="17">
        <v>2.1727191936002601</v>
      </c>
      <c r="E512" s="17">
        <v>-3.6273420558055198</v>
      </c>
      <c r="F512" s="17">
        <v>2.86353832528223E-4</v>
      </c>
      <c r="G512" s="20">
        <v>8.9181180795846696E-3</v>
      </c>
    </row>
    <row r="513" spans="1:7" x14ac:dyDescent="0.25">
      <c r="A513" s="12" t="s">
        <v>577</v>
      </c>
      <c r="B513" s="13">
        <v>1394.4744032271501</v>
      </c>
      <c r="C513" s="13">
        <v>-1.15982702291057</v>
      </c>
      <c r="D513" s="13">
        <v>0.31993522669086599</v>
      </c>
      <c r="E513" s="13">
        <v>-3.62519324585422</v>
      </c>
      <c r="F513" s="13">
        <v>2.8874545478448798E-4</v>
      </c>
      <c r="G513" s="21">
        <v>8.9573369414615404E-3</v>
      </c>
    </row>
    <row r="514" spans="1:7" x14ac:dyDescent="0.25">
      <c r="A514" s="16" t="s">
        <v>578</v>
      </c>
      <c r="B514" s="17">
        <v>30.8816923687131</v>
      </c>
      <c r="C514" s="17">
        <v>-8.2922288096709895</v>
      </c>
      <c r="D514" s="17">
        <v>2.2870978609066501</v>
      </c>
      <c r="E514" s="17">
        <v>-3.6256554437000701</v>
      </c>
      <c r="F514" s="17">
        <v>2.8822945505988797E-4</v>
      </c>
      <c r="G514" s="20">
        <v>8.9573369414615404E-3</v>
      </c>
    </row>
    <row r="515" spans="1:7" x14ac:dyDescent="0.25">
      <c r="A515" s="12" t="s">
        <v>579</v>
      </c>
      <c r="B515" s="13">
        <v>4519.8993990033396</v>
      </c>
      <c r="C515" s="13">
        <v>0.83145528137631697</v>
      </c>
      <c r="D515" s="13">
        <v>0.22940234038489499</v>
      </c>
      <c r="E515" s="13">
        <v>3.62444114554929</v>
      </c>
      <c r="F515" s="13">
        <v>2.89586953141008E-4</v>
      </c>
      <c r="G515" s="21">
        <v>8.9658614200467408E-3</v>
      </c>
    </row>
    <row r="516" spans="1:7" x14ac:dyDescent="0.25">
      <c r="A516" s="16" t="s">
        <v>580</v>
      </c>
      <c r="B516" s="17">
        <v>20.9901991341602</v>
      </c>
      <c r="C516" s="17">
        <v>8.0448227540041692</v>
      </c>
      <c r="D516" s="17">
        <v>2.2204052961863701</v>
      </c>
      <c r="E516" s="17">
        <v>3.6231325730583701</v>
      </c>
      <c r="F516" s="17">
        <v>2.9105654693584502E-4</v>
      </c>
      <c r="G516" s="20">
        <v>8.9937609942812701E-3</v>
      </c>
    </row>
    <row r="517" spans="1:7" x14ac:dyDescent="0.25">
      <c r="A517" s="12" t="s">
        <v>581</v>
      </c>
      <c r="B517" s="13">
        <v>937.39585334661695</v>
      </c>
      <c r="C517" s="13">
        <v>1.59867328274174</v>
      </c>
      <c r="D517" s="13">
        <v>0.44144273568262599</v>
      </c>
      <c r="E517" s="13">
        <v>3.6214737575636602</v>
      </c>
      <c r="F517" s="13">
        <v>2.9292952365861E-4</v>
      </c>
      <c r="G517" s="21">
        <v>9.0339921906488607E-3</v>
      </c>
    </row>
    <row r="518" spans="1:7" x14ac:dyDescent="0.25">
      <c r="A518" s="16" t="s">
        <v>582</v>
      </c>
      <c r="B518" s="17">
        <v>3425.4150707539802</v>
      </c>
      <c r="C518" s="17">
        <v>1.1253497345334</v>
      </c>
      <c r="D518" s="17">
        <v>0.31129488964063001</v>
      </c>
      <c r="E518" s="17">
        <v>3.6150600989066901</v>
      </c>
      <c r="F518" s="17">
        <v>3.0027795414087498E-4</v>
      </c>
      <c r="G518" s="20">
        <v>9.2426021643244906E-3</v>
      </c>
    </row>
    <row r="519" spans="1:7" x14ac:dyDescent="0.25">
      <c r="A519" s="12" t="s">
        <v>583</v>
      </c>
      <c r="B519" s="13">
        <v>1874.27295662084</v>
      </c>
      <c r="C519" s="13">
        <v>4.5531234021926901</v>
      </c>
      <c r="D519" s="13">
        <v>1.2606256738474999</v>
      </c>
      <c r="E519" s="13">
        <v>3.6117965044264801</v>
      </c>
      <c r="F519" s="13">
        <v>3.0408314602951999E-4</v>
      </c>
      <c r="G519" s="21">
        <v>9.3415523365689996E-3</v>
      </c>
    </row>
    <row r="520" spans="1:7" x14ac:dyDescent="0.25">
      <c r="A520" s="16" t="s">
        <v>584</v>
      </c>
      <c r="B520" s="17">
        <v>12429.6243965921</v>
      </c>
      <c r="C520" s="17">
        <v>1.7985012462576899</v>
      </c>
      <c r="D520" s="17">
        <v>0.49840239555232002</v>
      </c>
      <c r="E520" s="17">
        <v>3.6085325076831198</v>
      </c>
      <c r="F520" s="17">
        <v>3.0793393412282101E-4</v>
      </c>
      <c r="G520" s="20">
        <v>9.4415169995293608E-3</v>
      </c>
    </row>
    <row r="521" spans="1:7" x14ac:dyDescent="0.25">
      <c r="A521" s="12" t="s">
        <v>585</v>
      </c>
      <c r="B521" s="13">
        <v>59.470201466442198</v>
      </c>
      <c r="C521" s="13">
        <v>-4.2871906571470104</v>
      </c>
      <c r="D521" s="13">
        <v>1.1893760831801301</v>
      </c>
      <c r="E521" s="13">
        <v>-3.6045711005756802</v>
      </c>
      <c r="F521" s="13">
        <v>3.1266884598233399E-4</v>
      </c>
      <c r="G521" s="21">
        <v>9.5681505073240102E-3</v>
      </c>
    </row>
    <row r="522" spans="1:7" x14ac:dyDescent="0.25">
      <c r="A522" s="16" t="s">
        <v>586</v>
      </c>
      <c r="B522" s="17">
        <v>23.881217136745299</v>
      </c>
      <c r="C522" s="17">
        <v>-7.9214707109130504</v>
      </c>
      <c r="D522" s="17">
        <v>2.19871605661567</v>
      </c>
      <c r="E522" s="17">
        <v>-3.6027711204811101</v>
      </c>
      <c r="F522" s="17">
        <v>3.1484273647117399E-4</v>
      </c>
      <c r="G522" s="20">
        <v>9.6160751616031891E-3</v>
      </c>
    </row>
    <row r="523" spans="1:7" x14ac:dyDescent="0.25">
      <c r="A523" s="12" t="s">
        <v>587</v>
      </c>
      <c r="B523" s="13">
        <v>27.6779858543111</v>
      </c>
      <c r="C523" s="13">
        <v>8.4436413806844399</v>
      </c>
      <c r="D523" s="13">
        <v>2.3455874443496501</v>
      </c>
      <c r="E523" s="13">
        <v>3.59979816613725</v>
      </c>
      <c r="F523" s="13">
        <v>3.1846427513266201E-4</v>
      </c>
      <c r="G523" s="21">
        <v>9.7079446953253195E-3</v>
      </c>
    </row>
    <row r="524" spans="1:7" x14ac:dyDescent="0.25">
      <c r="A524" s="16" t="s">
        <v>588</v>
      </c>
      <c r="B524" s="17">
        <v>467.70072676522898</v>
      </c>
      <c r="C524" s="17">
        <v>1.78323270123109</v>
      </c>
      <c r="D524" s="17">
        <v>0.49630704676495502</v>
      </c>
      <c r="E524" s="17">
        <v>3.5930029864669701</v>
      </c>
      <c r="F524" s="17">
        <v>3.2688883996368298E-4</v>
      </c>
      <c r="G524" s="20">
        <v>9.9455929558950398E-3</v>
      </c>
    </row>
    <row r="525" spans="1:7" x14ac:dyDescent="0.25">
      <c r="A525" s="12" t="s">
        <v>589</v>
      </c>
      <c r="B525" s="13">
        <v>10779.0810049253</v>
      </c>
      <c r="C525" s="13">
        <v>1.1784192769777899</v>
      </c>
      <c r="D525" s="13">
        <v>0.32830181233273897</v>
      </c>
      <c r="E525" s="13">
        <v>3.58943884167001</v>
      </c>
      <c r="F525" s="13">
        <v>3.3139056440664602E-4</v>
      </c>
      <c r="G525" s="21">
        <v>1.00632056036037E-2</v>
      </c>
    </row>
    <row r="526" spans="1:7" x14ac:dyDescent="0.25">
      <c r="A526" s="16" t="s">
        <v>590</v>
      </c>
      <c r="B526" s="17">
        <v>3672.9989982186698</v>
      </c>
      <c r="C526" s="17">
        <v>2.10906106264847</v>
      </c>
      <c r="D526" s="17">
        <v>0.58798902536545095</v>
      </c>
      <c r="E526" s="17">
        <v>3.5869054891588101</v>
      </c>
      <c r="F526" s="17">
        <v>3.3462553839206603E-4</v>
      </c>
      <c r="G526" s="20">
        <v>1.01419744116875E-2</v>
      </c>
    </row>
    <row r="527" spans="1:7" x14ac:dyDescent="0.25">
      <c r="A527" s="12" t="s">
        <v>591</v>
      </c>
      <c r="B527" s="13">
        <v>2162.85761167485</v>
      </c>
      <c r="C527" s="13">
        <v>2.4780346141315799</v>
      </c>
      <c r="D527" s="13">
        <v>0.69265680039625099</v>
      </c>
      <c r="E527" s="13">
        <v>3.57757927549974</v>
      </c>
      <c r="F527" s="13">
        <v>3.4679105780949801E-4</v>
      </c>
      <c r="G527" s="21">
        <v>1.0490595268841401E-2</v>
      </c>
    </row>
    <row r="528" spans="1:7" x14ac:dyDescent="0.25">
      <c r="A528" s="16" t="s">
        <v>592</v>
      </c>
      <c r="B528" s="17">
        <v>1481.32764152765</v>
      </c>
      <c r="C528" s="17">
        <v>3.4139889468690798</v>
      </c>
      <c r="D528" s="17">
        <v>0.954550071909812</v>
      </c>
      <c r="E528" s="17">
        <v>3.5765425485103699</v>
      </c>
      <c r="F528" s="17">
        <v>3.4816866861090199E-4</v>
      </c>
      <c r="G528" s="20">
        <v>1.05121689047578E-2</v>
      </c>
    </row>
    <row r="529" spans="1:7" x14ac:dyDescent="0.25">
      <c r="A529" s="12" t="s">
        <v>593</v>
      </c>
      <c r="B529" s="13">
        <v>2728.7070232281599</v>
      </c>
      <c r="C529" s="13">
        <v>4.9053552533504101</v>
      </c>
      <c r="D529" s="13">
        <v>1.37285372914642</v>
      </c>
      <c r="E529" s="13">
        <v>3.5731084449909698</v>
      </c>
      <c r="F529" s="13">
        <v>3.5276857961233398E-4</v>
      </c>
      <c r="G529" s="21">
        <v>1.06307651391366E-2</v>
      </c>
    </row>
    <row r="530" spans="1:7" x14ac:dyDescent="0.25">
      <c r="A530" s="16" t="s">
        <v>594</v>
      </c>
      <c r="B530" s="17">
        <v>22947.553918064099</v>
      </c>
      <c r="C530" s="17">
        <v>-2.6651128367391399</v>
      </c>
      <c r="D530" s="17">
        <v>0.74697868055028205</v>
      </c>
      <c r="E530" s="17">
        <v>-3.5678566284861102</v>
      </c>
      <c r="F530" s="17">
        <v>3.59913335697521E-4</v>
      </c>
      <c r="G530" s="20">
        <v>1.0825454152225199E-2</v>
      </c>
    </row>
    <row r="531" spans="1:7" x14ac:dyDescent="0.25">
      <c r="A531" s="12" t="s">
        <v>595</v>
      </c>
      <c r="B531" s="13">
        <v>31.5712753346121</v>
      </c>
      <c r="C531" s="13">
        <v>-8.3224896947621794</v>
      </c>
      <c r="D531" s="13">
        <v>2.3338875284477298</v>
      </c>
      <c r="E531" s="13">
        <v>-3.56593434487286</v>
      </c>
      <c r="F531" s="13">
        <v>3.6256213881973802E-4</v>
      </c>
      <c r="G531" s="21">
        <v>1.08844318752696E-2</v>
      </c>
    </row>
    <row r="532" spans="1:7" x14ac:dyDescent="0.25">
      <c r="A532" s="16" t="s">
        <v>596</v>
      </c>
      <c r="B532" s="17">
        <v>16046.3985694086</v>
      </c>
      <c r="C532" s="17">
        <v>1.1562052266498399</v>
      </c>
      <c r="D532" s="17">
        <v>0.32457178506997197</v>
      </c>
      <c r="E532" s="17">
        <v>3.5622481060717499</v>
      </c>
      <c r="F532" s="17">
        <v>3.67692643659143E-4</v>
      </c>
      <c r="G532" s="20">
        <v>1.1017547945703201E-2</v>
      </c>
    </row>
    <row r="533" spans="1:7" x14ac:dyDescent="0.25">
      <c r="A533" s="12" t="s">
        <v>597</v>
      </c>
      <c r="B533" s="13">
        <v>5872.6737016709603</v>
      </c>
      <c r="C533" s="13">
        <v>-1.60780332742291</v>
      </c>
      <c r="D533" s="13">
        <v>0.451531620027598</v>
      </c>
      <c r="E533" s="13">
        <v>-3.5607768229490402</v>
      </c>
      <c r="F533" s="13">
        <v>3.6975926352056398E-4</v>
      </c>
      <c r="G533" s="21">
        <v>1.1058527992738799E-2</v>
      </c>
    </row>
    <row r="534" spans="1:7" x14ac:dyDescent="0.25">
      <c r="A534" s="16" t="s">
        <v>598</v>
      </c>
      <c r="B534" s="17">
        <v>63.344590342362103</v>
      </c>
      <c r="C534" s="17">
        <v>-4.2783140694285304</v>
      </c>
      <c r="D534" s="17">
        <v>1.20281821165662</v>
      </c>
      <c r="E534" s="17">
        <v>-3.5569082908514398</v>
      </c>
      <c r="F534" s="17">
        <v>3.7524508121090201E-4</v>
      </c>
      <c r="G534" s="20">
        <v>1.1201419678938999E-2</v>
      </c>
    </row>
    <row r="535" spans="1:7" x14ac:dyDescent="0.25">
      <c r="A535" s="12" t="s">
        <v>599</v>
      </c>
      <c r="B535" s="13">
        <v>4811.8009006334396</v>
      </c>
      <c r="C535" s="13">
        <v>-1.0881044002087299</v>
      </c>
      <c r="D535" s="13">
        <v>0.30608003065488498</v>
      </c>
      <c r="E535" s="13">
        <v>-3.55496697344363</v>
      </c>
      <c r="F535" s="13">
        <v>3.7802657008855899E-4</v>
      </c>
      <c r="G535" s="21">
        <v>1.12631984281941E-2</v>
      </c>
    </row>
    <row r="536" spans="1:7" x14ac:dyDescent="0.25">
      <c r="A536" s="16" t="s">
        <v>600</v>
      </c>
      <c r="B536" s="17">
        <v>3184.5149306323801</v>
      </c>
      <c r="C536" s="17">
        <v>2.3270273336245899</v>
      </c>
      <c r="D536" s="17">
        <v>0.65503303572406801</v>
      </c>
      <c r="E536" s="17">
        <v>3.5525343100479101</v>
      </c>
      <c r="F536" s="17">
        <v>3.8153925854644897E-4</v>
      </c>
      <c r="G536" s="20">
        <v>1.13464898674124E-2</v>
      </c>
    </row>
    <row r="537" spans="1:7" x14ac:dyDescent="0.25">
      <c r="A537" s="12" t="s">
        <v>601</v>
      </c>
      <c r="B537" s="13">
        <v>870.18278111610903</v>
      </c>
      <c r="C537" s="13">
        <v>-1.44417804387391</v>
      </c>
      <c r="D537" s="13">
        <v>0.407387366154289</v>
      </c>
      <c r="E537" s="13">
        <v>-3.5449750381482401</v>
      </c>
      <c r="F537" s="13">
        <v>3.9265026886684001E-4</v>
      </c>
      <c r="G537" s="21">
        <v>1.1655009200266899E-2</v>
      </c>
    </row>
    <row r="538" spans="1:7" x14ac:dyDescent="0.25">
      <c r="A538" s="16" t="s">
        <v>602</v>
      </c>
      <c r="B538" s="17">
        <v>2248.7833524468301</v>
      </c>
      <c r="C538" s="17">
        <v>7.1884887313045098</v>
      </c>
      <c r="D538" s="17">
        <v>2.03161074413388</v>
      </c>
      <c r="E538" s="17">
        <v>3.53831990309203</v>
      </c>
      <c r="F538" s="17">
        <v>4.0268187348694402E-4</v>
      </c>
      <c r="G538" s="20">
        <v>1.19303931094325E-2</v>
      </c>
    </row>
    <row r="539" spans="1:7" x14ac:dyDescent="0.25">
      <c r="A539" s="12" t="s">
        <v>603</v>
      </c>
      <c r="B539" s="13">
        <v>19.4917588679454</v>
      </c>
      <c r="C539" s="13">
        <v>-7.6288949257966001</v>
      </c>
      <c r="D539" s="13">
        <v>2.1586152470613098</v>
      </c>
      <c r="E539" s="13">
        <v>-3.5341615121927901</v>
      </c>
      <c r="F539" s="13">
        <v>4.0907102349817601E-4</v>
      </c>
      <c r="G539" s="21">
        <v>1.2097033014513399E-2</v>
      </c>
    </row>
    <row r="540" spans="1:7" x14ac:dyDescent="0.25">
      <c r="A540" s="16" t="s">
        <v>604</v>
      </c>
      <c r="B540" s="17">
        <v>3852.59835759507</v>
      </c>
      <c r="C540" s="17">
        <v>4.5361234376133401</v>
      </c>
      <c r="D540" s="17">
        <v>1.28426547051095</v>
      </c>
      <c r="E540" s="17">
        <v>3.53207614918482</v>
      </c>
      <c r="F540" s="17">
        <v>4.1231060649153201E-4</v>
      </c>
      <c r="G540" s="20">
        <v>1.2170086017355501E-2</v>
      </c>
    </row>
    <row r="541" spans="1:7" x14ac:dyDescent="0.25">
      <c r="A541" s="12" t="s">
        <v>605</v>
      </c>
      <c r="B541" s="13">
        <v>1161.49181057087</v>
      </c>
      <c r="C541" s="13">
        <v>-1.3329160947977201</v>
      </c>
      <c r="D541" s="13">
        <v>0.37772812235160802</v>
      </c>
      <c r="E541" s="13">
        <v>-3.5287711343794901</v>
      </c>
      <c r="F541" s="13">
        <v>4.1749402380424002E-4</v>
      </c>
      <c r="G541" s="21">
        <v>1.2300135848429899E-2</v>
      </c>
    </row>
    <row r="542" spans="1:7" x14ac:dyDescent="0.25">
      <c r="A542" s="16" t="s">
        <v>606</v>
      </c>
      <c r="B542" s="17">
        <v>278.34699109168099</v>
      </c>
      <c r="C542" s="17">
        <v>-1.25434044311927</v>
      </c>
      <c r="D542" s="17">
        <v>0.35556528482946098</v>
      </c>
      <c r="E542" s="17">
        <v>-3.5277359647775701</v>
      </c>
      <c r="F542" s="17">
        <v>4.1913000568424998E-4</v>
      </c>
      <c r="G542" s="20">
        <v>1.23253825649266E-2</v>
      </c>
    </row>
    <row r="543" spans="1:7" x14ac:dyDescent="0.25">
      <c r="A543" s="12" t="s">
        <v>607</v>
      </c>
      <c r="B543" s="13">
        <v>5465.2667335739498</v>
      </c>
      <c r="C543" s="13">
        <v>2.9025680480359499</v>
      </c>
      <c r="D543" s="13">
        <v>0.823293139115571</v>
      </c>
      <c r="E543" s="13">
        <v>3.5255584070019701</v>
      </c>
      <c r="F543" s="13">
        <v>4.2259097936998E-4</v>
      </c>
      <c r="G543" s="21">
        <v>1.23811331196527E-2</v>
      </c>
    </row>
    <row r="544" spans="1:7" x14ac:dyDescent="0.25">
      <c r="A544" s="16" t="s">
        <v>608</v>
      </c>
      <c r="B544" s="17">
        <v>20.324405290949301</v>
      </c>
      <c r="C544" s="17">
        <v>-7.68918247548614</v>
      </c>
      <c r="D544" s="17">
        <v>2.1808867218382799</v>
      </c>
      <c r="E544" s="17">
        <v>-3.5257138293752699</v>
      </c>
      <c r="F544" s="17">
        <v>4.2234307196268298E-4</v>
      </c>
      <c r="G544" s="20">
        <v>1.23811331196527E-2</v>
      </c>
    </row>
    <row r="545" spans="1:7" x14ac:dyDescent="0.25">
      <c r="A545" s="12" t="s">
        <v>609</v>
      </c>
      <c r="B545" s="13">
        <v>13576.2703197928</v>
      </c>
      <c r="C545" s="13">
        <v>1.77692702146876</v>
      </c>
      <c r="D545" s="13">
        <v>0.50412978381958495</v>
      </c>
      <c r="E545" s="13">
        <v>3.52474120454798</v>
      </c>
      <c r="F545" s="13">
        <v>4.2389670020802898E-4</v>
      </c>
      <c r="G545" s="21">
        <v>1.23964319667121E-2</v>
      </c>
    </row>
    <row r="546" spans="1:7" x14ac:dyDescent="0.25">
      <c r="A546" s="16" t="s">
        <v>610</v>
      </c>
      <c r="B546" s="17">
        <v>2892.5627081842399</v>
      </c>
      <c r="C546" s="17">
        <v>-4.7617936323353103</v>
      </c>
      <c r="D546" s="17">
        <v>1.35188848551325</v>
      </c>
      <c r="E546" s="17">
        <v>-3.5223272358352</v>
      </c>
      <c r="F546" s="17">
        <v>4.27775757504989E-4</v>
      </c>
      <c r="G546" s="20">
        <v>1.24867901466539E-2</v>
      </c>
    </row>
    <row r="547" spans="1:7" x14ac:dyDescent="0.25">
      <c r="A547" s="12" t="s">
        <v>611</v>
      </c>
      <c r="B547" s="13">
        <v>532.59751897244803</v>
      </c>
      <c r="C547" s="13">
        <v>1.27723812884601</v>
      </c>
      <c r="D547" s="13">
        <v>0.36309102310845398</v>
      </c>
      <c r="E547" s="13">
        <v>3.5176802717717002</v>
      </c>
      <c r="F547" s="13">
        <v>4.3533654294050899E-4</v>
      </c>
      <c r="G547" s="21">
        <v>1.2684087377277701E-2</v>
      </c>
    </row>
    <row r="548" spans="1:7" x14ac:dyDescent="0.25">
      <c r="A548" s="16" t="s">
        <v>612</v>
      </c>
      <c r="B548" s="17">
        <v>3197.1635140036601</v>
      </c>
      <c r="C548" s="17">
        <v>-3.66607745438957</v>
      </c>
      <c r="D548" s="17">
        <v>1.0431448801969501</v>
      </c>
      <c r="E548" s="17">
        <v>-3.5144470571502899</v>
      </c>
      <c r="F548" s="17">
        <v>4.4067050285398598E-4</v>
      </c>
      <c r="G548" s="20">
        <v>1.28158971059796E-2</v>
      </c>
    </row>
    <row r="549" spans="1:7" x14ac:dyDescent="0.25">
      <c r="A549" s="12" t="s">
        <v>613</v>
      </c>
      <c r="B549" s="13">
        <v>291.17358350931897</v>
      </c>
      <c r="C549" s="13">
        <v>5.8122385621467103</v>
      </c>
      <c r="D549" s="13">
        <v>1.6548281108235301</v>
      </c>
      <c r="E549" s="13">
        <v>3.5122914120997399</v>
      </c>
      <c r="F549" s="13">
        <v>4.4426058268549098E-4</v>
      </c>
      <c r="G549" s="21">
        <v>1.2872979264958199E-2</v>
      </c>
    </row>
    <row r="550" spans="1:7" x14ac:dyDescent="0.25">
      <c r="A550" s="16" t="s">
        <v>614</v>
      </c>
      <c r="B550" s="17">
        <v>6757.3872181221004</v>
      </c>
      <c r="C550" s="17">
        <v>-1.41523162629612</v>
      </c>
      <c r="D550" s="17">
        <v>0.402904504664092</v>
      </c>
      <c r="E550" s="17">
        <v>-3.51257335153405</v>
      </c>
      <c r="F550" s="17">
        <v>4.43789484929971E-4</v>
      </c>
      <c r="G550" s="20">
        <v>1.2872979264958199E-2</v>
      </c>
    </row>
    <row r="551" spans="1:7" x14ac:dyDescent="0.25">
      <c r="A551" s="12" t="s">
        <v>615</v>
      </c>
      <c r="B551" s="13">
        <v>19.396612144497599</v>
      </c>
      <c r="C551" s="13">
        <v>-7.6216709611096496</v>
      </c>
      <c r="D551" s="13">
        <v>2.1722794939090901</v>
      </c>
      <c r="E551" s="13">
        <v>-3.5086051230885502</v>
      </c>
      <c r="F551" s="13">
        <v>4.50463173522927E-4</v>
      </c>
      <c r="G551" s="21">
        <v>1.30288443661906E-2</v>
      </c>
    </row>
    <row r="552" spans="1:7" x14ac:dyDescent="0.25">
      <c r="A552" s="16" t="s">
        <v>616</v>
      </c>
      <c r="B552" s="17">
        <v>12236.141200754601</v>
      </c>
      <c r="C552" s="17">
        <v>0.90131046654357805</v>
      </c>
      <c r="D552" s="17">
        <v>0.256968198224445</v>
      </c>
      <c r="E552" s="17">
        <v>3.5074786404360601</v>
      </c>
      <c r="F552" s="17">
        <v>4.5237466857059902E-4</v>
      </c>
      <c r="G552" s="20">
        <v>1.3060254801926E-2</v>
      </c>
    </row>
    <row r="553" spans="1:7" x14ac:dyDescent="0.25">
      <c r="A553" s="12" t="s">
        <v>617</v>
      </c>
      <c r="B553" s="13">
        <v>477.32138929579997</v>
      </c>
      <c r="C553" s="13">
        <v>1.50517945130846</v>
      </c>
      <c r="D553" s="13">
        <v>0.43054927063901899</v>
      </c>
      <c r="E553" s="13">
        <v>3.4959516922987102</v>
      </c>
      <c r="F553" s="13">
        <v>4.7237420974213698E-4</v>
      </c>
      <c r="G553" s="21">
        <v>1.3612809421366801E-2</v>
      </c>
    </row>
    <row r="554" spans="1:7" x14ac:dyDescent="0.25">
      <c r="A554" s="16" t="s">
        <v>618</v>
      </c>
      <c r="B554" s="17">
        <v>7524.3533159081699</v>
      </c>
      <c r="C554" s="17">
        <v>1.24336719050878</v>
      </c>
      <c r="D554" s="17">
        <v>0.35608713121750102</v>
      </c>
      <c r="E554" s="17">
        <v>3.4917498598097798</v>
      </c>
      <c r="F554" s="17">
        <v>4.7986741230778799E-4</v>
      </c>
      <c r="G554" s="20">
        <v>1.38036042365846E-2</v>
      </c>
    </row>
    <row r="555" spans="1:7" x14ac:dyDescent="0.25">
      <c r="A555" s="12" t="s">
        <v>619</v>
      </c>
      <c r="B555" s="13">
        <v>26.909931588162401</v>
      </c>
      <c r="C555" s="13">
        <v>-8.09168243806592</v>
      </c>
      <c r="D555" s="13">
        <v>2.3186457478633198</v>
      </c>
      <c r="E555" s="13">
        <v>-3.4898312713455999</v>
      </c>
      <c r="F555" s="13">
        <v>4.8332560460925399E-4</v>
      </c>
      <c r="G555" s="21">
        <v>1.38778482586624E-2</v>
      </c>
    </row>
    <row r="556" spans="1:7" x14ac:dyDescent="0.25">
      <c r="A556" s="16" t="s">
        <v>620</v>
      </c>
      <c r="B556" s="17">
        <v>2623.4067322252999</v>
      </c>
      <c r="C556" s="17">
        <v>4.0820556091969102</v>
      </c>
      <c r="D556" s="17">
        <v>1.1707489422878501</v>
      </c>
      <c r="E556" s="17">
        <v>3.4867045032044799</v>
      </c>
      <c r="F556" s="17">
        <v>4.8901134854126998E-4</v>
      </c>
      <c r="G556" s="20">
        <v>1.4015667654477201E-2</v>
      </c>
    </row>
    <row r="557" spans="1:7" x14ac:dyDescent="0.25">
      <c r="A557" s="12" t="s">
        <v>621</v>
      </c>
      <c r="B557" s="13">
        <v>17.345947885146</v>
      </c>
      <c r="C557" s="13">
        <v>-7.4608142485250299</v>
      </c>
      <c r="D557" s="13">
        <v>2.1412946709640202</v>
      </c>
      <c r="E557" s="13">
        <v>-3.4842538720587002</v>
      </c>
      <c r="F557" s="13">
        <v>4.9351113406510502E-4</v>
      </c>
      <c r="G557" s="21">
        <v>1.41190590452876E-2</v>
      </c>
    </row>
    <row r="558" spans="1:7" x14ac:dyDescent="0.25">
      <c r="A558" s="16" t="s">
        <v>622</v>
      </c>
      <c r="B558" s="17">
        <v>11804.2686800706</v>
      </c>
      <c r="C558" s="17">
        <v>1.2402656737095099</v>
      </c>
      <c r="D558" s="17">
        <v>0.35735167791997502</v>
      </c>
      <c r="E558" s="17">
        <v>3.4707145659107801</v>
      </c>
      <c r="F558" s="17">
        <v>5.1907544889109999E-4</v>
      </c>
      <c r="G558" s="20">
        <v>1.48236329908052E-2</v>
      </c>
    </row>
    <row r="559" spans="1:7" x14ac:dyDescent="0.25">
      <c r="A559" s="12" t="s">
        <v>623</v>
      </c>
      <c r="B559" s="13">
        <v>181.56347418707099</v>
      </c>
      <c r="C559" s="13">
        <v>4.9346259343675802</v>
      </c>
      <c r="D559" s="13">
        <v>1.4230901105387599</v>
      </c>
      <c r="E559" s="13">
        <v>3.4675428476552299</v>
      </c>
      <c r="F559" s="13">
        <v>5.2523999824879801E-4</v>
      </c>
      <c r="G559" s="21">
        <v>1.4972652274404001E-2</v>
      </c>
    </row>
    <row r="560" spans="1:7" x14ac:dyDescent="0.25">
      <c r="A560" s="16" t="s">
        <v>624</v>
      </c>
      <c r="B560" s="17">
        <v>78.932248819416202</v>
      </c>
      <c r="C560" s="17">
        <v>10.4117346808031</v>
      </c>
      <c r="D560" s="17">
        <v>3.0035744480643398</v>
      </c>
      <c r="E560" s="17">
        <v>3.4664480141362901</v>
      </c>
      <c r="F560" s="17">
        <v>5.2738370858996598E-4</v>
      </c>
      <c r="G560" s="20">
        <v>1.5006722398564499E-2</v>
      </c>
    </row>
    <row r="561" spans="1:7" x14ac:dyDescent="0.25">
      <c r="A561" s="12" t="s">
        <v>625</v>
      </c>
      <c r="B561" s="13">
        <v>5906.8680782229703</v>
      </c>
      <c r="C561" s="13">
        <v>3.4560928535551798</v>
      </c>
      <c r="D561" s="13">
        <v>0.999772497880552</v>
      </c>
      <c r="E561" s="13">
        <v>3.45687930092281</v>
      </c>
      <c r="F561" s="13">
        <v>5.4646955287827501E-4</v>
      </c>
      <c r="G561" s="21">
        <v>1.5521893709312701E-2</v>
      </c>
    </row>
    <row r="562" spans="1:7" x14ac:dyDescent="0.25">
      <c r="A562" s="16" t="s">
        <v>626</v>
      </c>
      <c r="B562" s="17">
        <v>1352.615016065</v>
      </c>
      <c r="C562" s="17">
        <v>-0.96159086556059503</v>
      </c>
      <c r="D562" s="17">
        <v>0.27822022405345997</v>
      </c>
      <c r="E562" s="17">
        <v>-3.45622202279525</v>
      </c>
      <c r="F562" s="17">
        <v>5.4780390365494896E-4</v>
      </c>
      <c r="G562" s="20">
        <v>1.5531909605241799E-2</v>
      </c>
    </row>
    <row r="563" spans="1:7" x14ac:dyDescent="0.25">
      <c r="A563" s="12" t="s">
        <v>627</v>
      </c>
      <c r="B563" s="13">
        <v>17.882529364586102</v>
      </c>
      <c r="C563" s="13">
        <v>-7.5045032378942196</v>
      </c>
      <c r="D563" s="13">
        <v>2.1716898762015</v>
      </c>
      <c r="E563" s="13">
        <v>-3.4556053882888298</v>
      </c>
      <c r="F563" s="13">
        <v>5.4905850206192995E-4</v>
      </c>
      <c r="G563" s="21">
        <v>1.5539632488589999E-2</v>
      </c>
    </row>
    <row r="564" spans="1:7" x14ac:dyDescent="0.25">
      <c r="A564" s="16" t="s">
        <v>628</v>
      </c>
      <c r="B564" s="17">
        <v>546.77269818381103</v>
      </c>
      <c r="C564" s="17">
        <v>4.2746196402833503</v>
      </c>
      <c r="D564" s="17">
        <v>1.2372825077639</v>
      </c>
      <c r="E564" s="17">
        <v>3.4548452867152601</v>
      </c>
      <c r="F564" s="17">
        <v>5.5060868030214498E-4</v>
      </c>
      <c r="G564" s="20">
        <v>1.55513759974042E-2</v>
      </c>
    </row>
    <row r="565" spans="1:7" x14ac:dyDescent="0.25">
      <c r="A565" s="12" t="s">
        <v>629</v>
      </c>
      <c r="B565" s="13">
        <v>3857.1301105525499</v>
      </c>
      <c r="C565" s="13">
        <v>1.36834540881643</v>
      </c>
      <c r="D565" s="13">
        <v>0.39611221579417399</v>
      </c>
      <c r="E565" s="13">
        <v>3.4544388035925802</v>
      </c>
      <c r="F565" s="13">
        <v>5.5143934862169101E-4</v>
      </c>
      <c r="G565" s="21">
        <v>1.55513759974042E-2</v>
      </c>
    </row>
    <row r="566" spans="1:7" x14ac:dyDescent="0.25">
      <c r="A566" s="16" t="s">
        <v>630</v>
      </c>
      <c r="B566" s="17">
        <v>470.330590425004</v>
      </c>
      <c r="C566" s="17">
        <v>8.3341523445842203</v>
      </c>
      <c r="D566" s="17">
        <v>2.4136441189892199</v>
      </c>
      <c r="E566" s="17">
        <v>3.45293337945545</v>
      </c>
      <c r="F566" s="17">
        <v>5.5452593523997199E-4</v>
      </c>
      <c r="G566" s="20">
        <v>1.56105957676719E-2</v>
      </c>
    </row>
    <row r="567" spans="1:7" x14ac:dyDescent="0.25">
      <c r="A567" s="12" t="s">
        <v>631</v>
      </c>
      <c r="B567" s="13">
        <v>2480.1472762915801</v>
      </c>
      <c r="C567" s="13">
        <v>-1.2368003695788199</v>
      </c>
      <c r="D567" s="13">
        <v>0.35861677394236502</v>
      </c>
      <c r="E567" s="13">
        <v>-3.4488079182196798</v>
      </c>
      <c r="F567" s="13">
        <v>5.6306708279392904E-4</v>
      </c>
      <c r="G567" s="21">
        <v>1.5822885109916099E-2</v>
      </c>
    </row>
    <row r="568" spans="1:7" x14ac:dyDescent="0.25">
      <c r="A568" s="16" t="s">
        <v>632</v>
      </c>
      <c r="B568" s="17">
        <v>20.533115396901401</v>
      </c>
      <c r="C568" s="17">
        <v>-7.7037195490107901</v>
      </c>
      <c r="D568" s="17">
        <v>2.24246142852637</v>
      </c>
      <c r="E568" s="17">
        <v>-3.4353855326168401</v>
      </c>
      <c r="F568" s="17">
        <v>5.9171137802227405E-4</v>
      </c>
      <c r="G568" s="20">
        <v>1.6598343460444E-2</v>
      </c>
    </row>
    <row r="569" spans="1:7" x14ac:dyDescent="0.25">
      <c r="A569" s="12" t="s">
        <v>633</v>
      </c>
      <c r="B569" s="13">
        <v>42706.172758297696</v>
      </c>
      <c r="C569" s="13">
        <v>-4.5677106819736899</v>
      </c>
      <c r="D569" s="13">
        <v>1.32993189917777</v>
      </c>
      <c r="E569" s="13">
        <v>-3.4345447949610701</v>
      </c>
      <c r="F569" s="13">
        <v>5.93549962178855E-4</v>
      </c>
      <c r="G569" s="21">
        <v>1.6620449471914399E-2</v>
      </c>
    </row>
    <row r="570" spans="1:7" x14ac:dyDescent="0.25">
      <c r="A570" s="16" t="s">
        <v>634</v>
      </c>
      <c r="B570" s="17">
        <v>7097.0080494587801</v>
      </c>
      <c r="C570" s="17">
        <v>1.3046248219048</v>
      </c>
      <c r="D570" s="17">
        <v>0.38016494085502101</v>
      </c>
      <c r="E570" s="17">
        <v>3.4317336547936099</v>
      </c>
      <c r="F570" s="17">
        <v>5.9973624977042702E-4</v>
      </c>
      <c r="G570" s="20">
        <v>1.6764005667169499E-2</v>
      </c>
    </row>
    <row r="571" spans="1:7" x14ac:dyDescent="0.25">
      <c r="A571" s="12" t="s">
        <v>635</v>
      </c>
      <c r="B571" s="13">
        <v>1319.05675078018</v>
      </c>
      <c r="C571" s="13">
        <v>-1.6164595195419</v>
      </c>
      <c r="D571" s="13">
        <v>0.47133565134141803</v>
      </c>
      <c r="E571" s="13">
        <v>-3.4295294975915001</v>
      </c>
      <c r="F571" s="13">
        <v>6.0462870766985605E-4</v>
      </c>
      <c r="G571" s="21">
        <v>1.68709537637474E-2</v>
      </c>
    </row>
    <row r="572" spans="1:7" x14ac:dyDescent="0.25">
      <c r="A572" s="16" t="s">
        <v>636</v>
      </c>
      <c r="B572" s="17">
        <v>2916.0801917765598</v>
      </c>
      <c r="C572" s="17">
        <v>-1.3193842041430599</v>
      </c>
      <c r="D572" s="17">
        <v>0.385120532930816</v>
      </c>
      <c r="E572" s="17">
        <v>-3.42589940375907</v>
      </c>
      <c r="F572" s="17">
        <v>6.1276728303208796E-4</v>
      </c>
      <c r="G572" s="20">
        <v>1.7067942226849799E-2</v>
      </c>
    </row>
    <row r="573" spans="1:7" x14ac:dyDescent="0.25">
      <c r="A573" s="12" t="s">
        <v>637</v>
      </c>
      <c r="B573" s="13">
        <v>147.912936758787</v>
      </c>
      <c r="C573" s="13">
        <v>-4.4054584269303199</v>
      </c>
      <c r="D573" s="13">
        <v>1.28644257849938</v>
      </c>
      <c r="E573" s="13">
        <v>-3.42452784178617</v>
      </c>
      <c r="F573" s="13">
        <v>6.1586873631732503E-4</v>
      </c>
      <c r="G573" s="21">
        <v>1.7124181506636901E-2</v>
      </c>
    </row>
    <row r="574" spans="1:7" x14ac:dyDescent="0.25">
      <c r="A574" s="16" t="s">
        <v>638</v>
      </c>
      <c r="B574" s="17">
        <v>10638.4196329651</v>
      </c>
      <c r="C574" s="17">
        <v>1.9456077791683699</v>
      </c>
      <c r="D574" s="17">
        <v>0.568259443283752</v>
      </c>
      <c r="E574" s="17">
        <v>3.4238019309022998</v>
      </c>
      <c r="F574" s="17">
        <v>6.1751611204912999E-4</v>
      </c>
      <c r="G574" s="20">
        <v>1.71398638749636E-2</v>
      </c>
    </row>
    <row r="575" spans="1:7" x14ac:dyDescent="0.25">
      <c r="A575" s="12" t="s">
        <v>639</v>
      </c>
      <c r="B575" s="13">
        <v>1828.21752848407</v>
      </c>
      <c r="C575" s="13">
        <v>-1.49421856219798</v>
      </c>
      <c r="D575" s="13">
        <v>0.43654302501199099</v>
      </c>
      <c r="E575" s="13">
        <v>-3.4228437441119</v>
      </c>
      <c r="F575" s="13">
        <v>6.1969689108969702E-4</v>
      </c>
      <c r="G575" s="21">
        <v>1.71702706023294E-2</v>
      </c>
    </row>
    <row r="576" spans="1:7" x14ac:dyDescent="0.25">
      <c r="A576" s="16" t="s">
        <v>640</v>
      </c>
      <c r="B576" s="17">
        <v>28247.5079894599</v>
      </c>
      <c r="C576" s="17">
        <v>2.0731722370014101</v>
      </c>
      <c r="D576" s="17">
        <v>0.60613819966761795</v>
      </c>
      <c r="E576" s="17">
        <v>3.4202962923937998</v>
      </c>
      <c r="F576" s="17">
        <v>6.2552964734599299E-4</v>
      </c>
      <c r="G576" s="20">
        <v>1.73015813822744E-2</v>
      </c>
    </row>
    <row r="577" spans="1:7" x14ac:dyDescent="0.25">
      <c r="A577" s="12" t="s">
        <v>641</v>
      </c>
      <c r="B577" s="13">
        <v>16.193596334484599</v>
      </c>
      <c r="C577" s="13">
        <v>-7.36177290046757</v>
      </c>
      <c r="D577" s="13">
        <v>2.1540698318861802</v>
      </c>
      <c r="E577" s="13">
        <v>-3.41761106882098</v>
      </c>
      <c r="F577" s="13">
        <v>6.3173311847262103E-4</v>
      </c>
      <c r="G577" s="21">
        <v>1.7442669576536399E-2</v>
      </c>
    </row>
    <row r="578" spans="1:7" x14ac:dyDescent="0.25">
      <c r="A578" s="16" t="s">
        <v>642</v>
      </c>
      <c r="B578" s="17">
        <v>605.24434882311004</v>
      </c>
      <c r="C578" s="17">
        <v>2.0989864403105098</v>
      </c>
      <c r="D578" s="17">
        <v>0.61439409053216398</v>
      </c>
      <c r="E578" s="17">
        <v>3.4163519354368201</v>
      </c>
      <c r="F578" s="17">
        <v>6.3466166733812E-4</v>
      </c>
      <c r="G578" s="20">
        <v>1.7465952789375901E-2</v>
      </c>
    </row>
    <row r="579" spans="1:7" x14ac:dyDescent="0.25">
      <c r="A579" s="12" t="s">
        <v>643</v>
      </c>
      <c r="B579" s="13">
        <v>2440.2514203185501</v>
      </c>
      <c r="C579" s="13">
        <v>0.39733577276094301</v>
      </c>
      <c r="D579" s="13">
        <v>0.116321584958679</v>
      </c>
      <c r="E579" s="13">
        <v>3.4158387104344201</v>
      </c>
      <c r="F579" s="13">
        <v>6.3585896789512895E-4</v>
      </c>
      <c r="G579" s="21">
        <v>1.7465952789375901E-2</v>
      </c>
    </row>
    <row r="580" spans="1:7" x14ac:dyDescent="0.25">
      <c r="A580" s="16" t="s">
        <v>644</v>
      </c>
      <c r="B580" s="17">
        <v>3141.0451846453402</v>
      </c>
      <c r="C580" s="17">
        <v>-3.9685898320232602</v>
      </c>
      <c r="D580" s="17">
        <v>1.1618243025047701</v>
      </c>
      <c r="E580" s="17">
        <v>-3.41582614812532</v>
      </c>
      <c r="F580" s="17">
        <v>6.3588830078253802E-4</v>
      </c>
      <c r="G580" s="20">
        <v>1.7465952789375901E-2</v>
      </c>
    </row>
    <row r="581" spans="1:7" x14ac:dyDescent="0.25">
      <c r="A581" s="12" t="s">
        <v>645</v>
      </c>
      <c r="B581" s="13">
        <v>22.590879115539501</v>
      </c>
      <c r="C581" s="13">
        <v>-5.7124642171115196</v>
      </c>
      <c r="D581" s="13">
        <v>1.6734387971612701</v>
      </c>
      <c r="E581" s="13">
        <v>-3.4136080905987201</v>
      </c>
      <c r="F581" s="13">
        <v>6.4108722349686396E-4</v>
      </c>
      <c r="G581" s="21">
        <v>1.7578233904582099E-2</v>
      </c>
    </row>
    <row r="582" spans="1:7" x14ac:dyDescent="0.25">
      <c r="A582" s="16" t="s">
        <v>646</v>
      </c>
      <c r="B582" s="17">
        <v>18.9784069409525</v>
      </c>
      <c r="C582" s="17">
        <v>-7.5878367500756996</v>
      </c>
      <c r="D582" s="17">
        <v>2.22348989261639</v>
      </c>
      <c r="E582" s="17">
        <v>-3.4125798256483502</v>
      </c>
      <c r="F582" s="17">
        <v>6.43510770279E-4</v>
      </c>
      <c r="G582" s="20">
        <v>1.7614158990629899E-2</v>
      </c>
    </row>
    <row r="583" spans="1:7" x14ac:dyDescent="0.25">
      <c r="A583" s="12" t="s">
        <v>647</v>
      </c>
      <c r="B583" s="13">
        <v>17.1774588413959</v>
      </c>
      <c r="C583" s="13">
        <v>-7.4467829081800501</v>
      </c>
      <c r="D583" s="13">
        <v>2.1835057322057998</v>
      </c>
      <c r="E583" s="13">
        <v>-3.4104709680140002</v>
      </c>
      <c r="F583" s="13">
        <v>6.4850787918512497E-4</v>
      </c>
      <c r="G583" s="21">
        <v>1.7720281790307199E-2</v>
      </c>
    </row>
    <row r="584" spans="1:7" x14ac:dyDescent="0.25">
      <c r="A584" s="16" t="s">
        <v>648</v>
      </c>
      <c r="B584" s="17">
        <v>4379.1945701389895</v>
      </c>
      <c r="C584" s="17">
        <v>1.2001301145469601</v>
      </c>
      <c r="D584" s="17">
        <v>0.351971609429376</v>
      </c>
      <c r="E584" s="17">
        <v>3.40973556501514</v>
      </c>
      <c r="F584" s="17">
        <v>6.5025894631297895E-4</v>
      </c>
      <c r="G584" s="20">
        <v>1.7737494464857999E-2</v>
      </c>
    </row>
    <row r="585" spans="1:7" x14ac:dyDescent="0.25">
      <c r="A585" s="12" t="s">
        <v>649</v>
      </c>
      <c r="B585" s="13">
        <v>30674.119360586399</v>
      </c>
      <c r="C585" s="13">
        <v>1.8389461687479101</v>
      </c>
      <c r="D585" s="13">
        <v>0.53944755050411497</v>
      </c>
      <c r="E585" s="13">
        <v>3.4089434033566501</v>
      </c>
      <c r="F585" s="13">
        <v>6.5215008012768205E-4</v>
      </c>
      <c r="G585" s="21">
        <v>1.77584619925991E-2</v>
      </c>
    </row>
    <row r="586" spans="1:7" x14ac:dyDescent="0.25">
      <c r="A586" s="16" t="s">
        <v>650</v>
      </c>
      <c r="B586" s="17">
        <v>4131.7899745484101</v>
      </c>
      <c r="C586" s="17">
        <v>5.0706723879482896</v>
      </c>
      <c r="D586" s="17">
        <v>1.4881213265447899</v>
      </c>
      <c r="E586" s="17">
        <v>3.40743210751618</v>
      </c>
      <c r="F586" s="17">
        <v>6.5577220380042499E-4</v>
      </c>
      <c r="G586" s="20">
        <v>1.7826412433550699E-2</v>
      </c>
    </row>
    <row r="587" spans="1:7" x14ac:dyDescent="0.25">
      <c r="A587" s="12" t="s">
        <v>651</v>
      </c>
      <c r="B587" s="13">
        <v>5242.2527999772901</v>
      </c>
      <c r="C587" s="13">
        <v>-6.7087836674638899</v>
      </c>
      <c r="D587" s="13">
        <v>1.9711569725940199</v>
      </c>
      <c r="E587" s="13">
        <v>-3.4034750964735299</v>
      </c>
      <c r="F587" s="13">
        <v>6.6534478297540099E-4</v>
      </c>
      <c r="G587" s="21">
        <v>1.8024691457968901E-2</v>
      </c>
    </row>
    <row r="588" spans="1:7" x14ac:dyDescent="0.25">
      <c r="A588" s="16" t="s">
        <v>652</v>
      </c>
      <c r="B588" s="17">
        <v>32122.306901839602</v>
      </c>
      <c r="C588" s="17">
        <v>4.8765235994441198</v>
      </c>
      <c r="D588" s="17">
        <v>1.4327815119971601</v>
      </c>
      <c r="E588" s="17">
        <v>3.4035360999645499</v>
      </c>
      <c r="F588" s="17">
        <v>6.6519622580917404E-4</v>
      </c>
      <c r="G588" s="20">
        <v>1.8024691457968901E-2</v>
      </c>
    </row>
    <row r="589" spans="1:7" x14ac:dyDescent="0.25">
      <c r="A589" s="12" t="s">
        <v>653</v>
      </c>
      <c r="B589" s="13">
        <v>1725.5254150916001</v>
      </c>
      <c r="C589" s="13">
        <v>0.86698995425139602</v>
      </c>
      <c r="D589" s="13">
        <v>0.255106029957198</v>
      </c>
      <c r="E589" s="13">
        <v>3.3985474761096799</v>
      </c>
      <c r="F589" s="13">
        <v>6.7744703942989302E-4</v>
      </c>
      <c r="G589" s="21">
        <v>1.8321178821915099E-2</v>
      </c>
    </row>
    <row r="590" spans="1:7" x14ac:dyDescent="0.25">
      <c r="A590" s="16" t="s">
        <v>654</v>
      </c>
      <c r="B590" s="17">
        <v>695.40813924994802</v>
      </c>
      <c r="C590" s="17">
        <v>3.7880278450574401</v>
      </c>
      <c r="D590" s="17">
        <v>1.1149735644180001</v>
      </c>
      <c r="E590" s="17">
        <v>3.3974149396400599</v>
      </c>
      <c r="F590" s="17">
        <v>6.8025732506039004E-4</v>
      </c>
      <c r="G590" s="20">
        <v>1.8365786927953001E-2</v>
      </c>
    </row>
    <row r="591" spans="1:7" x14ac:dyDescent="0.25">
      <c r="A591" s="12" t="s">
        <v>655</v>
      </c>
      <c r="B591" s="13">
        <v>601655.243258856</v>
      </c>
      <c r="C591" s="13">
        <v>3.4692068328400598</v>
      </c>
      <c r="D591" s="13">
        <v>1.0231675986133999</v>
      </c>
      <c r="E591" s="13">
        <v>3.3906535327560698</v>
      </c>
      <c r="F591" s="13">
        <v>6.9726187162724295E-4</v>
      </c>
      <c r="G591" s="21">
        <v>1.8792811023874999E-2</v>
      </c>
    </row>
    <row r="592" spans="1:7" x14ac:dyDescent="0.25">
      <c r="A592" s="16" t="s">
        <v>656</v>
      </c>
      <c r="B592" s="17">
        <v>2564.6423104863102</v>
      </c>
      <c r="C592" s="17">
        <v>-3.4793035856492902</v>
      </c>
      <c r="D592" s="17">
        <v>1.0279672428385001</v>
      </c>
      <c r="E592" s="17">
        <v>-3.3846444134172802</v>
      </c>
      <c r="F592" s="17">
        <v>7.12705169445359E-4</v>
      </c>
      <c r="G592" s="20">
        <v>1.91763749758419E-2</v>
      </c>
    </row>
    <row r="593" spans="1:7" x14ac:dyDescent="0.25">
      <c r="A593" s="12" t="s">
        <v>657</v>
      </c>
      <c r="B593" s="13">
        <v>6682.3440863611104</v>
      </c>
      <c r="C593" s="13">
        <v>1.8846337307819601</v>
      </c>
      <c r="D593" s="13">
        <v>0.55950202778639602</v>
      </c>
      <c r="E593" s="13">
        <v>3.3684126905460801</v>
      </c>
      <c r="F593" s="13">
        <v>7.5602337943205997E-4</v>
      </c>
      <c r="G593" s="21">
        <v>2.03073784142523E-2</v>
      </c>
    </row>
    <row r="594" spans="1:7" x14ac:dyDescent="0.25">
      <c r="A594" s="16" t="s">
        <v>658</v>
      </c>
      <c r="B594" s="17">
        <v>1674.3194030151401</v>
      </c>
      <c r="C594" s="17">
        <v>1.4879232465981</v>
      </c>
      <c r="D594" s="17">
        <v>0.44229761533644801</v>
      </c>
      <c r="E594" s="17">
        <v>3.3640770264299702</v>
      </c>
      <c r="F594" s="17">
        <v>7.68001055529629E-4</v>
      </c>
      <c r="G594" s="20">
        <v>2.0570666971524199E-2</v>
      </c>
    </row>
    <row r="595" spans="1:7" x14ac:dyDescent="0.25">
      <c r="A595" s="12" t="s">
        <v>659</v>
      </c>
      <c r="B595" s="13">
        <v>173.678060109961</v>
      </c>
      <c r="C595" s="13">
        <v>-6.9519591456075096</v>
      </c>
      <c r="D595" s="13">
        <v>2.0666216689299501</v>
      </c>
      <c r="E595" s="13">
        <v>-3.3639244425454402</v>
      </c>
      <c r="F595" s="13">
        <v>7.6842577461417195E-4</v>
      </c>
      <c r="G595" s="21">
        <v>2.0570666971524199E-2</v>
      </c>
    </row>
    <row r="596" spans="1:7" x14ac:dyDescent="0.25">
      <c r="A596" s="16" t="s">
        <v>660</v>
      </c>
      <c r="B596" s="17">
        <v>2485.6111640325398</v>
      </c>
      <c r="C596" s="17">
        <v>1.7939461946389099</v>
      </c>
      <c r="D596" s="17">
        <v>0.53336990018531905</v>
      </c>
      <c r="E596" s="17">
        <v>3.36341850939771</v>
      </c>
      <c r="F596" s="17">
        <v>7.6983560640455099E-4</v>
      </c>
      <c r="G596" s="20">
        <v>2.05735965015649E-2</v>
      </c>
    </row>
    <row r="597" spans="1:7" x14ac:dyDescent="0.25">
      <c r="A597" s="12" t="s">
        <v>661</v>
      </c>
      <c r="B597" s="13">
        <v>186.30091070656101</v>
      </c>
      <c r="C597" s="13">
        <v>5.2204451426143503</v>
      </c>
      <c r="D597" s="13">
        <v>1.55561894638373</v>
      </c>
      <c r="E597" s="13">
        <v>3.35586369319432</v>
      </c>
      <c r="F597" s="13">
        <v>7.9117552632540803E-4</v>
      </c>
      <c r="G597" s="21">
        <v>2.1108242836415301E-2</v>
      </c>
    </row>
    <row r="598" spans="1:7" x14ac:dyDescent="0.25">
      <c r="A598" s="16" t="s">
        <v>662</v>
      </c>
      <c r="B598" s="17">
        <v>810.95825134658901</v>
      </c>
      <c r="C598" s="17">
        <v>-1.23307200236964</v>
      </c>
      <c r="D598" s="17">
        <v>0.36787373488944702</v>
      </c>
      <c r="E598" s="17">
        <v>-3.3518892093239501</v>
      </c>
      <c r="F598" s="17">
        <v>8.0262131593109704E-4</v>
      </c>
      <c r="G598" s="20">
        <v>2.13775620191008E-2</v>
      </c>
    </row>
    <row r="599" spans="1:7" x14ac:dyDescent="0.25">
      <c r="A599" s="12" t="s">
        <v>663</v>
      </c>
      <c r="B599" s="13">
        <v>3447.0052340653801</v>
      </c>
      <c r="C599" s="13">
        <v>1.9016020791919701</v>
      </c>
      <c r="D599" s="13">
        <v>0.56763151429113801</v>
      </c>
      <c r="E599" s="13">
        <v>3.3500643134070902</v>
      </c>
      <c r="F599" s="13">
        <v>8.0792799204319895E-4</v>
      </c>
      <c r="G599" s="21">
        <v>2.14827374153201E-2</v>
      </c>
    </row>
    <row r="600" spans="1:7" x14ac:dyDescent="0.25">
      <c r="A600" s="16" t="s">
        <v>664</v>
      </c>
      <c r="B600" s="17">
        <v>30743.736499480499</v>
      </c>
      <c r="C600" s="17">
        <v>2.9649711757217498</v>
      </c>
      <c r="D600" s="17">
        <v>0.88597911454522904</v>
      </c>
      <c r="E600" s="17">
        <v>3.3465474829433899</v>
      </c>
      <c r="F600" s="17">
        <v>8.1824664415463199E-4</v>
      </c>
      <c r="G600" s="20">
        <v>2.1702080903873901E-2</v>
      </c>
    </row>
    <row r="601" spans="1:7" x14ac:dyDescent="0.25">
      <c r="A601" s="12" t="s">
        <v>665</v>
      </c>
      <c r="B601" s="13">
        <v>9058.9727660853096</v>
      </c>
      <c r="C601" s="13">
        <v>0.88991937464306603</v>
      </c>
      <c r="D601" s="13">
        <v>0.26593977258437201</v>
      </c>
      <c r="E601" s="13">
        <v>3.34631922857921</v>
      </c>
      <c r="F601" s="13">
        <v>8.18920567575547E-4</v>
      </c>
      <c r="G601" s="21">
        <v>2.1702080903873901E-2</v>
      </c>
    </row>
    <row r="602" spans="1:7" x14ac:dyDescent="0.25">
      <c r="A602" s="16" t="s">
        <v>666</v>
      </c>
      <c r="B602" s="17">
        <v>15.928784810162201</v>
      </c>
      <c r="C602" s="17">
        <v>-7.3375837844793299</v>
      </c>
      <c r="D602" s="17">
        <v>2.1964627305513198</v>
      </c>
      <c r="E602" s="17">
        <v>-3.3406365982989201</v>
      </c>
      <c r="F602" s="17">
        <v>8.3586551235543497E-4</v>
      </c>
      <c r="G602" s="20">
        <v>2.2114094098621001E-2</v>
      </c>
    </row>
    <row r="603" spans="1:7" x14ac:dyDescent="0.25">
      <c r="A603" s="12" t="s">
        <v>667</v>
      </c>
      <c r="B603" s="13">
        <v>37419.965532423899</v>
      </c>
      <c r="C603" s="13">
        <v>4.6238176267473197</v>
      </c>
      <c r="D603" s="13">
        <v>1.3866549289868799</v>
      </c>
      <c r="E603" s="13">
        <v>3.3345120909969901</v>
      </c>
      <c r="F603" s="13">
        <v>8.5449185468010997E-4</v>
      </c>
      <c r="G603" s="21">
        <v>2.2531526054823399E-2</v>
      </c>
    </row>
    <row r="604" spans="1:7" x14ac:dyDescent="0.25">
      <c r="A604" s="16" t="s">
        <v>668</v>
      </c>
      <c r="B604" s="17">
        <v>2715.58242551696</v>
      </c>
      <c r="C604" s="17">
        <v>1.77751322163529</v>
      </c>
      <c r="D604" s="17">
        <v>0.53303798351446297</v>
      </c>
      <c r="E604" s="17">
        <v>3.3346839748936201</v>
      </c>
      <c r="F604" s="17">
        <v>8.5396389963013396E-4</v>
      </c>
      <c r="G604" s="20">
        <v>2.2531526054823399E-2</v>
      </c>
    </row>
    <row r="605" spans="1:7" x14ac:dyDescent="0.25">
      <c r="A605" s="12" t="s">
        <v>669</v>
      </c>
      <c r="B605" s="13">
        <v>7123.2477598758096</v>
      </c>
      <c r="C605" s="13">
        <v>1.6775701447787099</v>
      </c>
      <c r="D605" s="13">
        <v>0.50327052223250002</v>
      </c>
      <c r="E605" s="13">
        <v>3.3333367854271101</v>
      </c>
      <c r="F605" s="13">
        <v>8.58110018271474E-4</v>
      </c>
      <c r="G605" s="21">
        <v>2.2551758470220899E-2</v>
      </c>
    </row>
    <row r="606" spans="1:7" x14ac:dyDescent="0.25">
      <c r="A606" s="16" t="s">
        <v>670</v>
      </c>
      <c r="B606" s="17">
        <v>7500.8230251388604</v>
      </c>
      <c r="C606" s="17">
        <v>1.6017935650460999</v>
      </c>
      <c r="D606" s="17">
        <v>0.48047588076652598</v>
      </c>
      <c r="E606" s="17">
        <v>3.3337647718979802</v>
      </c>
      <c r="F606" s="17">
        <v>8.5679082563222704E-4</v>
      </c>
      <c r="G606" s="20">
        <v>2.2551758470220899E-2</v>
      </c>
    </row>
    <row r="607" spans="1:7" x14ac:dyDescent="0.25">
      <c r="A607" s="12" t="s">
        <v>671</v>
      </c>
      <c r="B607" s="13">
        <v>64.804928306569806</v>
      </c>
      <c r="C607" s="13">
        <v>2.6246640951363198</v>
      </c>
      <c r="D607" s="13">
        <v>0.78859729702125403</v>
      </c>
      <c r="E607" s="13">
        <v>3.32826920032619</v>
      </c>
      <c r="F607" s="13">
        <v>8.7387379713542998E-4</v>
      </c>
      <c r="G607" s="21">
        <v>2.2927955795156899E-2</v>
      </c>
    </row>
    <row r="608" spans="1:7" x14ac:dyDescent="0.25">
      <c r="A608" s="16" t="s">
        <v>672</v>
      </c>
      <c r="B608" s="17">
        <v>721.92546979406404</v>
      </c>
      <c r="C608" s="17">
        <v>2.12453779872871</v>
      </c>
      <c r="D608" s="17">
        <v>0.63914167262038302</v>
      </c>
      <c r="E608" s="17">
        <v>3.3240483131360099</v>
      </c>
      <c r="F608" s="17">
        <v>8.8720824430562402E-4</v>
      </c>
      <c r="G608" s="20">
        <v>2.3200862203569001E-2</v>
      </c>
    </row>
    <row r="609" spans="1:7" x14ac:dyDescent="0.25">
      <c r="A609" s="12" t="s">
        <v>673</v>
      </c>
      <c r="B609" s="13">
        <v>2625.2902272107899</v>
      </c>
      <c r="C609" s="13">
        <v>4.2791937980227699</v>
      </c>
      <c r="D609" s="13">
        <v>1.28722151429538</v>
      </c>
      <c r="E609" s="13">
        <v>3.3243647270494701</v>
      </c>
      <c r="F609" s="13">
        <v>8.8620214034756202E-4</v>
      </c>
      <c r="G609" s="21">
        <v>2.3200862203569001E-2</v>
      </c>
    </row>
    <row r="610" spans="1:7" x14ac:dyDescent="0.25">
      <c r="A610" s="16" t="s">
        <v>674</v>
      </c>
      <c r="B610" s="17">
        <v>5692.9072764089997</v>
      </c>
      <c r="C610" s="17">
        <v>-1.0357517348759999</v>
      </c>
      <c r="D610" s="17">
        <v>0.31195914629279398</v>
      </c>
      <c r="E610" s="17">
        <v>-3.3201518441901499</v>
      </c>
      <c r="F610" s="17">
        <v>8.9968498982870401E-4</v>
      </c>
      <c r="G610" s="20">
        <v>2.3488310600791901E-2</v>
      </c>
    </row>
    <row r="611" spans="1:7" x14ac:dyDescent="0.25">
      <c r="A611" s="12" t="s">
        <v>675</v>
      </c>
      <c r="B611" s="13">
        <v>825.361226327179</v>
      </c>
      <c r="C611" s="13">
        <v>-1.7008161513961699</v>
      </c>
      <c r="D611" s="13">
        <v>0.51330667262972096</v>
      </c>
      <c r="E611" s="13">
        <v>-3.3134503058039799</v>
      </c>
      <c r="F611" s="13">
        <v>9.2152481324554595E-4</v>
      </c>
      <c r="G611" s="21">
        <v>2.4018853493175899E-2</v>
      </c>
    </row>
    <row r="612" spans="1:7" x14ac:dyDescent="0.25">
      <c r="A612" s="16" t="s">
        <v>676</v>
      </c>
      <c r="B612" s="17">
        <v>34.8801112574264</v>
      </c>
      <c r="C612" s="17">
        <v>-5.1219694146139796</v>
      </c>
      <c r="D612" s="17">
        <v>1.54923481347615</v>
      </c>
      <c r="E612" s="17">
        <v>-3.30612852878085</v>
      </c>
      <c r="F612" s="17">
        <v>9.45946858774455E-4</v>
      </c>
      <c r="G612" s="20">
        <v>2.4614844165576698E-2</v>
      </c>
    </row>
    <row r="613" spans="1:7" x14ac:dyDescent="0.25">
      <c r="A613" s="12" t="s">
        <v>677</v>
      </c>
      <c r="B613" s="13">
        <v>17736.307788828901</v>
      </c>
      <c r="C613" s="13">
        <v>0.96058791738864902</v>
      </c>
      <c r="D613" s="13">
        <v>0.29085347922795102</v>
      </c>
      <c r="E613" s="13">
        <v>3.3026523180621998</v>
      </c>
      <c r="F613" s="13">
        <v>9.5775056668645205E-4</v>
      </c>
      <c r="G613" s="21">
        <v>2.48810701404702E-2</v>
      </c>
    </row>
    <row r="614" spans="1:7" x14ac:dyDescent="0.25">
      <c r="A614" s="16" t="s">
        <v>678</v>
      </c>
      <c r="B614" s="17">
        <v>1573.52799751876</v>
      </c>
      <c r="C614" s="17">
        <v>-0.78030584502025102</v>
      </c>
      <c r="D614" s="17">
        <v>0.23666014354330001</v>
      </c>
      <c r="E614" s="17">
        <v>-3.2971578286796901</v>
      </c>
      <c r="F614" s="17">
        <v>9.7668600631656299E-4</v>
      </c>
      <c r="G614" s="20">
        <v>2.53313923048104E-2</v>
      </c>
    </row>
    <row r="615" spans="1:7" x14ac:dyDescent="0.25">
      <c r="A615" s="12" t="s">
        <v>679</v>
      </c>
      <c r="B615" s="13">
        <v>1390.1490544813901</v>
      </c>
      <c r="C615" s="13">
        <v>-1.18484606050574</v>
      </c>
      <c r="D615" s="13">
        <v>0.35978346927729099</v>
      </c>
      <c r="E615" s="13">
        <v>-3.2932198438293399</v>
      </c>
      <c r="F615" s="13">
        <v>9.9046995389544105E-4</v>
      </c>
      <c r="G615" s="21">
        <v>2.564684965725E-2</v>
      </c>
    </row>
    <row r="616" spans="1:7" x14ac:dyDescent="0.25">
      <c r="A616" s="16" t="s">
        <v>680</v>
      </c>
      <c r="B616" s="17">
        <v>15.1181688511837</v>
      </c>
      <c r="C616" s="17">
        <v>-7.2620099360526904</v>
      </c>
      <c r="D616" s="17">
        <v>2.2056386633314</v>
      </c>
      <c r="E616" s="17">
        <v>-3.2924748993491599</v>
      </c>
      <c r="F616" s="17">
        <v>9.930976216331309E-4</v>
      </c>
      <c r="G616" s="20">
        <v>2.5672871686042101E-2</v>
      </c>
    </row>
    <row r="617" spans="1:7" x14ac:dyDescent="0.25">
      <c r="A617" s="12" t="s">
        <v>681</v>
      </c>
      <c r="B617" s="13">
        <v>2794.2184675161302</v>
      </c>
      <c r="C617" s="13">
        <v>-1.47154164337686</v>
      </c>
      <c r="D617" s="13">
        <v>0.44726275498975099</v>
      </c>
      <c r="E617" s="13">
        <v>-3.2901054848856801</v>
      </c>
      <c r="F617" s="13">
        <v>1.0014983089407E-3</v>
      </c>
      <c r="G617" s="21">
        <v>2.5847805457994699E-2</v>
      </c>
    </row>
    <row r="618" spans="1:7" x14ac:dyDescent="0.25">
      <c r="A618" s="16" t="s">
        <v>682</v>
      </c>
      <c r="B618" s="17">
        <v>36011.213546885701</v>
      </c>
      <c r="C618" s="17">
        <v>1.8479021651927099</v>
      </c>
      <c r="D618" s="17">
        <v>0.56207001407289503</v>
      </c>
      <c r="E618" s="17">
        <v>3.2876725655623602</v>
      </c>
      <c r="F618" s="17">
        <v>1.01019256636221E-3</v>
      </c>
      <c r="G618" s="20">
        <v>2.60297338638707E-2</v>
      </c>
    </row>
    <row r="619" spans="1:7" x14ac:dyDescent="0.25">
      <c r="A619" s="12" t="s">
        <v>683</v>
      </c>
      <c r="B619" s="13">
        <v>7754.24288936627</v>
      </c>
      <c r="C619" s="13">
        <v>1.8259414738325299</v>
      </c>
      <c r="D619" s="13">
        <v>0.55560824393322905</v>
      </c>
      <c r="E619" s="13">
        <v>3.2863829753612599</v>
      </c>
      <c r="F619" s="13">
        <v>1.0148293146391501E-3</v>
      </c>
      <c r="G619" s="21">
        <v>2.6106690385212902E-2</v>
      </c>
    </row>
    <row r="620" spans="1:7" x14ac:dyDescent="0.25">
      <c r="A620" s="16" t="s">
        <v>684</v>
      </c>
      <c r="B620" s="17">
        <v>2268.92633537232</v>
      </c>
      <c r="C620" s="17">
        <v>-1.2744173259065199</v>
      </c>
      <c r="D620" s="17">
        <v>0.38804785670814601</v>
      </c>
      <c r="E620" s="17">
        <v>-3.2841756599754102</v>
      </c>
      <c r="F620" s="17">
        <v>1.0228115048511201E-3</v>
      </c>
      <c r="G620" s="20">
        <v>2.6269319510145401E-2</v>
      </c>
    </row>
    <row r="621" spans="1:7" x14ac:dyDescent="0.25">
      <c r="A621" s="12" t="s">
        <v>685</v>
      </c>
      <c r="B621" s="13">
        <v>6594.1072830620096</v>
      </c>
      <c r="C621" s="13">
        <v>1.66312034109695</v>
      </c>
      <c r="D621" s="13">
        <v>0.50653171993984503</v>
      </c>
      <c r="E621" s="13">
        <v>3.2833488518635301</v>
      </c>
      <c r="F621" s="13">
        <v>1.0258163747983301E-3</v>
      </c>
      <c r="G621" s="21">
        <v>2.6303793947624599E-2</v>
      </c>
    </row>
    <row r="622" spans="1:7" x14ac:dyDescent="0.25">
      <c r="A622" s="16" t="s">
        <v>686</v>
      </c>
      <c r="B622" s="17">
        <v>5165.92902892231</v>
      </c>
      <c r="C622" s="17">
        <v>-5.0469107454840501</v>
      </c>
      <c r="D622" s="17">
        <v>1.53820663073833</v>
      </c>
      <c r="E622" s="17">
        <v>-3.28103561942231</v>
      </c>
      <c r="F622" s="17">
        <v>1.03426681927701E-3</v>
      </c>
      <c r="G622" s="20">
        <v>2.6403365167552598E-2</v>
      </c>
    </row>
    <row r="623" spans="1:7" x14ac:dyDescent="0.25">
      <c r="A623" s="12" t="s">
        <v>687</v>
      </c>
      <c r="B623" s="13">
        <v>46.375862155850697</v>
      </c>
      <c r="C623" s="13">
        <v>9.1888807112632893</v>
      </c>
      <c r="D623" s="13">
        <v>2.8023379986559398</v>
      </c>
      <c r="E623" s="13">
        <v>3.2790051434446799</v>
      </c>
      <c r="F623" s="13">
        <v>1.0417373719994599E-3</v>
      </c>
      <c r="G623" s="21">
        <v>2.6403365167552598E-2</v>
      </c>
    </row>
    <row r="624" spans="1:7" x14ac:dyDescent="0.25">
      <c r="A624" s="16" t="s">
        <v>688</v>
      </c>
      <c r="B624" s="17">
        <v>871.43485684528696</v>
      </c>
      <c r="C624" s="17">
        <v>2.1158641784143599</v>
      </c>
      <c r="D624" s="17">
        <v>0.64483179460661699</v>
      </c>
      <c r="E624" s="17">
        <v>3.28126527896341</v>
      </c>
      <c r="F624" s="17">
        <v>1.03342498113205E-3</v>
      </c>
      <c r="G624" s="20">
        <v>2.6403365167552598E-2</v>
      </c>
    </row>
    <row r="625" spans="1:7" x14ac:dyDescent="0.25">
      <c r="A625" s="12" t="s">
        <v>689</v>
      </c>
      <c r="B625" s="13">
        <v>4597.3589378631896</v>
      </c>
      <c r="C625" s="13">
        <v>1.4100728897427199</v>
      </c>
      <c r="D625" s="13">
        <v>0.43007733592073799</v>
      </c>
      <c r="E625" s="13">
        <v>3.2786496101310401</v>
      </c>
      <c r="F625" s="13">
        <v>1.0430505802237801E-3</v>
      </c>
      <c r="G625" s="21">
        <v>2.6403365167552598E-2</v>
      </c>
    </row>
    <row r="626" spans="1:7" x14ac:dyDescent="0.25">
      <c r="A626" s="16" t="s">
        <v>690</v>
      </c>
      <c r="B626" s="17">
        <v>120.709034271284</v>
      </c>
      <c r="C626" s="17">
        <v>-6.1922433800299199</v>
      </c>
      <c r="D626" s="17">
        <v>1.8880141262308101</v>
      </c>
      <c r="E626" s="17">
        <v>-3.27976538628553</v>
      </c>
      <c r="F626" s="17">
        <v>1.0389344486266799E-3</v>
      </c>
      <c r="G626" s="20">
        <v>2.6403365167552598E-2</v>
      </c>
    </row>
    <row r="627" spans="1:7" x14ac:dyDescent="0.25">
      <c r="A627" s="12" t="s">
        <v>691</v>
      </c>
      <c r="B627" s="13">
        <v>41.851481066084403</v>
      </c>
      <c r="C627" s="13">
        <v>-6.9044574652908803</v>
      </c>
      <c r="D627" s="13">
        <v>2.1046602415789</v>
      </c>
      <c r="E627" s="13">
        <v>-3.2805567990922802</v>
      </c>
      <c r="F627" s="13">
        <v>1.0360240204320601E-3</v>
      </c>
      <c r="G627" s="21">
        <v>2.6403365167552598E-2</v>
      </c>
    </row>
    <row r="628" spans="1:7" x14ac:dyDescent="0.25">
      <c r="A628" s="16" t="s">
        <v>692</v>
      </c>
      <c r="B628" s="17">
        <v>371.339554911834</v>
      </c>
      <c r="C628" s="17">
        <v>3.9541114264535002</v>
      </c>
      <c r="D628" s="17">
        <v>1.2055239887715199</v>
      </c>
      <c r="E628" s="17">
        <v>3.2799939804457301</v>
      </c>
      <c r="F628" s="17">
        <v>1.03809301529577E-3</v>
      </c>
      <c r="G628" s="20">
        <v>2.6403365167552598E-2</v>
      </c>
    </row>
    <row r="629" spans="1:7" x14ac:dyDescent="0.25">
      <c r="A629" s="12" t="s">
        <v>693</v>
      </c>
      <c r="B629" s="13">
        <v>3339.2979619202201</v>
      </c>
      <c r="C629" s="13">
        <v>-2.2195748379212299</v>
      </c>
      <c r="D629" s="13">
        <v>0.67685790427917103</v>
      </c>
      <c r="E629" s="13">
        <v>-3.27923309144923</v>
      </c>
      <c r="F629" s="13">
        <v>1.0408962216598E-3</v>
      </c>
      <c r="G629" s="21">
        <v>2.6403365167552598E-2</v>
      </c>
    </row>
    <row r="630" spans="1:7" x14ac:dyDescent="0.25">
      <c r="A630" s="16" t="s">
        <v>694</v>
      </c>
      <c r="B630" s="17">
        <v>4060.5627537860901</v>
      </c>
      <c r="C630" s="17">
        <v>1.88478357738905</v>
      </c>
      <c r="D630" s="17">
        <v>0.57548503653889704</v>
      </c>
      <c r="E630" s="17">
        <v>3.2751217802717898</v>
      </c>
      <c r="F630" s="17">
        <v>1.0561643388721201E-3</v>
      </c>
      <c r="G630" s="20">
        <v>2.6692613426990201E-2</v>
      </c>
    </row>
    <row r="631" spans="1:7" x14ac:dyDescent="0.25">
      <c r="A631" s="12" t="s">
        <v>695</v>
      </c>
      <c r="B631" s="13">
        <v>14.230890716117999</v>
      </c>
      <c r="C631" s="13">
        <v>-7.1749719047571103</v>
      </c>
      <c r="D631" s="13">
        <v>2.1934636546449502</v>
      </c>
      <c r="E631" s="13">
        <v>-3.2710694291939402</v>
      </c>
      <c r="F631" s="13">
        <v>1.07141602982775E-3</v>
      </c>
      <c r="G631" s="21">
        <v>2.7034885180071501E-2</v>
      </c>
    </row>
    <row r="632" spans="1:7" x14ac:dyDescent="0.25">
      <c r="A632" s="16" t="s">
        <v>696</v>
      </c>
      <c r="B632" s="17">
        <v>28325.375456813301</v>
      </c>
      <c r="C632" s="17">
        <v>1.71127874637151</v>
      </c>
      <c r="D632" s="17">
        <v>0.52348648839700795</v>
      </c>
      <c r="E632" s="17">
        <v>3.26900270456205</v>
      </c>
      <c r="F632" s="17">
        <v>1.0792726991225301E-3</v>
      </c>
      <c r="G632" s="20">
        <v>2.7189766517225399E-2</v>
      </c>
    </row>
    <row r="633" spans="1:7" x14ac:dyDescent="0.25">
      <c r="A633" s="12" t="s">
        <v>697</v>
      </c>
      <c r="B633" s="13">
        <v>2061.7776777478098</v>
      </c>
      <c r="C633" s="13">
        <v>-2.0674648461790599</v>
      </c>
      <c r="D633" s="13">
        <v>0.63277085974709901</v>
      </c>
      <c r="E633" s="13">
        <v>-3.26731993790828</v>
      </c>
      <c r="F633" s="13">
        <v>1.0857090716827301E-3</v>
      </c>
      <c r="G633" s="21">
        <v>2.73084311972853E-2</v>
      </c>
    </row>
    <row r="634" spans="1:7" x14ac:dyDescent="0.25">
      <c r="A634" s="16" t="s">
        <v>698</v>
      </c>
      <c r="B634" s="17">
        <v>973.39692578879306</v>
      </c>
      <c r="C634" s="17">
        <v>-0.75343138725901404</v>
      </c>
      <c r="D634" s="17">
        <v>0.23085345563966</v>
      </c>
      <c r="E634" s="17">
        <v>-3.26367818567571</v>
      </c>
      <c r="F634" s="17">
        <v>1.0997600518123801E-3</v>
      </c>
      <c r="G634" s="20">
        <v>2.7617942507498001E-2</v>
      </c>
    </row>
    <row r="635" spans="1:7" x14ac:dyDescent="0.25">
      <c r="A635" s="12" t="s">
        <v>699</v>
      </c>
      <c r="B635" s="13">
        <v>979.90659066686203</v>
      </c>
      <c r="C635" s="13">
        <v>-4.5189223878205897</v>
      </c>
      <c r="D635" s="13">
        <v>1.3871125570438401</v>
      </c>
      <c r="E635" s="13">
        <v>-3.2577906997332202</v>
      </c>
      <c r="F635" s="13">
        <v>1.12283188098051E-3</v>
      </c>
      <c r="G635" s="21">
        <v>2.8152651646581098E-2</v>
      </c>
    </row>
    <row r="636" spans="1:7" x14ac:dyDescent="0.25">
      <c r="A636" s="16" t="s">
        <v>700</v>
      </c>
      <c r="B636" s="17">
        <v>9332.0755273243394</v>
      </c>
      <c r="C636" s="17">
        <v>2.7181122562969602</v>
      </c>
      <c r="D636" s="17">
        <v>0.83512005783227305</v>
      </c>
      <c r="E636" s="17">
        <v>3.2547562842070699</v>
      </c>
      <c r="F636" s="17">
        <v>1.13489711278081E-3</v>
      </c>
      <c r="G636" s="20">
        <v>2.8410138008394301E-2</v>
      </c>
    </row>
    <row r="637" spans="1:7" x14ac:dyDescent="0.25">
      <c r="A637" s="12" t="s">
        <v>701</v>
      </c>
      <c r="B637" s="13">
        <v>7574.4946963163902</v>
      </c>
      <c r="C637" s="13">
        <v>1.84623163102967</v>
      </c>
      <c r="D637" s="13">
        <v>0.56954413339408405</v>
      </c>
      <c r="E637" s="13">
        <v>3.2415953791454601</v>
      </c>
      <c r="F637" s="13">
        <v>1.18862651788911E-3</v>
      </c>
      <c r="G637" s="21">
        <v>2.95297264489763E-2</v>
      </c>
    </row>
    <row r="638" spans="1:7" x14ac:dyDescent="0.25">
      <c r="A638" s="16" t="s">
        <v>702</v>
      </c>
      <c r="B638" s="17">
        <v>3126.2449120276901</v>
      </c>
      <c r="C638" s="17">
        <v>1.13258567386853</v>
      </c>
      <c r="D638" s="17">
        <v>0.349248345929635</v>
      </c>
      <c r="E638" s="17">
        <v>3.2429235157973202</v>
      </c>
      <c r="F638" s="17">
        <v>1.18309966580889E-3</v>
      </c>
      <c r="G638" s="20">
        <v>2.95297264489763E-2</v>
      </c>
    </row>
    <row r="639" spans="1:7" x14ac:dyDescent="0.25">
      <c r="A639" s="12" t="s">
        <v>703</v>
      </c>
      <c r="B639" s="13">
        <v>113.983207434473</v>
      </c>
      <c r="C639" s="13">
        <v>-7.2648511802234204</v>
      </c>
      <c r="D639" s="13">
        <v>2.2411887096126799</v>
      </c>
      <c r="E639" s="13">
        <v>-3.2415169454779802</v>
      </c>
      <c r="F639" s="13">
        <v>1.1889536532455501E-3</v>
      </c>
      <c r="G639" s="21">
        <v>2.95297264489763E-2</v>
      </c>
    </row>
    <row r="640" spans="1:7" x14ac:dyDescent="0.25">
      <c r="A640" s="16" t="s">
        <v>704</v>
      </c>
      <c r="B640" s="17">
        <v>1139.3032324575399</v>
      </c>
      <c r="C640" s="17">
        <v>-1.06035589200587</v>
      </c>
      <c r="D640" s="17">
        <v>0.327063032416474</v>
      </c>
      <c r="E640" s="17">
        <v>-3.2420536315936701</v>
      </c>
      <c r="F640" s="17">
        <v>1.18671687568275E-3</v>
      </c>
      <c r="G640" s="20">
        <v>2.95297264489763E-2</v>
      </c>
    </row>
    <row r="641" spans="1:7" x14ac:dyDescent="0.25">
      <c r="A641" s="12" t="s">
        <v>705</v>
      </c>
      <c r="B641" s="13">
        <v>15.101811677662999</v>
      </c>
      <c r="C641" s="13">
        <v>-7.2608379216368002</v>
      </c>
      <c r="D641" s="13">
        <v>2.2393206936115599</v>
      </c>
      <c r="E641" s="13">
        <v>-3.2424288054635801</v>
      </c>
      <c r="F641" s="13">
        <v>1.18515555162666E-3</v>
      </c>
      <c r="G641" s="21">
        <v>2.95297264489763E-2</v>
      </c>
    </row>
    <row r="642" spans="1:7" x14ac:dyDescent="0.25">
      <c r="A642" s="16" t="s">
        <v>706</v>
      </c>
      <c r="B642" s="17">
        <v>27.4070562695135</v>
      </c>
      <c r="C642" s="17">
        <v>-3.7884231194027298</v>
      </c>
      <c r="D642" s="17">
        <v>1.17078230928333</v>
      </c>
      <c r="E642" s="17">
        <v>-3.23580488820483</v>
      </c>
      <c r="F642" s="17">
        <v>1.21300266275289E-3</v>
      </c>
      <c r="G642" s="20">
        <v>3.00798042749429E-2</v>
      </c>
    </row>
    <row r="643" spans="1:7" x14ac:dyDescent="0.25">
      <c r="A643" s="12" t="s">
        <v>707</v>
      </c>
      <c r="B643" s="13">
        <v>311.47334903818199</v>
      </c>
      <c r="C643" s="13">
        <v>2.54515906368789</v>
      </c>
      <c r="D643" s="13">
        <v>0.78724945516760603</v>
      </c>
      <c r="E643" s="13">
        <v>3.2329765958949102</v>
      </c>
      <c r="F643" s="13">
        <v>1.22507598745794E-3</v>
      </c>
      <c r="G643" s="21">
        <v>3.0331654456294301E-2</v>
      </c>
    </row>
    <row r="644" spans="1:7" x14ac:dyDescent="0.25">
      <c r="A644" s="16" t="s">
        <v>708</v>
      </c>
      <c r="B644" s="17">
        <v>6594.0492164986699</v>
      </c>
      <c r="C644" s="17">
        <v>-1.31541353543447</v>
      </c>
      <c r="D644" s="17">
        <v>0.40747208586093697</v>
      </c>
      <c r="E644" s="17">
        <v>-3.22822981273714</v>
      </c>
      <c r="F644" s="17">
        <v>1.24558863014883E-3</v>
      </c>
      <c r="G644" s="20">
        <v>3.0791340183726101E-2</v>
      </c>
    </row>
    <row r="645" spans="1:7" x14ac:dyDescent="0.25">
      <c r="A645" s="12" t="s">
        <v>709</v>
      </c>
      <c r="B645" s="13">
        <v>422.62154114354001</v>
      </c>
      <c r="C645" s="13">
        <v>3.1257260936304401</v>
      </c>
      <c r="D645" s="13">
        <v>0.96901869226578696</v>
      </c>
      <c r="E645" s="13">
        <v>3.2256612989805</v>
      </c>
      <c r="F645" s="13">
        <v>1.2568199369668799E-3</v>
      </c>
      <c r="G645" s="21">
        <v>3.1020512047976699E-2</v>
      </c>
    </row>
    <row r="646" spans="1:7" x14ac:dyDescent="0.25">
      <c r="A646" s="16" t="s">
        <v>710</v>
      </c>
      <c r="B646" s="17">
        <v>483.62332360381498</v>
      </c>
      <c r="C646" s="17">
        <v>-4.9568608208084797</v>
      </c>
      <c r="D646" s="17">
        <v>1.5381672212091799</v>
      </c>
      <c r="E646" s="17">
        <v>-3.2225760323456898</v>
      </c>
      <c r="F646" s="17">
        <v>1.2704344335526599E-3</v>
      </c>
      <c r="G646" s="20">
        <v>3.1307699646786001E-2</v>
      </c>
    </row>
    <row r="647" spans="1:7" x14ac:dyDescent="0.25">
      <c r="A647" s="12" t="s">
        <v>711</v>
      </c>
      <c r="B647" s="13">
        <v>1287.6632711729801</v>
      </c>
      <c r="C647" s="13">
        <v>2.8578578452440802</v>
      </c>
      <c r="D647" s="13">
        <v>0.88806861469573894</v>
      </c>
      <c r="E647" s="13">
        <v>3.2180597286654602</v>
      </c>
      <c r="F647" s="13">
        <v>1.29060939198298E-3</v>
      </c>
      <c r="G647" s="21">
        <v>3.1755413982212703E-2</v>
      </c>
    </row>
    <row r="648" spans="1:7" x14ac:dyDescent="0.25">
      <c r="A648" s="16" t="s">
        <v>712</v>
      </c>
      <c r="B648" s="17">
        <v>2250.2657059261601</v>
      </c>
      <c r="C648" s="17">
        <v>-0.97751759073707101</v>
      </c>
      <c r="D648" s="17">
        <v>0.304026818419527</v>
      </c>
      <c r="E648" s="17">
        <v>-3.2152347474432199</v>
      </c>
      <c r="F648" s="17">
        <v>1.3033788857244699E-3</v>
      </c>
      <c r="G648" s="20">
        <v>3.1970166435731501E-2</v>
      </c>
    </row>
    <row r="649" spans="1:7" x14ac:dyDescent="0.25">
      <c r="A649" s="12" t="s">
        <v>713</v>
      </c>
      <c r="B649" s="13">
        <v>4657.1186188750798</v>
      </c>
      <c r="C649" s="13">
        <v>-1.49191665892266</v>
      </c>
      <c r="D649" s="13">
        <v>0.46399216120373798</v>
      </c>
      <c r="E649" s="13">
        <v>-3.21539194768327</v>
      </c>
      <c r="F649" s="13">
        <v>1.3026652558952201E-3</v>
      </c>
      <c r="G649" s="21">
        <v>3.1970166435731501E-2</v>
      </c>
    </row>
    <row r="650" spans="1:7" x14ac:dyDescent="0.25">
      <c r="A650" s="16" t="s">
        <v>714</v>
      </c>
      <c r="B650" s="17">
        <v>382.81401825068201</v>
      </c>
      <c r="C650" s="17">
        <v>2.2842401103216701</v>
      </c>
      <c r="D650" s="17">
        <v>0.71147792896261797</v>
      </c>
      <c r="E650" s="17">
        <v>3.2105565293532599</v>
      </c>
      <c r="F650" s="17">
        <v>1.32478208743603E-3</v>
      </c>
      <c r="G650" s="20">
        <v>3.2444856664590398E-2</v>
      </c>
    </row>
    <row r="651" spans="1:7" x14ac:dyDescent="0.25">
      <c r="A651" s="12" t="s">
        <v>715</v>
      </c>
      <c r="B651" s="13">
        <v>54.321426860707597</v>
      </c>
      <c r="C651" s="13">
        <v>6.8032727387143899</v>
      </c>
      <c r="D651" s="13">
        <v>2.1218272707977799</v>
      </c>
      <c r="E651" s="13">
        <v>3.2063273162459001</v>
      </c>
      <c r="F651" s="13">
        <v>1.3444096928730801E-3</v>
      </c>
      <c r="G651" s="21">
        <v>3.2874661129744999E-2</v>
      </c>
    </row>
    <row r="652" spans="1:7" x14ac:dyDescent="0.25">
      <c r="A652" s="16" t="s">
        <v>716</v>
      </c>
      <c r="B652" s="17">
        <v>83.282553868508103</v>
      </c>
      <c r="C652" s="17">
        <v>-6.6135334155567298</v>
      </c>
      <c r="D652" s="17">
        <v>2.06474645348306</v>
      </c>
      <c r="E652" s="17">
        <v>-3.20307290243808</v>
      </c>
      <c r="F652" s="17">
        <v>1.3596955616384399E-3</v>
      </c>
      <c r="G652" s="20">
        <v>3.3197135001052203E-2</v>
      </c>
    </row>
    <row r="653" spans="1:7" x14ac:dyDescent="0.25">
      <c r="A653" s="12" t="s">
        <v>717</v>
      </c>
      <c r="B653" s="13">
        <v>13.1156670189613</v>
      </c>
      <c r="C653" s="13">
        <v>-7.0572124344265204</v>
      </c>
      <c r="D653" s="13">
        <v>2.2041416425960199</v>
      </c>
      <c r="E653" s="13">
        <v>-3.20179624487045</v>
      </c>
      <c r="F653" s="13">
        <v>1.3657356361180999E-3</v>
      </c>
      <c r="G653" s="21">
        <v>3.3293225730392097E-2</v>
      </c>
    </row>
    <row r="654" spans="1:7" x14ac:dyDescent="0.25">
      <c r="A654" s="16" t="s">
        <v>718</v>
      </c>
      <c r="B654" s="17">
        <v>12444.3966079191</v>
      </c>
      <c r="C654" s="17">
        <v>1.13708494692916</v>
      </c>
      <c r="D654" s="17">
        <v>0.35523430265913902</v>
      </c>
      <c r="E654" s="17">
        <v>3.20094354181848</v>
      </c>
      <c r="F654" s="17">
        <v>1.3697836877850499E-3</v>
      </c>
      <c r="G654" s="20">
        <v>3.3340534960688097E-2</v>
      </c>
    </row>
    <row r="655" spans="1:7" x14ac:dyDescent="0.25">
      <c r="A655" s="12" t="s">
        <v>719</v>
      </c>
      <c r="B655" s="13">
        <v>11648.313050155601</v>
      </c>
      <c r="C655" s="13">
        <v>-1.3485159440104699</v>
      </c>
      <c r="D655" s="13">
        <v>0.42150732745205599</v>
      </c>
      <c r="E655" s="13">
        <v>-3.19927046621474</v>
      </c>
      <c r="F655" s="13">
        <v>1.3777584848107601E-3</v>
      </c>
      <c r="G655" s="21">
        <v>3.3483129014118297E-2</v>
      </c>
    </row>
    <row r="656" spans="1:7" x14ac:dyDescent="0.25">
      <c r="A656" s="16" t="s">
        <v>720</v>
      </c>
      <c r="B656" s="17">
        <v>2233.2669750587902</v>
      </c>
      <c r="C656" s="17">
        <v>-1.4570725672828599</v>
      </c>
      <c r="D656" s="17">
        <v>0.45572416919497699</v>
      </c>
      <c r="E656" s="17">
        <v>-3.19726857993231</v>
      </c>
      <c r="F656" s="17">
        <v>1.38735683639331E-3</v>
      </c>
      <c r="G656" s="20">
        <v>3.3561731664493201E-2</v>
      </c>
    </row>
    <row r="657" spans="1:7" x14ac:dyDescent="0.25">
      <c r="A657" s="12" t="s">
        <v>721</v>
      </c>
      <c r="B657" s="13">
        <v>605.17905558427697</v>
      </c>
      <c r="C657" s="13">
        <v>-4.6388575264555696</v>
      </c>
      <c r="D657" s="13">
        <v>1.45073009706157</v>
      </c>
      <c r="E657" s="13">
        <v>-3.1976020459294801</v>
      </c>
      <c r="F657" s="13">
        <v>1.38575371387307E-3</v>
      </c>
      <c r="G657" s="21">
        <v>3.3561731664493201E-2</v>
      </c>
    </row>
    <row r="658" spans="1:7" x14ac:dyDescent="0.25">
      <c r="A658" s="16" t="s">
        <v>722</v>
      </c>
      <c r="B658" s="17">
        <v>4580.9565610167601</v>
      </c>
      <c r="C658" s="17">
        <v>-1.4639390683315501</v>
      </c>
      <c r="D658" s="17">
        <v>0.45782513883103998</v>
      </c>
      <c r="E658" s="17">
        <v>-3.19759433059839</v>
      </c>
      <c r="F658" s="17">
        <v>1.38579078566076E-3</v>
      </c>
      <c r="G658" s="20">
        <v>3.3561731664493201E-2</v>
      </c>
    </row>
    <row r="659" spans="1:7" x14ac:dyDescent="0.25">
      <c r="A659" s="12" t="s">
        <v>723</v>
      </c>
      <c r="B659" s="13">
        <v>12.476377776964499</v>
      </c>
      <c r="C659" s="13">
        <v>-6.9852622374995397</v>
      </c>
      <c r="D659" s="13">
        <v>2.1854540832367002</v>
      </c>
      <c r="E659" s="13">
        <v>-3.1962521157864998</v>
      </c>
      <c r="F659" s="13">
        <v>1.3922539993238699E-3</v>
      </c>
      <c r="G659" s="21">
        <v>3.36287794248901E-2</v>
      </c>
    </row>
    <row r="660" spans="1:7" x14ac:dyDescent="0.25">
      <c r="A660" s="16" t="s">
        <v>724</v>
      </c>
      <c r="B660" s="17">
        <v>4320.0958969082003</v>
      </c>
      <c r="C660" s="17">
        <v>1.3336797157617799</v>
      </c>
      <c r="D660" s="17">
        <v>0.417365778604115</v>
      </c>
      <c r="E660" s="17">
        <v>3.1954697393310201</v>
      </c>
      <c r="F660" s="17">
        <v>1.39603421616654E-3</v>
      </c>
      <c r="G660" s="20">
        <v>3.3668684960321403E-2</v>
      </c>
    </row>
    <row r="661" spans="1:7" x14ac:dyDescent="0.25">
      <c r="A661" s="12" t="s">
        <v>725</v>
      </c>
      <c r="B661" s="13">
        <v>45742.2299965579</v>
      </c>
      <c r="C661" s="13">
        <v>1.6188409088106099</v>
      </c>
      <c r="D661" s="13">
        <v>0.50675898462073299</v>
      </c>
      <c r="E661" s="13">
        <v>3.1944986826867701</v>
      </c>
      <c r="F661" s="13">
        <v>1.40073924432317E-3</v>
      </c>
      <c r="G661" s="21">
        <v>3.3730739093511097E-2</v>
      </c>
    </row>
    <row r="662" spans="1:7" x14ac:dyDescent="0.25">
      <c r="A662" s="16" t="s">
        <v>726</v>
      </c>
      <c r="B662" s="17">
        <v>2279.71856425756</v>
      </c>
      <c r="C662" s="17">
        <v>1.3986009211591801</v>
      </c>
      <c r="D662" s="17">
        <v>0.43844551311860203</v>
      </c>
      <c r="E662" s="17">
        <v>3.1899081626155099</v>
      </c>
      <c r="F662" s="17">
        <v>1.4231801170789401E-3</v>
      </c>
      <c r="G662" s="20">
        <v>3.4219046553656499E-2</v>
      </c>
    </row>
    <row r="663" spans="1:7" x14ac:dyDescent="0.25">
      <c r="A663" s="12" t="s">
        <v>727</v>
      </c>
      <c r="B663" s="13">
        <v>1261.07255471198</v>
      </c>
      <c r="C663" s="13">
        <v>1.5128789020951401</v>
      </c>
      <c r="D663" s="13">
        <v>0.47448026617169198</v>
      </c>
      <c r="E663" s="13">
        <v>3.1884969933559</v>
      </c>
      <c r="F663" s="13">
        <v>1.43014497193846E-3</v>
      </c>
      <c r="G663" s="21">
        <v>3.4334330198844402E-2</v>
      </c>
    </row>
    <row r="664" spans="1:7" x14ac:dyDescent="0.25">
      <c r="A664" s="16" t="s">
        <v>728</v>
      </c>
      <c r="B664" s="17">
        <v>114962.878237849</v>
      </c>
      <c r="C664" s="17">
        <v>2.9378835263424699</v>
      </c>
      <c r="D664" s="17">
        <v>0.92239266119316699</v>
      </c>
      <c r="E664" s="17">
        <v>3.1850681926958901</v>
      </c>
      <c r="F664" s="17">
        <v>1.44719901494186E-3</v>
      </c>
      <c r="G664" s="20">
        <v>3.4638631793336101E-2</v>
      </c>
    </row>
    <row r="665" spans="1:7" x14ac:dyDescent="0.25">
      <c r="A665" s="12" t="s">
        <v>729</v>
      </c>
      <c r="B665" s="13">
        <v>157.580907938602</v>
      </c>
      <c r="C665" s="13">
        <v>-4.6756918951283</v>
      </c>
      <c r="D665" s="13">
        <v>1.4679675567330801</v>
      </c>
      <c r="E665" s="13">
        <v>-3.1851466155927199</v>
      </c>
      <c r="F665" s="13">
        <v>1.44680687244863E-3</v>
      </c>
      <c r="G665" s="21">
        <v>3.4638631793336101E-2</v>
      </c>
    </row>
    <row r="666" spans="1:7" x14ac:dyDescent="0.25">
      <c r="A666" s="16" t="s">
        <v>730</v>
      </c>
      <c r="B666" s="17">
        <v>2067.3132876671998</v>
      </c>
      <c r="C666" s="17">
        <v>-4.2954911636926996</v>
      </c>
      <c r="D666" s="17">
        <v>1.3489333037336899</v>
      </c>
      <c r="E666" s="17">
        <v>-3.1843614149070998</v>
      </c>
      <c r="F666" s="17">
        <v>1.4507375788239E-3</v>
      </c>
      <c r="G666" s="20">
        <v>3.46708749766962E-2</v>
      </c>
    </row>
    <row r="667" spans="1:7" x14ac:dyDescent="0.25">
      <c r="A667" s="12" t="s">
        <v>731</v>
      </c>
      <c r="B667" s="13">
        <v>11.3557940574327</v>
      </c>
      <c r="C667" s="13">
        <v>-6.8495710165720398</v>
      </c>
      <c r="D667" s="13">
        <v>2.1534779313389998</v>
      </c>
      <c r="E667" s="13">
        <v>-3.1807017461809202</v>
      </c>
      <c r="F667" s="13">
        <v>1.46918801518556E-3</v>
      </c>
      <c r="G667" s="21">
        <v>3.50588591074672E-2</v>
      </c>
    </row>
    <row r="668" spans="1:7" x14ac:dyDescent="0.25">
      <c r="A668" s="16" t="s">
        <v>732</v>
      </c>
      <c r="B668" s="17">
        <v>1519.1495394430799</v>
      </c>
      <c r="C668" s="17">
        <v>1.55044770043772</v>
      </c>
      <c r="D668" s="17">
        <v>0.48820686380671002</v>
      </c>
      <c r="E668" s="17">
        <v>3.1758007012608802</v>
      </c>
      <c r="F668" s="17">
        <v>1.4942356911184099E-3</v>
      </c>
      <c r="G668" s="20">
        <v>3.5602865766843898E-2</v>
      </c>
    </row>
    <row r="669" spans="1:7" x14ac:dyDescent="0.25">
      <c r="A669" s="12" t="s">
        <v>733</v>
      </c>
      <c r="B669" s="13">
        <v>565.40471181372004</v>
      </c>
      <c r="C669" s="13">
        <v>-3.3651262841101102</v>
      </c>
      <c r="D669" s="13">
        <v>1.0605837587667399</v>
      </c>
      <c r="E669" s="13">
        <v>-3.1729000715823998</v>
      </c>
      <c r="F669" s="13">
        <v>1.5092446122184299E-3</v>
      </c>
      <c r="G669" s="21">
        <v>3.5906404526177001E-2</v>
      </c>
    </row>
    <row r="670" spans="1:7" x14ac:dyDescent="0.25">
      <c r="A670" s="16" t="s">
        <v>734</v>
      </c>
      <c r="B670" s="17">
        <v>27435.860785953199</v>
      </c>
      <c r="C670" s="17">
        <v>1.90568548666488</v>
      </c>
      <c r="D670" s="17">
        <v>0.60101542466542801</v>
      </c>
      <c r="E670" s="17">
        <v>3.17077633693967</v>
      </c>
      <c r="F670" s="17">
        <v>1.52032152480239E-3</v>
      </c>
      <c r="G670" s="20">
        <v>3.6007495275297202E-2</v>
      </c>
    </row>
    <row r="671" spans="1:7" x14ac:dyDescent="0.25">
      <c r="A671" s="12" t="s">
        <v>735</v>
      </c>
      <c r="B671" s="13">
        <v>487.17504737166303</v>
      </c>
      <c r="C671" s="13">
        <v>-1.35776240798737</v>
      </c>
      <c r="D671" s="13">
        <v>0.42819716970396798</v>
      </c>
      <c r="E671" s="13">
        <v>-3.17088132302707</v>
      </c>
      <c r="F671" s="13">
        <v>1.51977218673673E-3</v>
      </c>
      <c r="G671" s="21">
        <v>3.6007495275297202E-2</v>
      </c>
    </row>
    <row r="672" spans="1:7" x14ac:dyDescent="0.25">
      <c r="A672" s="16" t="s">
        <v>736</v>
      </c>
      <c r="B672" s="17">
        <v>13297.8718153598</v>
      </c>
      <c r="C672" s="17">
        <v>-1.01851581357285</v>
      </c>
      <c r="D672" s="17">
        <v>0.32113997936898098</v>
      </c>
      <c r="E672" s="17">
        <v>-3.1715634271826598</v>
      </c>
      <c r="F672" s="17">
        <v>1.5162075380150001E-3</v>
      </c>
      <c r="G672" s="20">
        <v>3.6007495275297202E-2</v>
      </c>
    </row>
    <row r="673" spans="1:7" x14ac:dyDescent="0.25">
      <c r="A673" s="12" t="s">
        <v>737</v>
      </c>
      <c r="B673" s="13">
        <v>812.48136897935694</v>
      </c>
      <c r="C673" s="13">
        <v>1.6957877209859</v>
      </c>
      <c r="D673" s="13">
        <v>0.53510936602754999</v>
      </c>
      <c r="E673" s="13">
        <v>3.1690488499104199</v>
      </c>
      <c r="F673" s="13">
        <v>1.5293868788018999E-3</v>
      </c>
      <c r="G673" s="21">
        <v>3.6168056516479599E-2</v>
      </c>
    </row>
    <row r="674" spans="1:7" x14ac:dyDescent="0.25">
      <c r="A674" s="16" t="s">
        <v>738</v>
      </c>
      <c r="B674" s="17">
        <v>39.204178072319799</v>
      </c>
      <c r="C674" s="17">
        <v>8.94626515878522</v>
      </c>
      <c r="D674" s="17">
        <v>2.8238931798120199</v>
      </c>
      <c r="E674" s="17">
        <v>3.1680607548266999</v>
      </c>
      <c r="F674" s="17">
        <v>1.5345944740210601E-3</v>
      </c>
      <c r="G674" s="20">
        <v>3.6237043542518298E-2</v>
      </c>
    </row>
    <row r="675" spans="1:7" x14ac:dyDescent="0.25">
      <c r="A675" s="12" t="s">
        <v>739</v>
      </c>
      <c r="B675" s="13">
        <v>4751.4719141880396</v>
      </c>
      <c r="C675" s="13">
        <v>-1.8735993238590001</v>
      </c>
      <c r="D675" s="13">
        <v>0.59161940331623497</v>
      </c>
      <c r="E675" s="13">
        <v>-3.1668997219442399</v>
      </c>
      <c r="F675" s="13">
        <v>1.54073437692443E-3</v>
      </c>
      <c r="G675" s="21">
        <v>3.6309321547355798E-2</v>
      </c>
    </row>
    <row r="676" spans="1:7" x14ac:dyDescent="0.25">
      <c r="A676" s="16" t="s">
        <v>740</v>
      </c>
      <c r="B676" s="17">
        <v>1698.45242185149</v>
      </c>
      <c r="C676" s="17">
        <v>-0.82966512691593497</v>
      </c>
      <c r="D676" s="17">
        <v>0.262003817420559</v>
      </c>
      <c r="E676" s="17">
        <v>-3.1666146512063502</v>
      </c>
      <c r="F676" s="17">
        <v>1.5422453751231301E-3</v>
      </c>
      <c r="G676" s="20">
        <v>3.6309321547355798E-2</v>
      </c>
    </row>
    <row r="677" spans="1:7" x14ac:dyDescent="0.25">
      <c r="A677" s="12" t="s">
        <v>741</v>
      </c>
      <c r="B677" s="13">
        <v>100.70258475918</v>
      </c>
      <c r="C677" s="13">
        <v>-6.0870045399533099</v>
      </c>
      <c r="D677" s="13">
        <v>1.92474589755146</v>
      </c>
      <c r="E677" s="13">
        <v>-3.1624977342187401</v>
      </c>
      <c r="F677" s="13">
        <v>1.5642195286548501E-3</v>
      </c>
      <c r="G677" s="21">
        <v>3.6771942292493899E-2</v>
      </c>
    </row>
    <row r="678" spans="1:7" x14ac:dyDescent="0.25">
      <c r="A678" s="16" t="s">
        <v>742</v>
      </c>
      <c r="B678" s="17">
        <v>3161.9704978726299</v>
      </c>
      <c r="C678" s="17">
        <v>1.14494001322505</v>
      </c>
      <c r="D678" s="17">
        <v>0.362356652146477</v>
      </c>
      <c r="E678" s="17">
        <v>3.15970468995897</v>
      </c>
      <c r="F678" s="17">
        <v>1.5792912246326801E-3</v>
      </c>
      <c r="G678" s="20">
        <v>3.7071166861889798E-2</v>
      </c>
    </row>
    <row r="679" spans="1:7" x14ac:dyDescent="0.25">
      <c r="A679" s="12" t="s">
        <v>743</v>
      </c>
      <c r="B679" s="13">
        <v>8264.9709608320809</v>
      </c>
      <c r="C679" s="13">
        <v>1.4173036710462901</v>
      </c>
      <c r="D679" s="13">
        <v>0.44864998636701098</v>
      </c>
      <c r="E679" s="13">
        <v>3.1590409319368402</v>
      </c>
      <c r="F679" s="13">
        <v>1.5828925725307199E-3</v>
      </c>
      <c r="G679" s="21">
        <v>3.70796981695663E-2</v>
      </c>
    </row>
    <row r="680" spans="1:7" x14ac:dyDescent="0.25">
      <c r="A680" s="16" t="s">
        <v>744</v>
      </c>
      <c r="B680" s="17">
        <v>1107.7770580703</v>
      </c>
      <c r="C680" s="17">
        <v>-1.3699189800991001</v>
      </c>
      <c r="D680" s="17">
        <v>0.43368690091446899</v>
      </c>
      <c r="E680" s="17">
        <v>-3.1587741691309899</v>
      </c>
      <c r="F680" s="17">
        <v>1.5843420746240299E-3</v>
      </c>
      <c r="G680" s="20">
        <v>3.70796981695663E-2</v>
      </c>
    </row>
    <row r="681" spans="1:7" x14ac:dyDescent="0.25">
      <c r="A681" s="12" t="s">
        <v>745</v>
      </c>
      <c r="B681" s="13">
        <v>4232.7372172661599</v>
      </c>
      <c r="C681" s="13">
        <v>-0.89498054941334804</v>
      </c>
      <c r="D681" s="13">
        <v>0.28347524365058702</v>
      </c>
      <c r="E681" s="13">
        <v>-3.1571735785030501</v>
      </c>
      <c r="F681" s="13">
        <v>1.5930648554913201E-3</v>
      </c>
      <c r="G681" s="21">
        <v>3.7228772642139203E-2</v>
      </c>
    </row>
    <row r="682" spans="1:7" x14ac:dyDescent="0.25">
      <c r="A682" s="16" t="s">
        <v>746</v>
      </c>
      <c r="B682" s="17">
        <v>1572.88146996147</v>
      </c>
      <c r="C682" s="17">
        <v>-1.4111316189427301</v>
      </c>
      <c r="D682" s="17">
        <v>0.44704380346993</v>
      </c>
      <c r="E682" s="17">
        <v>-3.1565846746775201</v>
      </c>
      <c r="F682" s="17">
        <v>1.59628533013306E-3</v>
      </c>
      <c r="G682" s="20">
        <v>3.72490121062466E-2</v>
      </c>
    </row>
    <row r="683" spans="1:7" x14ac:dyDescent="0.25">
      <c r="A683" s="12" t="s">
        <v>747</v>
      </c>
      <c r="B683" s="13">
        <v>1875.5518356590201</v>
      </c>
      <c r="C683" s="13">
        <v>-1.61617542651571</v>
      </c>
      <c r="D683" s="13">
        <v>0.51229758250825197</v>
      </c>
      <c r="E683" s="13">
        <v>-3.15475903400282</v>
      </c>
      <c r="F683" s="13">
        <v>1.6063071401957701E-3</v>
      </c>
      <c r="G683" s="21">
        <v>3.74276660751654E-2</v>
      </c>
    </row>
    <row r="684" spans="1:7" x14ac:dyDescent="0.25">
      <c r="A684" s="16" t="s">
        <v>748</v>
      </c>
      <c r="B684" s="17">
        <v>905.25939121989097</v>
      </c>
      <c r="C684" s="17">
        <v>-1.5766691493451801</v>
      </c>
      <c r="D684" s="17">
        <v>0.49997924018552498</v>
      </c>
      <c r="E684" s="17">
        <v>-3.1534692295626798</v>
      </c>
      <c r="F684" s="17">
        <v>1.6134223675023001E-3</v>
      </c>
      <c r="G684" s="20">
        <v>3.7538169523902903E-2</v>
      </c>
    </row>
    <row r="685" spans="1:7" x14ac:dyDescent="0.25">
      <c r="A685" s="12" t="s">
        <v>749</v>
      </c>
      <c r="B685" s="13">
        <v>172.22893864356001</v>
      </c>
      <c r="C685" s="13">
        <v>-4.5227275811572003</v>
      </c>
      <c r="D685" s="13">
        <v>1.43458079049538</v>
      </c>
      <c r="E685" s="13">
        <v>-3.1526475268049898</v>
      </c>
      <c r="F685" s="13">
        <v>1.6179704196950899E-3</v>
      </c>
      <c r="G685" s="21">
        <v>3.7588707797351101E-2</v>
      </c>
    </row>
    <row r="686" spans="1:7" x14ac:dyDescent="0.25">
      <c r="A686" s="16" t="s">
        <v>750</v>
      </c>
      <c r="B686" s="17">
        <v>15.2832482164113</v>
      </c>
      <c r="C686" s="17">
        <v>-7.2773677028111496</v>
      </c>
      <c r="D686" s="17">
        <v>2.30878837890151</v>
      </c>
      <c r="E686" s="17">
        <v>-3.1520289036943301</v>
      </c>
      <c r="F686" s="17">
        <v>1.62140222653298E-3</v>
      </c>
      <c r="G686" s="20">
        <v>3.7613203263897797E-2</v>
      </c>
    </row>
    <row r="687" spans="1:7" x14ac:dyDescent="0.25">
      <c r="A687" s="12" t="s">
        <v>751</v>
      </c>
      <c r="B687" s="13">
        <v>1463.86732294536</v>
      </c>
      <c r="C687" s="13">
        <v>3.53625783242112</v>
      </c>
      <c r="D687" s="13">
        <v>1.1221587044008401</v>
      </c>
      <c r="E687" s="13">
        <v>3.1512992044287</v>
      </c>
      <c r="F687" s="13">
        <v>1.6254588386652199E-3</v>
      </c>
      <c r="G687" s="21">
        <v>3.7652099980267202E-2</v>
      </c>
    </row>
    <row r="688" spans="1:7" x14ac:dyDescent="0.25">
      <c r="A688" s="16" t="s">
        <v>752</v>
      </c>
      <c r="B688" s="17">
        <v>10.2342458390762</v>
      </c>
      <c r="C688" s="17">
        <v>-6.7006083161910501</v>
      </c>
      <c r="D688" s="17">
        <v>2.1275839127178902</v>
      </c>
      <c r="E688" s="17">
        <v>-3.1493979044198199</v>
      </c>
      <c r="F688" s="17">
        <v>1.63607263961655E-3</v>
      </c>
      <c r="G688" s="20">
        <v>3.7842551507856002E-2</v>
      </c>
    </row>
    <row r="689" spans="1:7" x14ac:dyDescent="0.25">
      <c r="A689" s="12" t="s">
        <v>753</v>
      </c>
      <c r="B689" s="13">
        <v>11.6397072728876</v>
      </c>
      <c r="C689" s="13">
        <v>-6.8855213582874697</v>
      </c>
      <c r="D689" s="13">
        <v>2.1880718488659401</v>
      </c>
      <c r="E689" s="13">
        <v>-3.14684426923924</v>
      </c>
      <c r="F689" s="13">
        <v>1.6504283968663499E-3</v>
      </c>
      <c r="G689" s="21">
        <v>3.8118872506310297E-2</v>
      </c>
    </row>
    <row r="690" spans="1:7" x14ac:dyDescent="0.25">
      <c r="A690" s="16" t="s">
        <v>754</v>
      </c>
      <c r="B690" s="17">
        <v>11.478855317639299</v>
      </c>
      <c r="C690" s="17">
        <v>-6.8659241715292199</v>
      </c>
      <c r="D690" s="17">
        <v>2.1827351167026499</v>
      </c>
      <c r="E690" s="17">
        <v>-3.1455599531936</v>
      </c>
      <c r="F690" s="17">
        <v>1.6576921524423299E-3</v>
      </c>
      <c r="G690" s="20">
        <v>3.8230827323309298E-2</v>
      </c>
    </row>
    <row r="691" spans="1:7" x14ac:dyDescent="0.25">
      <c r="A691" s="12" t="s">
        <v>755</v>
      </c>
      <c r="B691" s="13">
        <v>3839.1997106918898</v>
      </c>
      <c r="C691" s="13">
        <v>1.18191120916629</v>
      </c>
      <c r="D691" s="13">
        <v>0.37638565259737899</v>
      </c>
      <c r="E691" s="13">
        <v>3.1401601017735699</v>
      </c>
      <c r="F691" s="13">
        <v>1.68855526104093E-3</v>
      </c>
      <c r="G691" s="21">
        <v>3.88859283623414E-2</v>
      </c>
    </row>
    <row r="692" spans="1:7" x14ac:dyDescent="0.25">
      <c r="A692" s="16" t="s">
        <v>756</v>
      </c>
      <c r="B692" s="17">
        <v>33398.909516120802</v>
      </c>
      <c r="C692" s="17">
        <v>-1.6506872453232799</v>
      </c>
      <c r="D692" s="17">
        <v>0.52637781071434397</v>
      </c>
      <c r="E692" s="17">
        <v>-3.135936226269</v>
      </c>
      <c r="F692" s="17">
        <v>1.7130645070878E-3</v>
      </c>
      <c r="G692" s="20">
        <v>3.9393013904994299E-2</v>
      </c>
    </row>
    <row r="693" spans="1:7" x14ac:dyDescent="0.25">
      <c r="A693" s="12" t="s">
        <v>757</v>
      </c>
      <c r="B693" s="13">
        <v>10225.430503371699</v>
      </c>
      <c r="C693" s="13">
        <v>1.4589656439360801</v>
      </c>
      <c r="D693" s="13">
        <v>0.465729752323152</v>
      </c>
      <c r="E693" s="13">
        <v>3.1326442784865498</v>
      </c>
      <c r="F693" s="13">
        <v>1.7323926001815901E-3</v>
      </c>
      <c r="G693" s="21">
        <v>3.9779656498509397E-2</v>
      </c>
    </row>
    <row r="694" spans="1:7" x14ac:dyDescent="0.25">
      <c r="A694" s="16" t="s">
        <v>758</v>
      </c>
      <c r="B694" s="17">
        <v>21.2408370862249</v>
      </c>
      <c r="C694" s="17">
        <v>7.5779561358476402</v>
      </c>
      <c r="D694" s="17">
        <v>2.4221467607446798</v>
      </c>
      <c r="E694" s="17">
        <v>3.1286114692397202</v>
      </c>
      <c r="F694" s="17">
        <v>1.75634378192091E-3</v>
      </c>
      <c r="G694" s="20">
        <v>4.02711811214067E-2</v>
      </c>
    </row>
    <row r="695" spans="1:7" x14ac:dyDescent="0.25">
      <c r="A695" s="12" t="s">
        <v>759</v>
      </c>
      <c r="B695" s="13">
        <v>8683.9607507544006</v>
      </c>
      <c r="C695" s="13">
        <v>2.72398281750838</v>
      </c>
      <c r="D695" s="13">
        <v>0.87168705595548401</v>
      </c>
      <c r="E695" s="13">
        <v>3.12495499261777</v>
      </c>
      <c r="F695" s="13">
        <v>1.7783226651943301E-3</v>
      </c>
      <c r="G695" s="21">
        <v>4.0716125739564998E-2</v>
      </c>
    </row>
    <row r="696" spans="1:7" x14ac:dyDescent="0.25">
      <c r="A696" s="16" t="s">
        <v>760</v>
      </c>
      <c r="B696" s="17">
        <v>25323.141962848102</v>
      </c>
      <c r="C696" s="17">
        <v>-1.3201010563917599</v>
      </c>
      <c r="D696" s="17">
        <v>0.422949543638592</v>
      </c>
      <c r="E696" s="17">
        <v>-3.1211785808658399</v>
      </c>
      <c r="F696" s="17">
        <v>1.8012876426811201E-3</v>
      </c>
      <c r="G696" s="20">
        <v>4.11823291833208E-2</v>
      </c>
    </row>
    <row r="697" spans="1:7" x14ac:dyDescent="0.25">
      <c r="A697" s="12" t="s">
        <v>761</v>
      </c>
      <c r="B697" s="13">
        <v>17023.5426794661</v>
      </c>
      <c r="C697" s="13">
        <v>-1.9023379690377999</v>
      </c>
      <c r="D697" s="13">
        <v>0.60971050483990097</v>
      </c>
      <c r="E697" s="13">
        <v>-3.12006756310902</v>
      </c>
      <c r="F697" s="13">
        <v>1.8080956311010399E-3</v>
      </c>
      <c r="G697" s="21">
        <v>4.1278327531961798E-2</v>
      </c>
    </row>
    <row r="698" spans="1:7" x14ac:dyDescent="0.25">
      <c r="A698" s="16" t="s">
        <v>762</v>
      </c>
      <c r="B698" s="17">
        <v>46.292892606687097</v>
      </c>
      <c r="C698" s="17">
        <v>-4.7314625623877804</v>
      </c>
      <c r="D698" s="17">
        <v>1.51667228318874</v>
      </c>
      <c r="E698" s="17">
        <v>-3.1196340928971602</v>
      </c>
      <c r="F698" s="17">
        <v>1.8107582154200501E-3</v>
      </c>
      <c r="G698" s="20">
        <v>4.1279547155850999E-2</v>
      </c>
    </row>
    <row r="699" spans="1:7" x14ac:dyDescent="0.25">
      <c r="A699" s="12" t="s">
        <v>763</v>
      </c>
      <c r="B699" s="13">
        <v>1207.10317940446</v>
      </c>
      <c r="C699" s="13">
        <v>1.8123844575465999</v>
      </c>
      <c r="D699" s="13">
        <v>0.58118698082379405</v>
      </c>
      <c r="E699" s="13">
        <v>3.1184188864273401</v>
      </c>
      <c r="F699" s="13">
        <v>1.8182418257363801E-3</v>
      </c>
      <c r="G699" s="21">
        <v>4.1390509244568802E-2</v>
      </c>
    </row>
    <row r="700" spans="1:7" x14ac:dyDescent="0.25">
      <c r="A700" s="16" t="s">
        <v>764</v>
      </c>
      <c r="B700" s="17">
        <v>36.226951637023703</v>
      </c>
      <c r="C700" s="17">
        <v>8.8323258601256995</v>
      </c>
      <c r="D700" s="17">
        <v>2.8333084536037298</v>
      </c>
      <c r="E700" s="17">
        <v>3.1173188534738401</v>
      </c>
      <c r="F700" s="17">
        <v>1.82504066130788E-3</v>
      </c>
      <c r="G700" s="20">
        <v>4.1484290586456703E-2</v>
      </c>
    </row>
    <row r="701" spans="1:7" x14ac:dyDescent="0.25">
      <c r="A701" s="12" t="s">
        <v>765</v>
      </c>
      <c r="B701" s="13">
        <v>7545.2703412996898</v>
      </c>
      <c r="C701" s="13">
        <v>1.41170809666554</v>
      </c>
      <c r="D701" s="13">
        <v>0.452919862421921</v>
      </c>
      <c r="E701" s="13">
        <v>3.11690480765547</v>
      </c>
      <c r="F701" s="13">
        <v>1.82760574797802E-3</v>
      </c>
      <c r="G701" s="21">
        <v>4.1484290586456703E-2</v>
      </c>
    </row>
    <row r="702" spans="1:7" x14ac:dyDescent="0.25">
      <c r="A702" s="16" t="s">
        <v>766</v>
      </c>
      <c r="B702" s="17">
        <v>37.468666940219698</v>
      </c>
      <c r="C702" s="17">
        <v>8.8810232578349702</v>
      </c>
      <c r="D702" s="17">
        <v>2.8507315457308802</v>
      </c>
      <c r="E702" s="17">
        <v>3.1153488553261899</v>
      </c>
      <c r="F702" s="17">
        <v>1.83727479136374E-3</v>
      </c>
      <c r="G702" s="20">
        <v>4.16363321676586E-2</v>
      </c>
    </row>
    <row r="703" spans="1:7" x14ac:dyDescent="0.25">
      <c r="A703" s="12" t="s">
        <v>767</v>
      </c>
      <c r="B703" s="13">
        <v>3050.8217186093202</v>
      </c>
      <c r="C703" s="13">
        <v>-1.7908912516351101</v>
      </c>
      <c r="D703" s="13">
        <v>0.57492846228407302</v>
      </c>
      <c r="E703" s="13">
        <v>-3.11498102654418</v>
      </c>
      <c r="F703" s="13">
        <v>1.8395674221094299E-3</v>
      </c>
      <c r="G703" s="21">
        <v>4.16363321676586E-2</v>
      </c>
    </row>
    <row r="704" spans="1:7" x14ac:dyDescent="0.25">
      <c r="A704" s="16" t="s">
        <v>768</v>
      </c>
      <c r="B704" s="17">
        <v>13.021024947868099</v>
      </c>
      <c r="C704" s="17">
        <v>-7.0469868845381196</v>
      </c>
      <c r="D704" s="17">
        <v>2.2633811691801302</v>
      </c>
      <c r="E704" s="17">
        <v>-3.1134777387455101</v>
      </c>
      <c r="F704" s="17">
        <v>1.8489645772305999E-3</v>
      </c>
      <c r="G704" s="20">
        <v>4.1789240823378898E-2</v>
      </c>
    </row>
    <row r="705" spans="1:7" x14ac:dyDescent="0.25">
      <c r="A705" s="12" t="s">
        <v>769</v>
      </c>
      <c r="B705" s="13">
        <v>862.36541554779399</v>
      </c>
      <c r="C705" s="13">
        <v>1.3257710267240901</v>
      </c>
      <c r="D705" s="13">
        <v>0.42595540124704401</v>
      </c>
      <c r="E705" s="13">
        <v>3.11246441022397</v>
      </c>
      <c r="F705" s="13">
        <v>1.8553238264373401E-3</v>
      </c>
      <c r="G705" s="21">
        <v>4.18731501541586E-2</v>
      </c>
    </row>
    <row r="706" spans="1:7" x14ac:dyDescent="0.25">
      <c r="A706" s="16" t="s">
        <v>770</v>
      </c>
      <c r="B706" s="17">
        <v>1166.20567971894</v>
      </c>
      <c r="C706" s="17">
        <v>1.42308577018378</v>
      </c>
      <c r="D706" s="17">
        <v>0.45743207137511699</v>
      </c>
      <c r="E706" s="17">
        <v>3.1110319088597098</v>
      </c>
      <c r="F706" s="17">
        <v>1.8643479238227101E-3</v>
      </c>
      <c r="G706" s="20">
        <v>4.2016878209115399E-2</v>
      </c>
    </row>
    <row r="707" spans="1:7" x14ac:dyDescent="0.25">
      <c r="A707" s="12" t="s">
        <v>771</v>
      </c>
      <c r="B707" s="13">
        <v>852.64204130782002</v>
      </c>
      <c r="C707" s="13">
        <v>1.61378203783426</v>
      </c>
      <c r="D707" s="13">
        <v>0.51898607893746096</v>
      </c>
      <c r="E707" s="13">
        <v>3.1094900293630499</v>
      </c>
      <c r="F707" s="13">
        <v>1.8741060975245899E-3</v>
      </c>
      <c r="G707" s="21">
        <v>4.2176717736751898E-2</v>
      </c>
    </row>
    <row r="708" spans="1:7" x14ac:dyDescent="0.25">
      <c r="A708" s="16" t="s">
        <v>772</v>
      </c>
      <c r="B708" s="17">
        <v>791.53015312080004</v>
      </c>
      <c r="C708" s="17">
        <v>-3.1269593206180599</v>
      </c>
      <c r="D708" s="17">
        <v>1.0060186161054701</v>
      </c>
      <c r="E708" s="17">
        <v>-3.1082519453996098</v>
      </c>
      <c r="F708" s="17">
        <v>1.8819755624067799E-3</v>
      </c>
      <c r="G708" s="20">
        <v>4.2293658200053402E-2</v>
      </c>
    </row>
    <row r="709" spans="1:7" x14ac:dyDescent="0.25">
      <c r="A709" s="12" t="s">
        <v>773</v>
      </c>
      <c r="B709" s="13">
        <v>18.288421074373598</v>
      </c>
      <c r="C709" s="13">
        <v>-7.5375347504597503</v>
      </c>
      <c r="D709" s="13">
        <v>2.42616134328442</v>
      </c>
      <c r="E709" s="13">
        <v>-3.1067739049274499</v>
      </c>
      <c r="F709" s="13">
        <v>1.89140997227228E-3</v>
      </c>
      <c r="G709" s="21">
        <v>4.2436065045137202E-2</v>
      </c>
    </row>
    <row r="710" spans="1:7" x14ac:dyDescent="0.25">
      <c r="A710" s="16" t="s">
        <v>774</v>
      </c>
      <c r="B710" s="17">
        <v>25.671146612894301</v>
      </c>
      <c r="C710" s="17">
        <v>-6.45028853950559</v>
      </c>
      <c r="D710" s="17">
        <v>2.07643815665016</v>
      </c>
      <c r="E710" s="17">
        <v>-3.1064197692800999</v>
      </c>
      <c r="F710" s="17">
        <v>1.89367688021408E-3</v>
      </c>
      <c r="G710" s="20">
        <v>4.2436065045137202E-2</v>
      </c>
    </row>
    <row r="711" spans="1:7" x14ac:dyDescent="0.25">
      <c r="A711" s="12" t="s">
        <v>775</v>
      </c>
      <c r="B711" s="13">
        <v>12101.590226730899</v>
      </c>
      <c r="C711" s="13">
        <v>1.8982314379713401</v>
      </c>
      <c r="D711" s="13">
        <v>0.61144944061501005</v>
      </c>
      <c r="E711" s="13">
        <v>3.10447816594951</v>
      </c>
      <c r="F711" s="13">
        <v>1.9061499603098E-3</v>
      </c>
      <c r="G711" s="21">
        <v>4.2655160568686602E-2</v>
      </c>
    </row>
    <row r="712" spans="1:7" x14ac:dyDescent="0.25">
      <c r="A712" s="16" t="s">
        <v>776</v>
      </c>
      <c r="B712" s="17">
        <v>2358.74755442897</v>
      </c>
      <c r="C712" s="17">
        <v>-2.2777956717024801</v>
      </c>
      <c r="D712" s="17">
        <v>0.73383210962546896</v>
      </c>
      <c r="E712" s="17">
        <v>-3.10397384064458</v>
      </c>
      <c r="F712" s="17">
        <v>1.9094021245840999E-3</v>
      </c>
      <c r="G712" s="20">
        <v>4.2667586176617402E-2</v>
      </c>
    </row>
    <row r="713" spans="1:7" x14ac:dyDescent="0.25">
      <c r="A713" s="12" t="s">
        <v>777</v>
      </c>
      <c r="B713" s="13">
        <v>3064.3998209302699</v>
      </c>
      <c r="C713" s="13">
        <v>2.3318375183525202</v>
      </c>
      <c r="D713" s="13">
        <v>0.75143123726911698</v>
      </c>
      <c r="E713" s="13">
        <v>3.1031948137090799</v>
      </c>
      <c r="F713" s="13">
        <v>1.9144357307054501E-3</v>
      </c>
      <c r="G713" s="21">
        <v>4.2719728766559897E-2</v>
      </c>
    </row>
    <row r="714" spans="1:7" x14ac:dyDescent="0.25">
      <c r="A714" s="16" t="s">
        <v>778</v>
      </c>
      <c r="B714" s="17">
        <v>2594.7544820129601</v>
      </c>
      <c r="C714" s="17">
        <v>-0.90787041219696796</v>
      </c>
      <c r="D714" s="17">
        <v>0.29261949823449601</v>
      </c>
      <c r="E714" s="17">
        <v>-3.1025629449662602</v>
      </c>
      <c r="F714" s="17">
        <v>1.9185274359286E-3</v>
      </c>
      <c r="G714" s="20">
        <v>4.27507360053892E-2</v>
      </c>
    </row>
    <row r="715" spans="1:7" x14ac:dyDescent="0.25">
      <c r="A715" s="12" t="s">
        <v>779</v>
      </c>
      <c r="B715" s="13">
        <v>2676.8301528823299</v>
      </c>
      <c r="C715" s="13">
        <v>-0.91040744574876498</v>
      </c>
      <c r="D715" s="13">
        <v>0.29358111640162299</v>
      </c>
      <c r="E715" s="13">
        <v>-3.1010422499494701</v>
      </c>
      <c r="F715" s="13">
        <v>1.9284077327945701E-3</v>
      </c>
      <c r="G715" s="21">
        <v>4.2910462363632697E-2</v>
      </c>
    </row>
    <row r="716" spans="1:7" x14ac:dyDescent="0.25">
      <c r="A716" s="16" t="s">
        <v>780</v>
      </c>
      <c r="B716" s="17">
        <v>916.28162178621096</v>
      </c>
      <c r="C716" s="17">
        <v>-0.99479303000914898</v>
      </c>
      <c r="D716" s="17">
        <v>0.32088301897677202</v>
      </c>
      <c r="E716" s="17">
        <v>-3.1001734936966501</v>
      </c>
      <c r="F716" s="17">
        <v>1.93407318618655E-3</v>
      </c>
      <c r="G716" s="20">
        <v>4.2976084099237997E-2</v>
      </c>
    </row>
    <row r="717" spans="1:7" x14ac:dyDescent="0.25">
      <c r="A717" s="12" t="s">
        <v>781</v>
      </c>
      <c r="B717" s="13">
        <v>3618.7412149637198</v>
      </c>
      <c r="C717" s="13">
        <v>-1.4381198714455501</v>
      </c>
      <c r="D717" s="13">
        <v>0.46463539350988797</v>
      </c>
      <c r="E717" s="13">
        <v>-3.09515781951499</v>
      </c>
      <c r="F717" s="13">
        <v>1.96708199704596E-3</v>
      </c>
      <c r="G717" s="21">
        <v>4.3648252840482599E-2</v>
      </c>
    </row>
    <row r="718" spans="1:7" x14ac:dyDescent="0.25">
      <c r="A718" s="16" t="s">
        <v>782</v>
      </c>
      <c r="B718" s="17">
        <v>443.035542896371</v>
      </c>
      <c r="C718" s="17">
        <v>4.2817529980207896</v>
      </c>
      <c r="D718" s="17">
        <v>1.38562231439933</v>
      </c>
      <c r="E718" s="17">
        <v>3.0901299391074901</v>
      </c>
      <c r="F718" s="17">
        <v>2.0006894672714702E-3</v>
      </c>
      <c r="G718" s="20">
        <v>4.4331804007985899E-2</v>
      </c>
    </row>
    <row r="719" spans="1:7" x14ac:dyDescent="0.25">
      <c r="A719" s="12" t="s">
        <v>783</v>
      </c>
      <c r="B719" s="13">
        <v>29.983634198198999</v>
      </c>
      <c r="C719" s="13">
        <v>8.5600357067778692</v>
      </c>
      <c r="D719" s="13">
        <v>2.7732791742762601</v>
      </c>
      <c r="E719" s="13">
        <v>3.0866116134924599</v>
      </c>
      <c r="F719" s="13">
        <v>2.0245192578512302E-3</v>
      </c>
      <c r="G719" s="21">
        <v>4.4736111677131998E-2</v>
      </c>
    </row>
    <row r="720" spans="1:7" x14ac:dyDescent="0.25">
      <c r="A720" s="16" t="s">
        <v>784</v>
      </c>
      <c r="B720" s="17">
        <v>370.153185254503</v>
      </c>
      <c r="C720" s="17">
        <v>-3.1734370388301101</v>
      </c>
      <c r="D720" s="17">
        <v>1.0281332036824</v>
      </c>
      <c r="E720" s="17">
        <v>-3.0866010624537998</v>
      </c>
      <c r="F720" s="17">
        <v>2.0245911106015098E-3</v>
      </c>
      <c r="G720" s="20">
        <v>4.4736111677131998E-2</v>
      </c>
    </row>
    <row r="721" spans="1:7" x14ac:dyDescent="0.25">
      <c r="A721" s="12" t="s">
        <v>785</v>
      </c>
      <c r="B721" s="13">
        <v>36.717381025543702</v>
      </c>
      <c r="C721" s="13">
        <v>8.8516531882028104</v>
      </c>
      <c r="D721" s="13">
        <v>2.8711817326299198</v>
      </c>
      <c r="E721" s="13">
        <v>3.0829303097073399</v>
      </c>
      <c r="F721" s="13">
        <v>2.0497315023931101E-3</v>
      </c>
      <c r="G721" s="21">
        <v>4.5228454810824797E-2</v>
      </c>
    </row>
    <row r="722" spans="1:7" x14ac:dyDescent="0.25">
      <c r="A722" s="16" t="s">
        <v>786</v>
      </c>
      <c r="B722" s="17">
        <v>1034.5416987185099</v>
      </c>
      <c r="C722" s="17">
        <v>1.5966383166539799</v>
      </c>
      <c r="D722" s="17">
        <v>0.51834507195059498</v>
      </c>
      <c r="E722" s="17">
        <v>3.0802613993138501</v>
      </c>
      <c r="F722" s="17">
        <v>2.06818991509382E-3</v>
      </c>
      <c r="G722" s="20">
        <v>4.5456524146631302E-2</v>
      </c>
    </row>
    <row r="723" spans="1:7" x14ac:dyDescent="0.25">
      <c r="A723" s="12" t="s">
        <v>787</v>
      </c>
      <c r="B723" s="13">
        <v>54.704428026724102</v>
      </c>
      <c r="C723" s="13">
        <v>-5.6783290673514504</v>
      </c>
      <c r="D723" s="13">
        <v>1.84349971596461</v>
      </c>
      <c r="E723" s="13">
        <v>-3.0801898249169199</v>
      </c>
      <c r="F723" s="13">
        <v>2.0686870226644702E-3</v>
      </c>
      <c r="G723" s="21">
        <v>4.5456524146631302E-2</v>
      </c>
    </row>
    <row r="724" spans="1:7" x14ac:dyDescent="0.25">
      <c r="A724" s="16" t="s">
        <v>788</v>
      </c>
      <c r="B724" s="17">
        <v>32.6608351928151</v>
      </c>
      <c r="C724" s="17">
        <v>8.6827379218689895</v>
      </c>
      <c r="D724" s="17">
        <v>2.8187036901873301</v>
      </c>
      <c r="E724" s="17">
        <v>3.08040109079076</v>
      </c>
      <c r="F724" s="17">
        <v>2.0672200277755499E-3</v>
      </c>
      <c r="G724" s="20">
        <v>4.5456524146631302E-2</v>
      </c>
    </row>
    <row r="725" spans="1:7" x14ac:dyDescent="0.25">
      <c r="A725" s="12" t="s">
        <v>789</v>
      </c>
      <c r="B725" s="13">
        <v>1354.3660365109199</v>
      </c>
      <c r="C725" s="13">
        <v>3.1472752377513</v>
      </c>
      <c r="D725" s="13">
        <v>1.0229131693924101</v>
      </c>
      <c r="E725" s="13">
        <v>3.0767765358038401</v>
      </c>
      <c r="F725" s="13">
        <v>2.0925210688688E-3</v>
      </c>
      <c r="G725" s="21">
        <v>4.59164713322791E-2</v>
      </c>
    </row>
    <row r="726" spans="1:7" x14ac:dyDescent="0.25">
      <c r="A726" s="16" t="s">
        <v>790</v>
      </c>
      <c r="B726" s="17">
        <v>3214.3152575610802</v>
      </c>
      <c r="C726" s="17">
        <v>-1.8662048849800801</v>
      </c>
      <c r="D726" s="17">
        <v>0.606728175774225</v>
      </c>
      <c r="E726" s="17">
        <v>-3.0758500420698001</v>
      </c>
      <c r="F726" s="17">
        <v>2.0990338365368E-3</v>
      </c>
      <c r="G726" s="20">
        <v>4.5995587711701799E-2</v>
      </c>
    </row>
    <row r="727" spans="1:7" x14ac:dyDescent="0.25">
      <c r="A727" s="12" t="s">
        <v>791</v>
      </c>
      <c r="B727" s="13">
        <v>59.125999926772302</v>
      </c>
      <c r="C727" s="13">
        <v>-6.7584217126827104</v>
      </c>
      <c r="D727" s="13">
        <v>2.19962809374131</v>
      </c>
      <c r="E727" s="13">
        <v>-3.0725292752500799</v>
      </c>
      <c r="F727" s="13">
        <v>2.1225301258372001E-3</v>
      </c>
      <c r="G727" s="21">
        <v>4.6446126031632597E-2</v>
      </c>
    </row>
    <row r="728" spans="1:7" x14ac:dyDescent="0.25">
      <c r="A728" s="16" t="s">
        <v>792</v>
      </c>
      <c r="B728" s="17">
        <v>8183.8617330769903</v>
      </c>
      <c r="C728" s="17">
        <v>1.48658517859436</v>
      </c>
      <c r="D728" s="17">
        <v>0.48416169223366701</v>
      </c>
      <c r="E728" s="17">
        <v>3.07043122667561</v>
      </c>
      <c r="F728" s="17">
        <v>2.1374990700582701E-3</v>
      </c>
      <c r="G728" s="20">
        <v>4.6709078435624302E-2</v>
      </c>
    </row>
    <row r="729" spans="1:7" x14ac:dyDescent="0.25">
      <c r="A729" s="12" t="s">
        <v>793</v>
      </c>
      <c r="B729" s="13">
        <v>33.321086653436403</v>
      </c>
      <c r="C729" s="13">
        <v>-5.3211917795580801</v>
      </c>
      <c r="D729" s="13">
        <v>1.73556918164475</v>
      </c>
      <c r="E729" s="13">
        <v>-3.0659635097434301</v>
      </c>
      <c r="F729" s="13">
        <v>2.1696979254016602E-3</v>
      </c>
      <c r="G729" s="21">
        <v>4.7282081098869999E-2</v>
      </c>
    </row>
    <row r="730" spans="1:7" x14ac:dyDescent="0.25">
      <c r="A730" s="16" t="s">
        <v>794</v>
      </c>
      <c r="B730" s="17">
        <v>45.554851771635903</v>
      </c>
      <c r="C730" s="17">
        <v>-8.8531827658248208</v>
      </c>
      <c r="D730" s="17">
        <v>2.88721063750886</v>
      </c>
      <c r="E730" s="17">
        <v>-3.0663446063857398</v>
      </c>
      <c r="F730" s="17">
        <v>2.1669341121430198E-3</v>
      </c>
      <c r="G730" s="20">
        <v>4.7282081098869999E-2</v>
      </c>
    </row>
    <row r="731" spans="1:7" x14ac:dyDescent="0.25">
      <c r="A731" s="12" t="s">
        <v>795</v>
      </c>
      <c r="B731" s="13">
        <v>1968.1198351446001</v>
      </c>
      <c r="C731" s="13">
        <v>-1.8502309495657201</v>
      </c>
      <c r="D731" s="13">
        <v>0.60383725541199795</v>
      </c>
      <c r="E731" s="13">
        <v>-3.06412188546284</v>
      </c>
      <c r="F731" s="13">
        <v>2.1830994662221399E-3</v>
      </c>
      <c r="G731" s="21">
        <v>4.7508688659010298E-2</v>
      </c>
    </row>
    <row r="732" spans="1:7" x14ac:dyDescent="0.25">
      <c r="A732" s="16" t="s">
        <v>796</v>
      </c>
      <c r="B732" s="17">
        <v>1402.64769822476</v>
      </c>
      <c r="C732" s="17">
        <v>-1.34589806976278</v>
      </c>
      <c r="D732" s="17">
        <v>0.43951063769341098</v>
      </c>
      <c r="E732" s="17">
        <v>-3.0622650610373601</v>
      </c>
      <c r="F732" s="17">
        <v>2.19668839952652E-3</v>
      </c>
      <c r="G732" s="20">
        <v>4.7738746111138902E-2</v>
      </c>
    </row>
    <row r="733" spans="1:7" x14ac:dyDescent="0.25">
      <c r="A733" s="12" t="s">
        <v>797</v>
      </c>
      <c r="B733" s="13">
        <v>1559.54364644418</v>
      </c>
      <c r="C733" s="13">
        <v>2.0042266264499098</v>
      </c>
      <c r="D733" s="13">
        <v>0.65527667010897495</v>
      </c>
      <c r="E733" s="13">
        <v>3.0585960371770899</v>
      </c>
      <c r="F733" s="13">
        <v>2.2237678916881601E-3</v>
      </c>
      <c r="G733" s="21">
        <v>4.8260948990944297E-2</v>
      </c>
    </row>
    <row r="734" spans="1:7" x14ac:dyDescent="0.25">
      <c r="A734" s="16" t="s">
        <v>798</v>
      </c>
      <c r="B734" s="17">
        <v>3853.1637416714898</v>
      </c>
      <c r="C734" s="17">
        <v>1.8796427119927901</v>
      </c>
      <c r="D734" s="17">
        <v>0.61479015199934095</v>
      </c>
      <c r="E734" s="17">
        <v>3.0573728383255001</v>
      </c>
      <c r="F734" s="17">
        <v>2.2328635707554302E-3</v>
      </c>
      <c r="G734" s="20">
        <v>4.8391965140988598E-2</v>
      </c>
    </row>
    <row r="735" spans="1:7" x14ac:dyDescent="0.25">
      <c r="A735" s="12" t="s">
        <v>799</v>
      </c>
      <c r="B735" s="13">
        <v>28.759615415926401</v>
      </c>
      <c r="C735" s="13">
        <v>-7.7041126646156597</v>
      </c>
      <c r="D735" s="13">
        <v>2.5203787437547698</v>
      </c>
      <c r="E735" s="13">
        <v>-3.0567281539354401</v>
      </c>
      <c r="F735" s="13">
        <v>2.23767113616071E-3</v>
      </c>
      <c r="G735" s="21">
        <v>4.8401727296078501E-2</v>
      </c>
    </row>
    <row r="736" spans="1:7" x14ac:dyDescent="0.25">
      <c r="A736" s="16" t="s">
        <v>800</v>
      </c>
      <c r="B736" s="17">
        <v>101.085555136091</v>
      </c>
      <c r="C736" s="17">
        <v>6.99047851206263</v>
      </c>
      <c r="D736" s="17">
        <v>2.2870918471448398</v>
      </c>
      <c r="E736" s="17">
        <v>3.0564922527223399</v>
      </c>
      <c r="F736" s="17">
        <v>2.2394326768680499E-3</v>
      </c>
      <c r="G736" s="20">
        <v>4.8401727296078501E-2</v>
      </c>
    </row>
    <row r="737" spans="1:7" x14ac:dyDescent="0.25">
      <c r="A737" s="12" t="s">
        <v>801</v>
      </c>
      <c r="B737" s="13">
        <v>5537.94825390611</v>
      </c>
      <c r="C737" s="13">
        <v>1.48479451985126</v>
      </c>
      <c r="D737" s="13">
        <v>0.48621314136802102</v>
      </c>
      <c r="E737" s="13">
        <v>3.05379347763742</v>
      </c>
      <c r="F737" s="13">
        <v>2.2596758071356002E-3</v>
      </c>
      <c r="G737" s="21">
        <v>4.8772620661244603E-2</v>
      </c>
    </row>
    <row r="738" spans="1:7" x14ac:dyDescent="0.25">
      <c r="A738" s="16" t="s">
        <v>802</v>
      </c>
      <c r="B738" s="17">
        <v>11846.8622700455</v>
      </c>
      <c r="C738" s="17">
        <v>1.14522580298605</v>
      </c>
      <c r="D738" s="17">
        <v>0.37538953196900998</v>
      </c>
      <c r="E738" s="17">
        <v>3.0507664850936398</v>
      </c>
      <c r="F738" s="17">
        <v>2.2825802321929001E-3</v>
      </c>
      <c r="G738" s="20">
        <v>4.9199866285454801E-2</v>
      </c>
    </row>
  </sheetData>
  <pageMargins left="0.7" right="0.7" top="0.75" bottom="0.75" header="0.3" footer="0.3"/>
  <pageSetup orientation="portrait" r:id="rId1"/>
  <headerFooter>
    <oddFooter>&amp;L&amp;"Arial,Regular"&amp;08&amp;K7F7F7FAmgen Proprietary - For Internal Use Only</oddFooter>
    <evenFooter>&amp;L&amp;"Arial,Regular"&amp;08&amp;K7F7F7FAmgen Proprietary - For Internal Use Only</evenFooter>
    <firstFooter>&amp;L&amp;"Arial,Regular"&amp;08&amp;K7F7F7FAmgen Proprietary - For Internal Use Only</first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C66E2-1FC7-4746-A8D1-F47B46A9BD34}">
  <sheetPr>
    <pageSetUpPr autoPageBreaks="0"/>
  </sheetPr>
  <dimension ref="A1:XFD592"/>
  <sheetViews>
    <sheetView workbookViewId="0">
      <selection sqref="A1:XFD1"/>
    </sheetView>
  </sheetViews>
  <sheetFormatPr defaultRowHeight="15" x14ac:dyDescent="0.25"/>
  <sheetData>
    <row r="1" spans="1:16384" x14ac:dyDescent="0.25">
      <c r="A1" s="8" t="s">
        <v>1450</v>
      </c>
    </row>
    <row r="2" spans="1:16384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  <c r="IW2" s="8"/>
      <c r="IX2" s="8"/>
      <c r="IY2" s="8"/>
      <c r="IZ2" s="8"/>
      <c r="JA2" s="8"/>
      <c r="JB2" s="8"/>
      <c r="JC2" s="8"/>
      <c r="JD2" s="8"/>
      <c r="JE2" s="8"/>
      <c r="JF2" s="8"/>
      <c r="JG2" s="8"/>
      <c r="JH2" s="8"/>
      <c r="JI2" s="8"/>
      <c r="JJ2" s="8"/>
      <c r="JK2" s="8"/>
      <c r="JL2" s="8"/>
      <c r="JM2" s="8"/>
      <c r="JN2" s="8"/>
      <c r="JO2" s="8"/>
      <c r="JP2" s="8"/>
      <c r="JQ2" s="8"/>
      <c r="JR2" s="8"/>
      <c r="JS2" s="8"/>
      <c r="JT2" s="8"/>
      <c r="JU2" s="8"/>
      <c r="JV2" s="8"/>
      <c r="JW2" s="8"/>
      <c r="JX2" s="8"/>
      <c r="JY2" s="8"/>
      <c r="JZ2" s="8"/>
      <c r="KA2" s="8"/>
      <c r="KB2" s="8"/>
      <c r="KC2" s="8"/>
      <c r="KD2" s="8"/>
      <c r="KE2" s="8"/>
      <c r="KF2" s="8"/>
      <c r="KG2" s="8"/>
      <c r="KH2" s="8"/>
      <c r="KI2" s="8"/>
      <c r="KJ2" s="8"/>
      <c r="KK2" s="8"/>
      <c r="KL2" s="8"/>
      <c r="KM2" s="8"/>
      <c r="KN2" s="8"/>
      <c r="KO2" s="8"/>
      <c r="KP2" s="8"/>
      <c r="KQ2" s="8"/>
      <c r="KR2" s="8"/>
      <c r="KS2" s="8"/>
      <c r="KT2" s="8"/>
      <c r="KU2" s="8"/>
      <c r="KV2" s="8"/>
      <c r="KW2" s="8"/>
      <c r="KX2" s="8"/>
      <c r="KY2" s="8"/>
      <c r="KZ2" s="8"/>
      <c r="LA2" s="8"/>
      <c r="LB2" s="8"/>
      <c r="LC2" s="8"/>
      <c r="LD2" s="8"/>
      <c r="LE2" s="8"/>
      <c r="LF2" s="8"/>
      <c r="LG2" s="8"/>
      <c r="LH2" s="8"/>
      <c r="LI2" s="8"/>
      <c r="LJ2" s="8"/>
      <c r="LK2" s="8"/>
      <c r="LL2" s="8"/>
      <c r="LM2" s="8"/>
      <c r="LN2" s="8"/>
      <c r="LO2" s="8"/>
      <c r="LP2" s="8"/>
      <c r="LQ2" s="8"/>
      <c r="LR2" s="8"/>
      <c r="LS2" s="8"/>
      <c r="LT2" s="8"/>
      <c r="LU2" s="8"/>
      <c r="LV2" s="8"/>
      <c r="LW2" s="8"/>
      <c r="LX2" s="8"/>
      <c r="LY2" s="8"/>
      <c r="LZ2" s="8"/>
      <c r="MA2" s="8"/>
      <c r="MB2" s="8"/>
      <c r="MC2" s="8"/>
      <c r="MD2" s="8"/>
      <c r="ME2" s="8"/>
      <c r="MF2" s="8"/>
      <c r="MG2" s="8"/>
      <c r="MH2" s="8"/>
      <c r="MI2" s="8"/>
      <c r="MJ2" s="8"/>
      <c r="MK2" s="8"/>
      <c r="ML2" s="8"/>
      <c r="MM2" s="8"/>
      <c r="MN2" s="8"/>
      <c r="MO2" s="8"/>
      <c r="MP2" s="8"/>
      <c r="MQ2" s="8"/>
      <c r="MR2" s="8"/>
      <c r="MS2" s="8"/>
      <c r="MT2" s="8"/>
      <c r="MU2" s="8"/>
      <c r="MV2" s="8"/>
      <c r="MW2" s="8"/>
      <c r="MX2" s="8"/>
      <c r="MY2" s="8"/>
      <c r="MZ2" s="8"/>
      <c r="NA2" s="8"/>
      <c r="NB2" s="8"/>
      <c r="NC2" s="8"/>
      <c r="ND2" s="8"/>
      <c r="NE2" s="8"/>
      <c r="NF2" s="8"/>
      <c r="NG2" s="8"/>
      <c r="NH2" s="8"/>
      <c r="NI2" s="8"/>
      <c r="NJ2" s="8"/>
      <c r="NK2" s="8"/>
      <c r="NL2" s="8"/>
      <c r="NM2" s="8"/>
      <c r="NN2" s="8"/>
      <c r="NO2" s="8"/>
      <c r="NP2" s="8"/>
      <c r="NQ2" s="8"/>
      <c r="NR2" s="8"/>
      <c r="NS2" s="8"/>
      <c r="NT2" s="8"/>
      <c r="NU2" s="8"/>
      <c r="NV2" s="8"/>
      <c r="NW2" s="8"/>
      <c r="NX2" s="8"/>
      <c r="NY2" s="8"/>
      <c r="NZ2" s="8"/>
      <c r="OA2" s="8"/>
      <c r="OB2" s="8"/>
      <c r="OC2" s="8"/>
      <c r="OD2" s="8"/>
      <c r="OE2" s="8"/>
      <c r="OF2" s="8"/>
      <c r="OG2" s="8"/>
      <c r="OH2" s="8"/>
      <c r="OI2" s="8"/>
      <c r="OJ2" s="8"/>
      <c r="OK2" s="8"/>
      <c r="OL2" s="8"/>
      <c r="OM2" s="8"/>
      <c r="ON2" s="8"/>
      <c r="OO2" s="8"/>
      <c r="OP2" s="8"/>
      <c r="OQ2" s="8"/>
      <c r="OR2" s="8"/>
      <c r="OS2" s="8"/>
      <c r="OT2" s="8"/>
      <c r="OU2" s="8"/>
      <c r="OV2" s="8"/>
      <c r="OW2" s="8"/>
      <c r="OX2" s="8"/>
      <c r="OY2" s="8"/>
      <c r="OZ2" s="8"/>
      <c r="PA2" s="8"/>
      <c r="PB2" s="8"/>
      <c r="PC2" s="8"/>
      <c r="PD2" s="8"/>
      <c r="PE2" s="8"/>
      <c r="PF2" s="8"/>
      <c r="PG2" s="8"/>
      <c r="PH2" s="8"/>
      <c r="PI2" s="8"/>
      <c r="PJ2" s="8"/>
      <c r="PK2" s="8"/>
      <c r="PL2" s="8"/>
      <c r="PM2" s="8"/>
      <c r="PN2" s="8"/>
      <c r="PO2" s="8"/>
      <c r="PP2" s="8"/>
      <c r="PQ2" s="8"/>
      <c r="PR2" s="8"/>
      <c r="PS2" s="8"/>
      <c r="PT2" s="8"/>
      <c r="PU2" s="8"/>
      <c r="PV2" s="8"/>
      <c r="PW2" s="8"/>
      <c r="PX2" s="8"/>
      <c r="PY2" s="8"/>
      <c r="PZ2" s="8"/>
      <c r="QA2" s="8"/>
      <c r="QB2" s="8"/>
      <c r="QC2" s="8"/>
      <c r="QD2" s="8"/>
      <c r="QE2" s="8"/>
      <c r="QF2" s="8"/>
      <c r="QG2" s="8"/>
      <c r="QH2" s="8"/>
      <c r="QI2" s="8"/>
      <c r="QJ2" s="8"/>
      <c r="QK2" s="8"/>
      <c r="QL2" s="8"/>
      <c r="QM2" s="8"/>
      <c r="QN2" s="8"/>
      <c r="QO2" s="8"/>
      <c r="QP2" s="8"/>
      <c r="QQ2" s="8"/>
      <c r="QR2" s="8"/>
      <c r="QS2" s="8"/>
      <c r="QT2" s="8"/>
      <c r="QU2" s="8"/>
      <c r="QV2" s="8"/>
      <c r="QW2" s="8"/>
      <c r="QX2" s="8"/>
      <c r="QY2" s="8"/>
      <c r="QZ2" s="8"/>
      <c r="RA2" s="8"/>
      <c r="RB2" s="8"/>
      <c r="RC2" s="8"/>
      <c r="RD2" s="8"/>
      <c r="RE2" s="8"/>
      <c r="RF2" s="8"/>
      <c r="RG2" s="8"/>
      <c r="RH2" s="8"/>
      <c r="RI2" s="8"/>
      <c r="RJ2" s="8"/>
      <c r="RK2" s="8"/>
      <c r="RL2" s="8"/>
      <c r="RM2" s="8"/>
      <c r="RN2" s="8"/>
      <c r="RO2" s="8"/>
      <c r="RP2" s="8"/>
      <c r="RQ2" s="8"/>
      <c r="RR2" s="8"/>
      <c r="RS2" s="8"/>
      <c r="RT2" s="8"/>
      <c r="RU2" s="8"/>
      <c r="RV2" s="8"/>
      <c r="RW2" s="8"/>
      <c r="RX2" s="8"/>
      <c r="RY2" s="8"/>
      <c r="RZ2" s="8"/>
      <c r="SA2" s="8"/>
      <c r="SB2" s="8"/>
      <c r="SC2" s="8"/>
      <c r="SD2" s="8"/>
      <c r="SE2" s="8"/>
      <c r="SF2" s="8"/>
      <c r="SG2" s="8"/>
      <c r="SH2" s="8"/>
      <c r="SI2" s="8"/>
      <c r="SJ2" s="8"/>
      <c r="SK2" s="8"/>
      <c r="SL2" s="8"/>
      <c r="SM2" s="8"/>
      <c r="SN2" s="8"/>
      <c r="SO2" s="8"/>
      <c r="SP2" s="8"/>
      <c r="SQ2" s="8"/>
      <c r="SR2" s="8"/>
      <c r="SS2" s="8"/>
      <c r="ST2" s="8"/>
      <c r="SU2" s="8"/>
      <c r="SV2" s="8"/>
      <c r="SW2" s="8"/>
      <c r="SX2" s="8"/>
      <c r="SY2" s="8"/>
      <c r="SZ2" s="8"/>
      <c r="TA2" s="8"/>
      <c r="TB2" s="8"/>
      <c r="TC2" s="8"/>
      <c r="TD2" s="8"/>
      <c r="TE2" s="8"/>
      <c r="TF2" s="8"/>
      <c r="TG2" s="8"/>
      <c r="TH2" s="8"/>
      <c r="TI2" s="8"/>
      <c r="TJ2" s="8"/>
      <c r="TK2" s="8"/>
      <c r="TL2" s="8"/>
      <c r="TM2" s="8"/>
      <c r="TN2" s="8"/>
      <c r="TO2" s="8"/>
      <c r="TP2" s="8"/>
      <c r="TQ2" s="8"/>
      <c r="TR2" s="8"/>
      <c r="TS2" s="8"/>
      <c r="TT2" s="8"/>
      <c r="TU2" s="8"/>
      <c r="TV2" s="8"/>
      <c r="TW2" s="8"/>
      <c r="TX2" s="8"/>
      <c r="TY2" s="8"/>
      <c r="TZ2" s="8"/>
      <c r="UA2" s="8"/>
      <c r="UB2" s="8"/>
      <c r="UC2" s="8"/>
      <c r="UD2" s="8"/>
      <c r="UE2" s="8"/>
      <c r="UF2" s="8"/>
      <c r="UG2" s="8"/>
      <c r="UH2" s="8"/>
      <c r="UI2" s="8"/>
      <c r="UJ2" s="8"/>
      <c r="UK2" s="8"/>
      <c r="UL2" s="8"/>
      <c r="UM2" s="8"/>
      <c r="UN2" s="8"/>
      <c r="UO2" s="8"/>
      <c r="UP2" s="8"/>
      <c r="UQ2" s="8"/>
      <c r="UR2" s="8"/>
      <c r="US2" s="8"/>
      <c r="UT2" s="8"/>
      <c r="UU2" s="8"/>
      <c r="UV2" s="8"/>
      <c r="UW2" s="8"/>
      <c r="UX2" s="8"/>
      <c r="UY2" s="8"/>
      <c r="UZ2" s="8"/>
      <c r="VA2" s="8"/>
      <c r="VB2" s="8"/>
      <c r="VC2" s="8"/>
      <c r="VD2" s="8"/>
      <c r="VE2" s="8"/>
      <c r="VF2" s="8"/>
      <c r="VG2" s="8"/>
      <c r="VH2" s="8"/>
      <c r="VI2" s="8"/>
      <c r="VJ2" s="8"/>
      <c r="VK2" s="8"/>
      <c r="VL2" s="8"/>
      <c r="VM2" s="8"/>
      <c r="VN2" s="8"/>
      <c r="VO2" s="8"/>
      <c r="VP2" s="8"/>
      <c r="VQ2" s="8"/>
      <c r="VR2" s="8"/>
      <c r="VS2" s="8"/>
      <c r="VT2" s="8"/>
      <c r="VU2" s="8"/>
      <c r="VV2" s="8"/>
      <c r="VW2" s="8"/>
      <c r="VX2" s="8"/>
      <c r="VY2" s="8"/>
      <c r="VZ2" s="8"/>
      <c r="WA2" s="8"/>
      <c r="WB2" s="8"/>
      <c r="WC2" s="8"/>
      <c r="WD2" s="8"/>
      <c r="WE2" s="8"/>
      <c r="WF2" s="8"/>
      <c r="WG2" s="8"/>
      <c r="WH2" s="8"/>
      <c r="WI2" s="8"/>
      <c r="WJ2" s="8"/>
      <c r="WK2" s="8"/>
      <c r="WL2" s="8"/>
      <c r="WM2" s="8"/>
      <c r="WN2" s="8"/>
      <c r="WO2" s="8"/>
      <c r="WP2" s="8"/>
      <c r="WQ2" s="8"/>
      <c r="WR2" s="8"/>
      <c r="WS2" s="8"/>
      <c r="WT2" s="8"/>
      <c r="WU2" s="8"/>
      <c r="WV2" s="8"/>
      <c r="WW2" s="8"/>
      <c r="WX2" s="8"/>
      <c r="WY2" s="8"/>
      <c r="WZ2" s="8"/>
      <c r="XA2" s="8"/>
      <c r="XB2" s="8"/>
      <c r="XC2" s="8"/>
      <c r="XD2" s="8"/>
      <c r="XE2" s="8"/>
      <c r="XF2" s="8"/>
      <c r="XG2" s="8"/>
      <c r="XH2" s="8"/>
      <c r="XI2" s="8"/>
      <c r="XJ2" s="8"/>
      <c r="XK2" s="8"/>
      <c r="XL2" s="8"/>
      <c r="XM2" s="8"/>
      <c r="XN2" s="8"/>
      <c r="XO2" s="8"/>
      <c r="XP2" s="8"/>
      <c r="XQ2" s="8"/>
      <c r="XR2" s="8"/>
      <c r="XS2" s="8"/>
      <c r="XT2" s="8"/>
      <c r="XU2" s="8"/>
      <c r="XV2" s="8"/>
      <c r="XW2" s="8"/>
      <c r="XX2" s="8"/>
      <c r="XY2" s="8"/>
      <c r="XZ2" s="8"/>
      <c r="YA2" s="8"/>
      <c r="YB2" s="8"/>
      <c r="YC2" s="8"/>
      <c r="YD2" s="8"/>
      <c r="YE2" s="8"/>
      <c r="YF2" s="8"/>
      <c r="YG2" s="8"/>
      <c r="YH2" s="8"/>
      <c r="YI2" s="8"/>
      <c r="YJ2" s="8"/>
      <c r="YK2" s="8"/>
      <c r="YL2" s="8"/>
      <c r="YM2" s="8"/>
      <c r="YN2" s="8"/>
      <c r="YO2" s="8"/>
      <c r="YP2" s="8"/>
      <c r="YQ2" s="8"/>
      <c r="YR2" s="8"/>
      <c r="YS2" s="8"/>
      <c r="YT2" s="8"/>
      <c r="YU2" s="8"/>
      <c r="YV2" s="8"/>
      <c r="YW2" s="8"/>
      <c r="YX2" s="8"/>
      <c r="YY2" s="8"/>
      <c r="YZ2" s="8"/>
      <c r="ZA2" s="8"/>
      <c r="ZB2" s="8"/>
      <c r="ZC2" s="8"/>
      <c r="ZD2" s="8"/>
      <c r="ZE2" s="8"/>
      <c r="ZF2" s="8"/>
      <c r="ZG2" s="8"/>
      <c r="ZH2" s="8"/>
      <c r="ZI2" s="8"/>
      <c r="ZJ2" s="8"/>
      <c r="ZK2" s="8"/>
      <c r="ZL2" s="8"/>
      <c r="ZM2" s="8"/>
      <c r="ZN2" s="8"/>
      <c r="ZO2" s="8"/>
      <c r="ZP2" s="8"/>
      <c r="ZQ2" s="8"/>
      <c r="ZR2" s="8"/>
      <c r="ZS2" s="8"/>
      <c r="ZT2" s="8"/>
      <c r="ZU2" s="8"/>
      <c r="ZV2" s="8"/>
      <c r="ZW2" s="8"/>
      <c r="ZX2" s="8"/>
      <c r="ZY2" s="8"/>
      <c r="ZZ2" s="8"/>
      <c r="AAA2" s="8"/>
      <c r="AAB2" s="8"/>
      <c r="AAC2" s="8"/>
      <c r="AAD2" s="8"/>
      <c r="AAE2" s="8"/>
      <c r="AAF2" s="8"/>
      <c r="AAG2" s="8"/>
      <c r="AAH2" s="8"/>
      <c r="AAI2" s="8"/>
      <c r="AAJ2" s="8"/>
      <c r="AAK2" s="8"/>
      <c r="AAL2" s="8"/>
      <c r="AAM2" s="8"/>
      <c r="AAN2" s="8"/>
      <c r="AAO2" s="8"/>
      <c r="AAP2" s="8"/>
      <c r="AAQ2" s="8"/>
      <c r="AAR2" s="8"/>
      <c r="AAS2" s="8"/>
      <c r="AAT2" s="8"/>
      <c r="AAU2" s="8"/>
      <c r="AAV2" s="8"/>
      <c r="AAW2" s="8"/>
      <c r="AAX2" s="8"/>
      <c r="AAY2" s="8"/>
      <c r="AAZ2" s="8"/>
      <c r="ABA2" s="8"/>
      <c r="ABB2" s="8"/>
      <c r="ABC2" s="8"/>
      <c r="ABD2" s="8"/>
      <c r="ABE2" s="8"/>
      <c r="ABF2" s="8"/>
      <c r="ABG2" s="8"/>
      <c r="ABH2" s="8"/>
      <c r="ABI2" s="8"/>
      <c r="ABJ2" s="8"/>
      <c r="ABK2" s="8"/>
      <c r="ABL2" s="8"/>
      <c r="ABM2" s="8"/>
      <c r="ABN2" s="8"/>
      <c r="ABO2" s="8"/>
      <c r="ABP2" s="8"/>
      <c r="ABQ2" s="8"/>
      <c r="ABR2" s="8"/>
      <c r="ABS2" s="8"/>
      <c r="ABT2" s="8"/>
      <c r="ABU2" s="8"/>
      <c r="ABV2" s="8"/>
      <c r="ABW2" s="8"/>
      <c r="ABX2" s="8"/>
      <c r="ABY2" s="8"/>
      <c r="ABZ2" s="8"/>
      <c r="ACA2" s="8"/>
      <c r="ACB2" s="8"/>
      <c r="ACC2" s="8"/>
      <c r="ACD2" s="8"/>
      <c r="ACE2" s="8"/>
      <c r="ACF2" s="8"/>
      <c r="ACG2" s="8"/>
      <c r="ACH2" s="8"/>
      <c r="ACI2" s="8"/>
      <c r="ACJ2" s="8"/>
      <c r="ACK2" s="8"/>
      <c r="ACL2" s="8"/>
      <c r="ACM2" s="8"/>
      <c r="ACN2" s="8"/>
      <c r="ACO2" s="8"/>
      <c r="ACP2" s="8"/>
      <c r="ACQ2" s="8"/>
      <c r="ACR2" s="8"/>
      <c r="ACS2" s="8"/>
      <c r="ACT2" s="8"/>
      <c r="ACU2" s="8"/>
      <c r="ACV2" s="8"/>
      <c r="ACW2" s="8"/>
      <c r="ACX2" s="8"/>
      <c r="ACY2" s="8"/>
      <c r="ACZ2" s="8"/>
      <c r="ADA2" s="8"/>
      <c r="ADB2" s="8"/>
      <c r="ADC2" s="8"/>
      <c r="ADD2" s="8"/>
      <c r="ADE2" s="8"/>
      <c r="ADF2" s="8"/>
      <c r="ADG2" s="8"/>
      <c r="ADH2" s="8"/>
      <c r="ADI2" s="8"/>
      <c r="ADJ2" s="8"/>
      <c r="ADK2" s="8"/>
      <c r="ADL2" s="8"/>
      <c r="ADM2" s="8"/>
      <c r="ADN2" s="8"/>
      <c r="ADO2" s="8"/>
      <c r="ADP2" s="8"/>
      <c r="ADQ2" s="8"/>
      <c r="ADR2" s="8"/>
      <c r="ADS2" s="8"/>
      <c r="ADT2" s="8"/>
      <c r="ADU2" s="8"/>
      <c r="ADV2" s="8"/>
      <c r="ADW2" s="8"/>
      <c r="ADX2" s="8"/>
      <c r="ADY2" s="8"/>
      <c r="ADZ2" s="8"/>
      <c r="AEA2" s="8"/>
      <c r="AEB2" s="8"/>
      <c r="AEC2" s="8"/>
      <c r="AED2" s="8"/>
      <c r="AEE2" s="8"/>
      <c r="AEF2" s="8"/>
      <c r="AEG2" s="8"/>
      <c r="AEH2" s="8"/>
      <c r="AEI2" s="8"/>
      <c r="AEJ2" s="8"/>
      <c r="AEK2" s="8"/>
      <c r="AEL2" s="8"/>
      <c r="AEM2" s="8"/>
      <c r="AEN2" s="8"/>
      <c r="AEO2" s="8"/>
      <c r="AEP2" s="8"/>
      <c r="AEQ2" s="8"/>
      <c r="AER2" s="8"/>
      <c r="AES2" s="8"/>
      <c r="AET2" s="8"/>
      <c r="AEU2" s="8"/>
      <c r="AEV2" s="8"/>
      <c r="AEW2" s="8"/>
      <c r="AEX2" s="8"/>
      <c r="AEY2" s="8"/>
      <c r="AEZ2" s="8"/>
      <c r="AFA2" s="8"/>
      <c r="AFB2" s="8"/>
      <c r="AFC2" s="8"/>
      <c r="AFD2" s="8"/>
      <c r="AFE2" s="8"/>
      <c r="AFF2" s="8"/>
      <c r="AFG2" s="8"/>
      <c r="AFH2" s="8"/>
      <c r="AFI2" s="8"/>
      <c r="AFJ2" s="8"/>
      <c r="AFK2" s="8"/>
      <c r="AFL2" s="8"/>
      <c r="AFM2" s="8"/>
      <c r="AFN2" s="8"/>
      <c r="AFO2" s="8"/>
      <c r="AFP2" s="8"/>
      <c r="AFQ2" s="8"/>
      <c r="AFR2" s="8"/>
      <c r="AFS2" s="8"/>
      <c r="AFT2" s="8"/>
      <c r="AFU2" s="8"/>
      <c r="AFV2" s="8"/>
      <c r="AFW2" s="8"/>
      <c r="AFX2" s="8"/>
      <c r="AFY2" s="8"/>
      <c r="AFZ2" s="8"/>
      <c r="AGA2" s="8"/>
      <c r="AGB2" s="8"/>
      <c r="AGC2" s="8"/>
      <c r="AGD2" s="8"/>
      <c r="AGE2" s="8"/>
      <c r="AGF2" s="8"/>
      <c r="AGG2" s="8"/>
      <c r="AGH2" s="8"/>
      <c r="AGI2" s="8"/>
      <c r="AGJ2" s="8"/>
      <c r="AGK2" s="8"/>
      <c r="AGL2" s="8"/>
      <c r="AGM2" s="8"/>
      <c r="AGN2" s="8"/>
      <c r="AGO2" s="8"/>
      <c r="AGP2" s="8"/>
      <c r="AGQ2" s="8"/>
      <c r="AGR2" s="8"/>
      <c r="AGS2" s="8"/>
      <c r="AGT2" s="8"/>
      <c r="AGU2" s="8"/>
      <c r="AGV2" s="8"/>
      <c r="AGW2" s="8"/>
      <c r="AGX2" s="8"/>
      <c r="AGY2" s="8"/>
      <c r="AGZ2" s="8"/>
      <c r="AHA2" s="8"/>
      <c r="AHB2" s="8"/>
      <c r="AHC2" s="8"/>
      <c r="AHD2" s="8"/>
      <c r="AHE2" s="8"/>
      <c r="AHF2" s="8"/>
      <c r="AHG2" s="8"/>
      <c r="AHH2" s="8"/>
      <c r="AHI2" s="8"/>
      <c r="AHJ2" s="8"/>
      <c r="AHK2" s="8"/>
      <c r="AHL2" s="8"/>
      <c r="AHM2" s="8"/>
      <c r="AHN2" s="8"/>
      <c r="AHO2" s="8"/>
      <c r="AHP2" s="8"/>
      <c r="AHQ2" s="8"/>
      <c r="AHR2" s="8"/>
      <c r="AHS2" s="8"/>
      <c r="AHT2" s="8"/>
      <c r="AHU2" s="8"/>
      <c r="AHV2" s="8"/>
      <c r="AHW2" s="8"/>
      <c r="AHX2" s="8"/>
      <c r="AHY2" s="8"/>
      <c r="AHZ2" s="8"/>
      <c r="AIA2" s="8"/>
      <c r="AIB2" s="8"/>
      <c r="AIC2" s="8"/>
      <c r="AID2" s="8"/>
      <c r="AIE2" s="8"/>
      <c r="AIF2" s="8"/>
      <c r="AIG2" s="8"/>
      <c r="AIH2" s="8"/>
      <c r="AII2" s="8"/>
      <c r="AIJ2" s="8"/>
      <c r="AIK2" s="8"/>
      <c r="AIL2" s="8"/>
      <c r="AIM2" s="8"/>
      <c r="AIN2" s="8"/>
      <c r="AIO2" s="8"/>
      <c r="AIP2" s="8"/>
      <c r="AIQ2" s="8"/>
      <c r="AIR2" s="8"/>
      <c r="AIS2" s="8"/>
      <c r="AIT2" s="8"/>
      <c r="AIU2" s="8"/>
      <c r="AIV2" s="8"/>
      <c r="AIW2" s="8"/>
      <c r="AIX2" s="8"/>
      <c r="AIY2" s="8"/>
      <c r="AIZ2" s="8"/>
      <c r="AJA2" s="8"/>
      <c r="AJB2" s="8"/>
      <c r="AJC2" s="8"/>
      <c r="AJD2" s="8"/>
      <c r="AJE2" s="8"/>
      <c r="AJF2" s="8"/>
      <c r="AJG2" s="8"/>
      <c r="AJH2" s="8"/>
      <c r="AJI2" s="8"/>
      <c r="AJJ2" s="8"/>
      <c r="AJK2" s="8"/>
      <c r="AJL2" s="8"/>
      <c r="AJM2" s="8"/>
      <c r="AJN2" s="8"/>
      <c r="AJO2" s="8"/>
      <c r="AJP2" s="8"/>
      <c r="AJQ2" s="8"/>
      <c r="AJR2" s="8"/>
      <c r="AJS2" s="8"/>
      <c r="AJT2" s="8"/>
      <c r="AJU2" s="8"/>
      <c r="AJV2" s="8"/>
      <c r="AJW2" s="8"/>
      <c r="AJX2" s="8"/>
      <c r="AJY2" s="8"/>
      <c r="AJZ2" s="8"/>
      <c r="AKA2" s="8"/>
      <c r="AKB2" s="8"/>
      <c r="AKC2" s="8"/>
      <c r="AKD2" s="8"/>
      <c r="AKE2" s="8"/>
      <c r="AKF2" s="8"/>
      <c r="AKG2" s="8"/>
      <c r="AKH2" s="8"/>
      <c r="AKI2" s="8"/>
      <c r="AKJ2" s="8"/>
      <c r="AKK2" s="8"/>
      <c r="AKL2" s="8"/>
      <c r="AKM2" s="8"/>
      <c r="AKN2" s="8"/>
      <c r="AKO2" s="8"/>
      <c r="AKP2" s="8"/>
      <c r="AKQ2" s="8"/>
      <c r="AKR2" s="8"/>
      <c r="AKS2" s="8"/>
      <c r="AKT2" s="8"/>
      <c r="AKU2" s="8"/>
      <c r="AKV2" s="8"/>
      <c r="AKW2" s="8"/>
      <c r="AKX2" s="8"/>
      <c r="AKY2" s="8"/>
      <c r="AKZ2" s="8"/>
      <c r="ALA2" s="8"/>
      <c r="ALB2" s="8"/>
      <c r="ALC2" s="8"/>
      <c r="ALD2" s="8"/>
      <c r="ALE2" s="8"/>
      <c r="ALF2" s="8"/>
      <c r="ALG2" s="8"/>
      <c r="ALH2" s="8"/>
      <c r="ALI2" s="8"/>
      <c r="ALJ2" s="8"/>
      <c r="ALK2" s="8"/>
      <c r="ALL2" s="8"/>
      <c r="ALM2" s="8"/>
      <c r="ALN2" s="8"/>
      <c r="ALO2" s="8"/>
      <c r="ALP2" s="8"/>
      <c r="ALQ2" s="8"/>
      <c r="ALR2" s="8"/>
      <c r="ALS2" s="8"/>
      <c r="ALT2" s="8"/>
      <c r="ALU2" s="8"/>
      <c r="ALV2" s="8"/>
      <c r="ALW2" s="8"/>
      <c r="ALX2" s="8"/>
      <c r="ALY2" s="8"/>
      <c r="ALZ2" s="8"/>
      <c r="AMA2" s="8"/>
      <c r="AMB2" s="8"/>
      <c r="AMC2" s="8"/>
      <c r="AMD2" s="8"/>
      <c r="AME2" s="8"/>
      <c r="AMF2" s="8"/>
      <c r="AMG2" s="8"/>
      <c r="AMH2" s="8"/>
      <c r="AMI2" s="8"/>
      <c r="AMJ2" s="8"/>
      <c r="AMK2" s="8"/>
      <c r="AML2" s="8"/>
      <c r="AMM2" s="8"/>
      <c r="AMN2" s="8"/>
      <c r="AMO2" s="8"/>
      <c r="AMP2" s="8"/>
      <c r="AMQ2" s="8"/>
      <c r="AMR2" s="8"/>
      <c r="AMS2" s="8"/>
      <c r="AMT2" s="8"/>
      <c r="AMU2" s="8"/>
      <c r="AMV2" s="8"/>
      <c r="AMW2" s="8"/>
      <c r="AMX2" s="8"/>
      <c r="AMY2" s="8"/>
      <c r="AMZ2" s="8"/>
      <c r="ANA2" s="8"/>
      <c r="ANB2" s="8"/>
      <c r="ANC2" s="8"/>
      <c r="AND2" s="8"/>
      <c r="ANE2" s="8"/>
      <c r="ANF2" s="8"/>
      <c r="ANG2" s="8"/>
      <c r="ANH2" s="8"/>
      <c r="ANI2" s="8"/>
      <c r="ANJ2" s="8"/>
      <c r="ANK2" s="8"/>
      <c r="ANL2" s="8"/>
      <c r="ANM2" s="8"/>
      <c r="ANN2" s="8"/>
      <c r="ANO2" s="8"/>
      <c r="ANP2" s="8"/>
      <c r="ANQ2" s="8"/>
      <c r="ANR2" s="8"/>
      <c r="ANS2" s="8"/>
      <c r="ANT2" s="8"/>
      <c r="ANU2" s="8"/>
      <c r="ANV2" s="8"/>
      <c r="ANW2" s="8"/>
      <c r="ANX2" s="8"/>
      <c r="ANY2" s="8"/>
      <c r="ANZ2" s="8"/>
      <c r="AOA2" s="8"/>
      <c r="AOB2" s="8"/>
      <c r="AOC2" s="8"/>
      <c r="AOD2" s="8"/>
      <c r="AOE2" s="8"/>
      <c r="AOF2" s="8"/>
      <c r="AOG2" s="8"/>
      <c r="AOH2" s="8"/>
      <c r="AOI2" s="8"/>
      <c r="AOJ2" s="8"/>
      <c r="AOK2" s="8"/>
      <c r="AOL2" s="8"/>
      <c r="AOM2" s="8"/>
      <c r="AON2" s="8"/>
      <c r="AOO2" s="8"/>
      <c r="AOP2" s="8"/>
      <c r="AOQ2" s="8"/>
      <c r="AOR2" s="8"/>
      <c r="AOS2" s="8"/>
      <c r="AOT2" s="8"/>
      <c r="AOU2" s="8"/>
      <c r="AOV2" s="8"/>
      <c r="AOW2" s="8"/>
      <c r="AOX2" s="8"/>
      <c r="AOY2" s="8"/>
      <c r="AOZ2" s="8"/>
      <c r="APA2" s="8"/>
      <c r="APB2" s="8"/>
      <c r="APC2" s="8"/>
      <c r="APD2" s="8"/>
      <c r="APE2" s="8"/>
      <c r="APF2" s="8"/>
      <c r="APG2" s="8"/>
      <c r="APH2" s="8"/>
      <c r="API2" s="8"/>
      <c r="APJ2" s="8"/>
      <c r="APK2" s="8"/>
      <c r="APL2" s="8"/>
      <c r="APM2" s="8"/>
      <c r="APN2" s="8"/>
      <c r="APO2" s="8"/>
      <c r="APP2" s="8"/>
      <c r="APQ2" s="8"/>
      <c r="APR2" s="8"/>
      <c r="APS2" s="8"/>
      <c r="APT2" s="8"/>
      <c r="APU2" s="8"/>
      <c r="APV2" s="8"/>
      <c r="APW2" s="8"/>
      <c r="APX2" s="8"/>
      <c r="APY2" s="8"/>
      <c r="APZ2" s="8"/>
      <c r="AQA2" s="8"/>
      <c r="AQB2" s="8"/>
      <c r="AQC2" s="8"/>
      <c r="AQD2" s="8"/>
      <c r="AQE2" s="8"/>
      <c r="AQF2" s="8"/>
      <c r="AQG2" s="8"/>
      <c r="AQH2" s="8"/>
      <c r="AQI2" s="8"/>
      <c r="AQJ2" s="8"/>
      <c r="AQK2" s="8"/>
      <c r="AQL2" s="8"/>
      <c r="AQM2" s="8"/>
      <c r="AQN2" s="8"/>
      <c r="AQO2" s="8"/>
      <c r="AQP2" s="8"/>
      <c r="AQQ2" s="8"/>
      <c r="AQR2" s="8"/>
      <c r="AQS2" s="8"/>
      <c r="AQT2" s="8"/>
      <c r="AQU2" s="8"/>
      <c r="AQV2" s="8"/>
      <c r="AQW2" s="8"/>
      <c r="AQX2" s="8"/>
      <c r="AQY2" s="8"/>
      <c r="AQZ2" s="8"/>
      <c r="ARA2" s="8"/>
      <c r="ARB2" s="8"/>
      <c r="ARC2" s="8"/>
      <c r="ARD2" s="8"/>
      <c r="ARE2" s="8"/>
      <c r="ARF2" s="8"/>
      <c r="ARG2" s="8"/>
      <c r="ARH2" s="8"/>
      <c r="ARI2" s="8"/>
      <c r="ARJ2" s="8"/>
      <c r="ARK2" s="8"/>
      <c r="ARL2" s="8"/>
      <c r="ARM2" s="8"/>
      <c r="ARN2" s="8"/>
      <c r="ARO2" s="8"/>
      <c r="ARP2" s="8"/>
      <c r="ARQ2" s="8"/>
      <c r="ARR2" s="8"/>
      <c r="ARS2" s="8"/>
      <c r="ART2" s="8"/>
      <c r="ARU2" s="8"/>
      <c r="ARV2" s="8"/>
      <c r="ARW2" s="8"/>
      <c r="ARX2" s="8"/>
      <c r="ARY2" s="8"/>
      <c r="ARZ2" s="8"/>
      <c r="ASA2" s="8"/>
      <c r="ASB2" s="8"/>
      <c r="ASC2" s="8"/>
      <c r="ASD2" s="8"/>
      <c r="ASE2" s="8"/>
      <c r="ASF2" s="8"/>
      <c r="ASG2" s="8"/>
      <c r="ASH2" s="8"/>
      <c r="ASI2" s="8"/>
      <c r="ASJ2" s="8"/>
      <c r="ASK2" s="8"/>
      <c r="ASL2" s="8"/>
      <c r="ASM2" s="8"/>
      <c r="ASN2" s="8"/>
      <c r="ASO2" s="8"/>
      <c r="ASP2" s="8"/>
      <c r="ASQ2" s="8"/>
      <c r="ASR2" s="8"/>
      <c r="ASS2" s="8"/>
      <c r="AST2" s="8"/>
      <c r="ASU2" s="8"/>
      <c r="ASV2" s="8"/>
      <c r="ASW2" s="8"/>
      <c r="ASX2" s="8"/>
      <c r="ASY2" s="8"/>
      <c r="ASZ2" s="8"/>
      <c r="ATA2" s="8"/>
      <c r="ATB2" s="8"/>
      <c r="ATC2" s="8"/>
      <c r="ATD2" s="8"/>
      <c r="ATE2" s="8"/>
      <c r="ATF2" s="8"/>
      <c r="ATG2" s="8"/>
      <c r="ATH2" s="8"/>
      <c r="ATI2" s="8"/>
      <c r="ATJ2" s="8"/>
      <c r="ATK2" s="8"/>
      <c r="ATL2" s="8"/>
      <c r="ATM2" s="8"/>
      <c r="ATN2" s="8"/>
      <c r="ATO2" s="8"/>
      <c r="ATP2" s="8"/>
      <c r="ATQ2" s="8"/>
      <c r="ATR2" s="8"/>
      <c r="ATS2" s="8"/>
      <c r="ATT2" s="8"/>
      <c r="ATU2" s="8"/>
      <c r="ATV2" s="8"/>
      <c r="ATW2" s="8"/>
      <c r="ATX2" s="8"/>
      <c r="ATY2" s="8"/>
      <c r="ATZ2" s="8"/>
      <c r="AUA2" s="8"/>
      <c r="AUB2" s="8"/>
      <c r="AUC2" s="8"/>
      <c r="AUD2" s="8"/>
      <c r="AUE2" s="8"/>
      <c r="AUF2" s="8"/>
      <c r="AUG2" s="8"/>
      <c r="AUH2" s="8"/>
      <c r="AUI2" s="8"/>
      <c r="AUJ2" s="8"/>
      <c r="AUK2" s="8"/>
      <c r="AUL2" s="8"/>
      <c r="AUM2" s="8"/>
      <c r="AUN2" s="8"/>
      <c r="AUO2" s="8"/>
      <c r="AUP2" s="8"/>
      <c r="AUQ2" s="8"/>
      <c r="AUR2" s="8"/>
      <c r="AUS2" s="8"/>
      <c r="AUT2" s="8"/>
      <c r="AUU2" s="8"/>
      <c r="AUV2" s="8"/>
      <c r="AUW2" s="8"/>
      <c r="AUX2" s="8"/>
      <c r="AUY2" s="8"/>
      <c r="AUZ2" s="8"/>
      <c r="AVA2" s="8"/>
      <c r="AVB2" s="8"/>
      <c r="AVC2" s="8"/>
      <c r="AVD2" s="8"/>
      <c r="AVE2" s="8"/>
      <c r="AVF2" s="8"/>
      <c r="AVG2" s="8"/>
      <c r="AVH2" s="8"/>
      <c r="AVI2" s="8"/>
      <c r="AVJ2" s="8"/>
      <c r="AVK2" s="8"/>
      <c r="AVL2" s="8"/>
      <c r="AVM2" s="8"/>
      <c r="AVN2" s="8"/>
      <c r="AVO2" s="8"/>
      <c r="AVP2" s="8"/>
      <c r="AVQ2" s="8"/>
      <c r="AVR2" s="8"/>
      <c r="AVS2" s="8"/>
      <c r="AVT2" s="8"/>
      <c r="AVU2" s="8"/>
      <c r="AVV2" s="8"/>
      <c r="AVW2" s="8"/>
      <c r="AVX2" s="8"/>
      <c r="AVY2" s="8"/>
      <c r="AVZ2" s="8"/>
      <c r="AWA2" s="8"/>
      <c r="AWB2" s="8"/>
      <c r="AWC2" s="8"/>
      <c r="AWD2" s="8"/>
      <c r="AWE2" s="8"/>
      <c r="AWF2" s="8"/>
      <c r="AWG2" s="8"/>
      <c r="AWH2" s="8"/>
      <c r="AWI2" s="8"/>
      <c r="AWJ2" s="8"/>
      <c r="AWK2" s="8"/>
      <c r="AWL2" s="8"/>
      <c r="AWM2" s="8"/>
      <c r="AWN2" s="8"/>
      <c r="AWO2" s="8"/>
      <c r="AWP2" s="8"/>
      <c r="AWQ2" s="8"/>
      <c r="AWR2" s="8"/>
      <c r="AWS2" s="8"/>
      <c r="AWT2" s="8"/>
      <c r="AWU2" s="8"/>
      <c r="AWV2" s="8"/>
      <c r="AWW2" s="8"/>
      <c r="AWX2" s="8"/>
      <c r="AWY2" s="8"/>
      <c r="AWZ2" s="8"/>
      <c r="AXA2" s="8"/>
      <c r="AXB2" s="8"/>
      <c r="AXC2" s="8"/>
      <c r="AXD2" s="8"/>
      <c r="AXE2" s="8"/>
      <c r="AXF2" s="8"/>
      <c r="AXG2" s="8"/>
      <c r="AXH2" s="8"/>
      <c r="AXI2" s="8"/>
      <c r="AXJ2" s="8"/>
      <c r="AXK2" s="8"/>
      <c r="AXL2" s="8"/>
      <c r="AXM2" s="8"/>
      <c r="AXN2" s="8"/>
      <c r="AXO2" s="8"/>
      <c r="AXP2" s="8"/>
      <c r="AXQ2" s="8"/>
      <c r="AXR2" s="8"/>
      <c r="AXS2" s="8"/>
      <c r="AXT2" s="8"/>
      <c r="AXU2" s="8"/>
      <c r="AXV2" s="8"/>
      <c r="AXW2" s="8"/>
      <c r="AXX2" s="8"/>
      <c r="AXY2" s="8"/>
      <c r="AXZ2" s="8"/>
      <c r="AYA2" s="8"/>
      <c r="AYB2" s="8"/>
      <c r="AYC2" s="8"/>
      <c r="AYD2" s="8"/>
      <c r="AYE2" s="8"/>
      <c r="AYF2" s="8"/>
      <c r="AYG2" s="8"/>
      <c r="AYH2" s="8"/>
      <c r="AYI2" s="8"/>
      <c r="AYJ2" s="8"/>
      <c r="AYK2" s="8"/>
      <c r="AYL2" s="8"/>
      <c r="AYM2" s="8"/>
      <c r="AYN2" s="8"/>
      <c r="AYO2" s="8"/>
      <c r="AYP2" s="8"/>
      <c r="AYQ2" s="8"/>
      <c r="AYR2" s="8"/>
      <c r="AYS2" s="8"/>
      <c r="AYT2" s="8"/>
      <c r="AYU2" s="8"/>
      <c r="AYV2" s="8"/>
      <c r="AYW2" s="8"/>
      <c r="AYX2" s="8"/>
      <c r="AYY2" s="8"/>
      <c r="AYZ2" s="8"/>
      <c r="AZA2" s="8"/>
      <c r="AZB2" s="8"/>
      <c r="AZC2" s="8"/>
      <c r="AZD2" s="8"/>
      <c r="AZE2" s="8"/>
      <c r="AZF2" s="8"/>
      <c r="AZG2" s="8"/>
      <c r="AZH2" s="8"/>
      <c r="AZI2" s="8"/>
      <c r="AZJ2" s="8"/>
      <c r="AZK2" s="8"/>
      <c r="AZL2" s="8"/>
      <c r="AZM2" s="8"/>
      <c r="AZN2" s="8"/>
      <c r="AZO2" s="8"/>
      <c r="AZP2" s="8"/>
      <c r="AZQ2" s="8"/>
      <c r="AZR2" s="8"/>
      <c r="AZS2" s="8"/>
      <c r="AZT2" s="8"/>
      <c r="AZU2" s="8"/>
      <c r="AZV2" s="8"/>
      <c r="AZW2" s="8"/>
      <c r="AZX2" s="8"/>
      <c r="AZY2" s="8"/>
      <c r="AZZ2" s="8"/>
      <c r="BAA2" s="8"/>
      <c r="BAB2" s="8"/>
      <c r="BAC2" s="8"/>
      <c r="BAD2" s="8"/>
      <c r="BAE2" s="8"/>
      <c r="BAF2" s="8"/>
      <c r="BAG2" s="8"/>
      <c r="BAH2" s="8"/>
      <c r="BAI2" s="8"/>
      <c r="BAJ2" s="8"/>
      <c r="BAK2" s="8"/>
      <c r="BAL2" s="8"/>
      <c r="BAM2" s="8"/>
      <c r="BAN2" s="8"/>
      <c r="BAO2" s="8"/>
      <c r="BAP2" s="8"/>
      <c r="BAQ2" s="8"/>
      <c r="BAR2" s="8"/>
      <c r="BAS2" s="8"/>
      <c r="BAT2" s="8"/>
      <c r="BAU2" s="8"/>
      <c r="BAV2" s="8"/>
      <c r="BAW2" s="8"/>
      <c r="BAX2" s="8"/>
      <c r="BAY2" s="8"/>
      <c r="BAZ2" s="8"/>
      <c r="BBA2" s="8"/>
      <c r="BBB2" s="8"/>
      <c r="BBC2" s="8"/>
      <c r="BBD2" s="8"/>
      <c r="BBE2" s="8"/>
      <c r="BBF2" s="8"/>
      <c r="BBG2" s="8"/>
      <c r="BBH2" s="8"/>
      <c r="BBI2" s="8"/>
      <c r="BBJ2" s="8"/>
      <c r="BBK2" s="8"/>
      <c r="BBL2" s="8"/>
      <c r="BBM2" s="8"/>
      <c r="BBN2" s="8"/>
      <c r="BBO2" s="8"/>
      <c r="BBP2" s="8"/>
      <c r="BBQ2" s="8"/>
      <c r="BBR2" s="8"/>
      <c r="BBS2" s="8"/>
      <c r="BBT2" s="8"/>
      <c r="BBU2" s="8"/>
      <c r="BBV2" s="8"/>
      <c r="BBW2" s="8"/>
      <c r="BBX2" s="8"/>
      <c r="BBY2" s="8"/>
      <c r="BBZ2" s="8"/>
      <c r="BCA2" s="8"/>
      <c r="BCB2" s="8"/>
      <c r="BCC2" s="8"/>
      <c r="BCD2" s="8"/>
      <c r="BCE2" s="8"/>
      <c r="BCF2" s="8"/>
      <c r="BCG2" s="8"/>
      <c r="BCH2" s="8"/>
      <c r="BCI2" s="8"/>
      <c r="BCJ2" s="8"/>
      <c r="BCK2" s="8"/>
      <c r="BCL2" s="8"/>
      <c r="BCM2" s="8"/>
      <c r="BCN2" s="8"/>
      <c r="BCO2" s="8"/>
      <c r="BCP2" s="8"/>
      <c r="BCQ2" s="8"/>
      <c r="BCR2" s="8"/>
      <c r="BCS2" s="8"/>
      <c r="BCT2" s="8"/>
      <c r="BCU2" s="8"/>
      <c r="BCV2" s="8"/>
      <c r="BCW2" s="8"/>
      <c r="BCX2" s="8"/>
      <c r="BCY2" s="8"/>
      <c r="BCZ2" s="8"/>
      <c r="BDA2" s="8"/>
      <c r="BDB2" s="8"/>
      <c r="BDC2" s="8"/>
      <c r="BDD2" s="8"/>
      <c r="BDE2" s="8"/>
      <c r="BDF2" s="8"/>
      <c r="BDG2" s="8"/>
      <c r="BDH2" s="8"/>
      <c r="BDI2" s="8"/>
      <c r="BDJ2" s="8"/>
      <c r="BDK2" s="8"/>
      <c r="BDL2" s="8"/>
      <c r="BDM2" s="8"/>
      <c r="BDN2" s="8"/>
      <c r="BDO2" s="8"/>
      <c r="BDP2" s="8"/>
      <c r="BDQ2" s="8"/>
      <c r="BDR2" s="8"/>
      <c r="BDS2" s="8"/>
      <c r="BDT2" s="8"/>
      <c r="BDU2" s="8"/>
      <c r="BDV2" s="8"/>
      <c r="BDW2" s="8"/>
      <c r="BDX2" s="8"/>
      <c r="BDY2" s="8"/>
      <c r="BDZ2" s="8"/>
      <c r="BEA2" s="8"/>
      <c r="BEB2" s="8"/>
      <c r="BEC2" s="8"/>
      <c r="BED2" s="8"/>
      <c r="BEE2" s="8"/>
      <c r="BEF2" s="8"/>
      <c r="BEG2" s="8"/>
      <c r="BEH2" s="8"/>
      <c r="BEI2" s="8"/>
      <c r="BEJ2" s="8"/>
      <c r="BEK2" s="8"/>
      <c r="BEL2" s="8"/>
      <c r="BEM2" s="8"/>
      <c r="BEN2" s="8"/>
      <c r="BEO2" s="8"/>
      <c r="BEP2" s="8"/>
      <c r="BEQ2" s="8"/>
      <c r="BER2" s="8"/>
      <c r="BES2" s="8"/>
      <c r="BET2" s="8"/>
      <c r="BEU2" s="8"/>
      <c r="BEV2" s="8"/>
      <c r="BEW2" s="8"/>
      <c r="BEX2" s="8"/>
      <c r="BEY2" s="8"/>
      <c r="BEZ2" s="8"/>
      <c r="BFA2" s="8"/>
      <c r="BFB2" s="8"/>
      <c r="BFC2" s="8"/>
      <c r="BFD2" s="8"/>
      <c r="BFE2" s="8"/>
      <c r="BFF2" s="8"/>
      <c r="BFG2" s="8"/>
      <c r="BFH2" s="8"/>
      <c r="BFI2" s="8"/>
      <c r="BFJ2" s="8"/>
      <c r="BFK2" s="8"/>
      <c r="BFL2" s="8"/>
      <c r="BFM2" s="8"/>
      <c r="BFN2" s="8"/>
      <c r="BFO2" s="8"/>
      <c r="BFP2" s="8"/>
      <c r="BFQ2" s="8"/>
      <c r="BFR2" s="8"/>
      <c r="BFS2" s="8"/>
      <c r="BFT2" s="8"/>
      <c r="BFU2" s="8"/>
      <c r="BFV2" s="8"/>
      <c r="BFW2" s="8"/>
      <c r="BFX2" s="8"/>
      <c r="BFY2" s="8"/>
      <c r="BFZ2" s="8"/>
      <c r="BGA2" s="8"/>
      <c r="BGB2" s="8"/>
      <c r="BGC2" s="8"/>
      <c r="BGD2" s="8"/>
      <c r="BGE2" s="8"/>
      <c r="BGF2" s="8"/>
      <c r="BGG2" s="8"/>
      <c r="BGH2" s="8"/>
      <c r="BGI2" s="8"/>
      <c r="BGJ2" s="8"/>
      <c r="BGK2" s="8"/>
      <c r="BGL2" s="8"/>
      <c r="BGM2" s="8"/>
      <c r="BGN2" s="8"/>
      <c r="BGO2" s="8"/>
      <c r="BGP2" s="8"/>
      <c r="BGQ2" s="8"/>
      <c r="BGR2" s="8"/>
      <c r="BGS2" s="8"/>
      <c r="BGT2" s="8"/>
      <c r="BGU2" s="8"/>
      <c r="BGV2" s="8"/>
      <c r="BGW2" s="8"/>
      <c r="BGX2" s="8"/>
      <c r="BGY2" s="8"/>
      <c r="BGZ2" s="8"/>
      <c r="BHA2" s="8"/>
      <c r="BHB2" s="8"/>
      <c r="BHC2" s="8"/>
      <c r="BHD2" s="8"/>
      <c r="BHE2" s="8"/>
      <c r="BHF2" s="8"/>
      <c r="BHG2" s="8"/>
      <c r="BHH2" s="8"/>
      <c r="BHI2" s="8"/>
      <c r="BHJ2" s="8"/>
      <c r="BHK2" s="8"/>
      <c r="BHL2" s="8"/>
      <c r="BHM2" s="8"/>
      <c r="BHN2" s="8"/>
      <c r="BHO2" s="8"/>
      <c r="BHP2" s="8"/>
      <c r="BHQ2" s="8"/>
      <c r="BHR2" s="8"/>
      <c r="BHS2" s="8"/>
      <c r="BHT2" s="8"/>
      <c r="BHU2" s="8"/>
      <c r="BHV2" s="8"/>
      <c r="BHW2" s="8"/>
      <c r="BHX2" s="8"/>
      <c r="BHY2" s="8"/>
      <c r="BHZ2" s="8"/>
      <c r="BIA2" s="8"/>
      <c r="BIB2" s="8"/>
      <c r="BIC2" s="8"/>
      <c r="BID2" s="8"/>
      <c r="BIE2" s="8"/>
      <c r="BIF2" s="8"/>
      <c r="BIG2" s="8"/>
      <c r="BIH2" s="8"/>
      <c r="BII2" s="8"/>
      <c r="BIJ2" s="8"/>
      <c r="BIK2" s="8"/>
      <c r="BIL2" s="8"/>
      <c r="BIM2" s="8"/>
      <c r="BIN2" s="8"/>
      <c r="BIO2" s="8"/>
      <c r="BIP2" s="8"/>
      <c r="BIQ2" s="8"/>
      <c r="BIR2" s="8"/>
      <c r="BIS2" s="8"/>
      <c r="BIT2" s="8"/>
      <c r="BIU2" s="8"/>
      <c r="BIV2" s="8"/>
      <c r="BIW2" s="8"/>
      <c r="BIX2" s="8"/>
      <c r="BIY2" s="8"/>
      <c r="BIZ2" s="8"/>
      <c r="BJA2" s="8"/>
      <c r="BJB2" s="8"/>
      <c r="BJC2" s="8"/>
      <c r="BJD2" s="8"/>
      <c r="BJE2" s="8"/>
      <c r="BJF2" s="8"/>
      <c r="BJG2" s="8"/>
      <c r="BJH2" s="8"/>
      <c r="BJI2" s="8"/>
      <c r="BJJ2" s="8"/>
      <c r="BJK2" s="8"/>
      <c r="BJL2" s="8"/>
      <c r="BJM2" s="8"/>
      <c r="BJN2" s="8"/>
      <c r="BJO2" s="8"/>
      <c r="BJP2" s="8"/>
      <c r="BJQ2" s="8"/>
      <c r="BJR2" s="8"/>
      <c r="BJS2" s="8"/>
      <c r="BJT2" s="8"/>
      <c r="BJU2" s="8"/>
      <c r="BJV2" s="8"/>
      <c r="BJW2" s="8"/>
      <c r="BJX2" s="8"/>
      <c r="BJY2" s="8"/>
      <c r="BJZ2" s="8"/>
      <c r="BKA2" s="8"/>
      <c r="BKB2" s="8"/>
      <c r="BKC2" s="8"/>
      <c r="BKD2" s="8"/>
      <c r="BKE2" s="8"/>
      <c r="BKF2" s="8"/>
      <c r="BKG2" s="8"/>
      <c r="BKH2" s="8"/>
      <c r="BKI2" s="8"/>
      <c r="BKJ2" s="8"/>
      <c r="BKK2" s="8"/>
      <c r="BKL2" s="8"/>
      <c r="BKM2" s="8"/>
      <c r="BKN2" s="8"/>
      <c r="BKO2" s="8"/>
      <c r="BKP2" s="8"/>
      <c r="BKQ2" s="8"/>
      <c r="BKR2" s="8"/>
      <c r="BKS2" s="8"/>
      <c r="BKT2" s="8"/>
      <c r="BKU2" s="8"/>
      <c r="BKV2" s="8"/>
      <c r="BKW2" s="8"/>
      <c r="BKX2" s="8"/>
      <c r="BKY2" s="8"/>
      <c r="BKZ2" s="8"/>
      <c r="BLA2" s="8"/>
      <c r="BLB2" s="8"/>
      <c r="BLC2" s="8"/>
      <c r="BLD2" s="8"/>
      <c r="BLE2" s="8"/>
      <c r="BLF2" s="8"/>
      <c r="BLG2" s="8"/>
      <c r="BLH2" s="8"/>
      <c r="BLI2" s="8"/>
      <c r="BLJ2" s="8"/>
      <c r="BLK2" s="8"/>
      <c r="BLL2" s="8"/>
      <c r="BLM2" s="8"/>
      <c r="BLN2" s="8"/>
      <c r="BLO2" s="8"/>
      <c r="BLP2" s="8"/>
      <c r="BLQ2" s="8"/>
      <c r="BLR2" s="8"/>
      <c r="BLS2" s="8"/>
      <c r="BLT2" s="8"/>
      <c r="BLU2" s="8"/>
      <c r="BLV2" s="8"/>
      <c r="BLW2" s="8"/>
      <c r="BLX2" s="8"/>
      <c r="BLY2" s="8"/>
      <c r="BLZ2" s="8"/>
      <c r="BMA2" s="8"/>
      <c r="BMB2" s="8"/>
      <c r="BMC2" s="8"/>
      <c r="BMD2" s="8"/>
      <c r="BME2" s="8"/>
      <c r="BMF2" s="8"/>
      <c r="BMG2" s="8"/>
      <c r="BMH2" s="8"/>
      <c r="BMI2" s="8"/>
      <c r="BMJ2" s="8"/>
      <c r="BMK2" s="8"/>
      <c r="BML2" s="8"/>
      <c r="BMM2" s="8"/>
      <c r="BMN2" s="8"/>
      <c r="BMO2" s="8"/>
      <c r="BMP2" s="8"/>
      <c r="BMQ2" s="8"/>
      <c r="BMR2" s="8"/>
      <c r="BMS2" s="8"/>
      <c r="BMT2" s="8"/>
      <c r="BMU2" s="8"/>
      <c r="BMV2" s="8"/>
      <c r="BMW2" s="8"/>
      <c r="BMX2" s="8"/>
      <c r="BMY2" s="8"/>
      <c r="BMZ2" s="8"/>
      <c r="BNA2" s="8"/>
      <c r="BNB2" s="8"/>
      <c r="BNC2" s="8"/>
      <c r="BND2" s="8"/>
      <c r="BNE2" s="8"/>
      <c r="BNF2" s="8"/>
      <c r="BNG2" s="8"/>
      <c r="BNH2" s="8"/>
      <c r="BNI2" s="8"/>
      <c r="BNJ2" s="8"/>
      <c r="BNK2" s="8"/>
      <c r="BNL2" s="8"/>
      <c r="BNM2" s="8"/>
      <c r="BNN2" s="8"/>
      <c r="BNO2" s="8"/>
      <c r="BNP2" s="8"/>
      <c r="BNQ2" s="8"/>
      <c r="BNR2" s="8"/>
      <c r="BNS2" s="8"/>
      <c r="BNT2" s="8"/>
      <c r="BNU2" s="8"/>
      <c r="BNV2" s="8"/>
      <c r="BNW2" s="8"/>
      <c r="BNX2" s="8"/>
      <c r="BNY2" s="8"/>
      <c r="BNZ2" s="8"/>
      <c r="BOA2" s="8"/>
      <c r="BOB2" s="8"/>
      <c r="BOC2" s="8"/>
      <c r="BOD2" s="8"/>
      <c r="BOE2" s="8"/>
      <c r="BOF2" s="8"/>
      <c r="BOG2" s="8"/>
      <c r="BOH2" s="8"/>
      <c r="BOI2" s="8"/>
      <c r="BOJ2" s="8"/>
      <c r="BOK2" s="8"/>
      <c r="BOL2" s="8"/>
      <c r="BOM2" s="8"/>
      <c r="BON2" s="8"/>
      <c r="BOO2" s="8"/>
      <c r="BOP2" s="8"/>
      <c r="BOQ2" s="8"/>
      <c r="BOR2" s="8"/>
      <c r="BOS2" s="8"/>
      <c r="BOT2" s="8"/>
      <c r="BOU2" s="8"/>
      <c r="BOV2" s="8"/>
      <c r="BOW2" s="8"/>
      <c r="BOX2" s="8"/>
      <c r="BOY2" s="8"/>
      <c r="BOZ2" s="8"/>
      <c r="BPA2" s="8"/>
      <c r="BPB2" s="8"/>
      <c r="BPC2" s="8"/>
      <c r="BPD2" s="8"/>
      <c r="BPE2" s="8"/>
      <c r="BPF2" s="8"/>
      <c r="BPG2" s="8"/>
      <c r="BPH2" s="8"/>
      <c r="BPI2" s="8"/>
      <c r="BPJ2" s="8"/>
      <c r="BPK2" s="8"/>
      <c r="BPL2" s="8"/>
      <c r="BPM2" s="8"/>
      <c r="BPN2" s="8"/>
      <c r="BPO2" s="8"/>
      <c r="BPP2" s="8"/>
      <c r="BPQ2" s="8"/>
      <c r="BPR2" s="8"/>
      <c r="BPS2" s="8"/>
      <c r="BPT2" s="8"/>
      <c r="BPU2" s="8"/>
      <c r="BPV2" s="8"/>
      <c r="BPW2" s="8"/>
      <c r="BPX2" s="8"/>
      <c r="BPY2" s="8"/>
      <c r="BPZ2" s="8"/>
      <c r="BQA2" s="8"/>
      <c r="BQB2" s="8"/>
      <c r="BQC2" s="8"/>
      <c r="BQD2" s="8"/>
      <c r="BQE2" s="8"/>
      <c r="BQF2" s="8"/>
      <c r="BQG2" s="8"/>
      <c r="BQH2" s="8"/>
      <c r="BQI2" s="8"/>
      <c r="BQJ2" s="8"/>
      <c r="BQK2" s="8"/>
      <c r="BQL2" s="8"/>
      <c r="BQM2" s="8"/>
      <c r="BQN2" s="8"/>
      <c r="BQO2" s="8"/>
      <c r="BQP2" s="8"/>
      <c r="BQQ2" s="8"/>
      <c r="BQR2" s="8"/>
      <c r="BQS2" s="8"/>
      <c r="BQT2" s="8"/>
      <c r="BQU2" s="8"/>
      <c r="BQV2" s="8"/>
      <c r="BQW2" s="8"/>
      <c r="BQX2" s="8"/>
      <c r="BQY2" s="8"/>
      <c r="BQZ2" s="8"/>
      <c r="BRA2" s="8"/>
      <c r="BRB2" s="8"/>
      <c r="BRC2" s="8"/>
      <c r="BRD2" s="8"/>
      <c r="BRE2" s="8"/>
      <c r="BRF2" s="8"/>
      <c r="BRG2" s="8"/>
      <c r="BRH2" s="8"/>
      <c r="BRI2" s="8"/>
      <c r="BRJ2" s="8"/>
      <c r="BRK2" s="8"/>
      <c r="BRL2" s="8"/>
      <c r="BRM2" s="8"/>
      <c r="BRN2" s="8"/>
      <c r="BRO2" s="8"/>
      <c r="BRP2" s="8"/>
      <c r="BRQ2" s="8"/>
      <c r="BRR2" s="8"/>
      <c r="BRS2" s="8"/>
      <c r="BRT2" s="8"/>
      <c r="BRU2" s="8"/>
      <c r="BRV2" s="8"/>
      <c r="BRW2" s="8"/>
      <c r="BRX2" s="8"/>
      <c r="BRY2" s="8"/>
      <c r="BRZ2" s="8"/>
      <c r="BSA2" s="8"/>
      <c r="BSB2" s="8"/>
      <c r="BSC2" s="8"/>
      <c r="BSD2" s="8"/>
      <c r="BSE2" s="8"/>
      <c r="BSF2" s="8"/>
      <c r="BSG2" s="8"/>
      <c r="BSH2" s="8"/>
      <c r="BSI2" s="8"/>
      <c r="BSJ2" s="8"/>
      <c r="BSK2" s="8"/>
      <c r="BSL2" s="8"/>
      <c r="BSM2" s="8"/>
      <c r="BSN2" s="8"/>
      <c r="BSO2" s="8"/>
      <c r="BSP2" s="8"/>
      <c r="BSQ2" s="8"/>
      <c r="BSR2" s="8"/>
      <c r="BSS2" s="8"/>
      <c r="BST2" s="8"/>
      <c r="BSU2" s="8"/>
      <c r="BSV2" s="8"/>
      <c r="BSW2" s="8"/>
      <c r="BSX2" s="8"/>
      <c r="BSY2" s="8"/>
      <c r="BSZ2" s="8"/>
      <c r="BTA2" s="8"/>
      <c r="BTB2" s="8"/>
      <c r="BTC2" s="8"/>
      <c r="BTD2" s="8"/>
      <c r="BTE2" s="8"/>
      <c r="BTF2" s="8"/>
      <c r="BTG2" s="8"/>
      <c r="BTH2" s="8"/>
      <c r="BTI2" s="8"/>
      <c r="BTJ2" s="8"/>
      <c r="BTK2" s="8"/>
      <c r="BTL2" s="8"/>
      <c r="BTM2" s="8"/>
      <c r="BTN2" s="8"/>
      <c r="BTO2" s="8"/>
      <c r="BTP2" s="8"/>
      <c r="BTQ2" s="8"/>
      <c r="BTR2" s="8"/>
      <c r="BTS2" s="8"/>
      <c r="BTT2" s="8"/>
      <c r="BTU2" s="8"/>
      <c r="BTV2" s="8"/>
      <c r="BTW2" s="8"/>
      <c r="BTX2" s="8"/>
      <c r="BTY2" s="8"/>
      <c r="BTZ2" s="8"/>
      <c r="BUA2" s="8"/>
      <c r="BUB2" s="8"/>
      <c r="BUC2" s="8"/>
      <c r="BUD2" s="8"/>
      <c r="BUE2" s="8"/>
      <c r="BUF2" s="8"/>
      <c r="BUG2" s="8"/>
      <c r="BUH2" s="8"/>
      <c r="BUI2" s="8"/>
      <c r="BUJ2" s="8"/>
      <c r="BUK2" s="8"/>
      <c r="BUL2" s="8"/>
      <c r="BUM2" s="8"/>
      <c r="BUN2" s="8"/>
      <c r="BUO2" s="8"/>
      <c r="BUP2" s="8"/>
      <c r="BUQ2" s="8"/>
      <c r="BUR2" s="8"/>
      <c r="BUS2" s="8"/>
      <c r="BUT2" s="8"/>
      <c r="BUU2" s="8"/>
      <c r="BUV2" s="8"/>
      <c r="BUW2" s="8"/>
      <c r="BUX2" s="8"/>
      <c r="BUY2" s="8"/>
      <c r="BUZ2" s="8"/>
      <c r="BVA2" s="8"/>
      <c r="BVB2" s="8"/>
      <c r="BVC2" s="8"/>
      <c r="BVD2" s="8"/>
      <c r="BVE2" s="8"/>
      <c r="BVF2" s="8"/>
      <c r="BVG2" s="8"/>
      <c r="BVH2" s="8"/>
      <c r="BVI2" s="8"/>
      <c r="BVJ2" s="8"/>
      <c r="BVK2" s="8"/>
      <c r="BVL2" s="8"/>
      <c r="BVM2" s="8"/>
      <c r="BVN2" s="8"/>
      <c r="BVO2" s="8"/>
      <c r="BVP2" s="8"/>
      <c r="BVQ2" s="8"/>
      <c r="BVR2" s="8"/>
      <c r="BVS2" s="8"/>
      <c r="BVT2" s="8"/>
      <c r="BVU2" s="8"/>
      <c r="BVV2" s="8"/>
      <c r="BVW2" s="8"/>
      <c r="BVX2" s="8"/>
      <c r="BVY2" s="8"/>
      <c r="BVZ2" s="8"/>
      <c r="BWA2" s="8"/>
      <c r="BWB2" s="8"/>
      <c r="BWC2" s="8"/>
      <c r="BWD2" s="8"/>
      <c r="BWE2" s="8"/>
      <c r="BWF2" s="8"/>
      <c r="BWG2" s="8"/>
      <c r="BWH2" s="8"/>
      <c r="BWI2" s="8"/>
      <c r="BWJ2" s="8"/>
      <c r="BWK2" s="8"/>
      <c r="BWL2" s="8"/>
      <c r="BWM2" s="8"/>
      <c r="BWN2" s="8"/>
      <c r="BWO2" s="8"/>
      <c r="BWP2" s="8"/>
      <c r="BWQ2" s="8"/>
      <c r="BWR2" s="8"/>
      <c r="BWS2" s="8"/>
      <c r="BWT2" s="8"/>
      <c r="BWU2" s="8"/>
      <c r="BWV2" s="8"/>
      <c r="BWW2" s="8"/>
      <c r="BWX2" s="8"/>
      <c r="BWY2" s="8"/>
      <c r="BWZ2" s="8"/>
      <c r="BXA2" s="8"/>
      <c r="BXB2" s="8"/>
      <c r="BXC2" s="8"/>
      <c r="BXD2" s="8"/>
      <c r="BXE2" s="8"/>
      <c r="BXF2" s="8"/>
      <c r="BXG2" s="8"/>
      <c r="BXH2" s="8"/>
      <c r="BXI2" s="8"/>
      <c r="BXJ2" s="8"/>
      <c r="BXK2" s="8"/>
      <c r="BXL2" s="8"/>
      <c r="BXM2" s="8"/>
      <c r="BXN2" s="8"/>
      <c r="BXO2" s="8"/>
      <c r="BXP2" s="8"/>
      <c r="BXQ2" s="8"/>
      <c r="BXR2" s="8"/>
      <c r="BXS2" s="8"/>
      <c r="BXT2" s="8"/>
      <c r="BXU2" s="8"/>
      <c r="BXV2" s="8"/>
      <c r="BXW2" s="8"/>
      <c r="BXX2" s="8"/>
      <c r="BXY2" s="8"/>
      <c r="BXZ2" s="8"/>
      <c r="BYA2" s="8"/>
      <c r="BYB2" s="8"/>
      <c r="BYC2" s="8"/>
      <c r="BYD2" s="8"/>
      <c r="BYE2" s="8"/>
      <c r="BYF2" s="8"/>
      <c r="BYG2" s="8"/>
      <c r="BYH2" s="8"/>
      <c r="BYI2" s="8"/>
      <c r="BYJ2" s="8"/>
      <c r="BYK2" s="8"/>
      <c r="BYL2" s="8"/>
      <c r="BYM2" s="8"/>
      <c r="BYN2" s="8"/>
      <c r="BYO2" s="8"/>
      <c r="BYP2" s="8"/>
      <c r="BYQ2" s="8"/>
      <c r="BYR2" s="8"/>
      <c r="BYS2" s="8"/>
      <c r="BYT2" s="8"/>
      <c r="BYU2" s="8"/>
      <c r="BYV2" s="8"/>
      <c r="BYW2" s="8"/>
      <c r="BYX2" s="8"/>
      <c r="BYY2" s="8"/>
      <c r="BYZ2" s="8"/>
      <c r="BZA2" s="8"/>
      <c r="BZB2" s="8"/>
      <c r="BZC2" s="8"/>
      <c r="BZD2" s="8"/>
      <c r="BZE2" s="8"/>
      <c r="BZF2" s="8"/>
      <c r="BZG2" s="8"/>
      <c r="BZH2" s="8"/>
      <c r="BZI2" s="8"/>
      <c r="BZJ2" s="8"/>
      <c r="BZK2" s="8"/>
      <c r="BZL2" s="8"/>
      <c r="BZM2" s="8"/>
      <c r="BZN2" s="8"/>
      <c r="BZO2" s="8"/>
      <c r="BZP2" s="8"/>
      <c r="BZQ2" s="8"/>
      <c r="BZR2" s="8"/>
      <c r="BZS2" s="8"/>
      <c r="BZT2" s="8"/>
      <c r="BZU2" s="8"/>
      <c r="BZV2" s="8"/>
      <c r="BZW2" s="8"/>
      <c r="BZX2" s="8"/>
      <c r="BZY2" s="8"/>
      <c r="BZZ2" s="8"/>
      <c r="CAA2" s="8"/>
      <c r="CAB2" s="8"/>
      <c r="CAC2" s="8"/>
      <c r="CAD2" s="8"/>
      <c r="CAE2" s="8"/>
      <c r="CAF2" s="8"/>
      <c r="CAG2" s="8"/>
      <c r="CAH2" s="8"/>
      <c r="CAI2" s="8"/>
      <c r="CAJ2" s="8"/>
      <c r="CAK2" s="8"/>
      <c r="CAL2" s="8"/>
      <c r="CAM2" s="8"/>
      <c r="CAN2" s="8"/>
      <c r="CAO2" s="8"/>
      <c r="CAP2" s="8"/>
      <c r="CAQ2" s="8"/>
      <c r="CAR2" s="8"/>
      <c r="CAS2" s="8"/>
      <c r="CAT2" s="8"/>
      <c r="CAU2" s="8"/>
      <c r="CAV2" s="8"/>
      <c r="CAW2" s="8"/>
      <c r="CAX2" s="8"/>
      <c r="CAY2" s="8"/>
      <c r="CAZ2" s="8"/>
      <c r="CBA2" s="8"/>
      <c r="CBB2" s="8"/>
      <c r="CBC2" s="8"/>
      <c r="CBD2" s="8"/>
      <c r="CBE2" s="8"/>
      <c r="CBF2" s="8"/>
      <c r="CBG2" s="8"/>
      <c r="CBH2" s="8"/>
      <c r="CBI2" s="8"/>
      <c r="CBJ2" s="8"/>
      <c r="CBK2" s="8"/>
      <c r="CBL2" s="8"/>
      <c r="CBM2" s="8"/>
      <c r="CBN2" s="8"/>
      <c r="CBO2" s="8"/>
      <c r="CBP2" s="8"/>
      <c r="CBQ2" s="8"/>
      <c r="CBR2" s="8"/>
      <c r="CBS2" s="8"/>
      <c r="CBT2" s="8"/>
      <c r="CBU2" s="8"/>
      <c r="CBV2" s="8"/>
      <c r="CBW2" s="8"/>
      <c r="CBX2" s="8"/>
      <c r="CBY2" s="8"/>
      <c r="CBZ2" s="8"/>
      <c r="CCA2" s="8"/>
      <c r="CCB2" s="8"/>
      <c r="CCC2" s="8"/>
      <c r="CCD2" s="8"/>
      <c r="CCE2" s="8"/>
      <c r="CCF2" s="8"/>
      <c r="CCG2" s="8"/>
      <c r="CCH2" s="8"/>
      <c r="CCI2" s="8"/>
      <c r="CCJ2" s="8"/>
      <c r="CCK2" s="8"/>
      <c r="CCL2" s="8"/>
      <c r="CCM2" s="8"/>
      <c r="CCN2" s="8"/>
      <c r="CCO2" s="8"/>
      <c r="CCP2" s="8"/>
      <c r="CCQ2" s="8"/>
      <c r="CCR2" s="8"/>
      <c r="CCS2" s="8"/>
      <c r="CCT2" s="8"/>
      <c r="CCU2" s="8"/>
      <c r="CCV2" s="8"/>
      <c r="CCW2" s="8"/>
      <c r="CCX2" s="8"/>
      <c r="CCY2" s="8"/>
      <c r="CCZ2" s="8"/>
      <c r="CDA2" s="8"/>
      <c r="CDB2" s="8"/>
      <c r="CDC2" s="8"/>
      <c r="CDD2" s="8"/>
      <c r="CDE2" s="8"/>
      <c r="CDF2" s="8"/>
      <c r="CDG2" s="8"/>
      <c r="CDH2" s="8"/>
      <c r="CDI2" s="8"/>
      <c r="CDJ2" s="8"/>
      <c r="CDK2" s="8"/>
      <c r="CDL2" s="8"/>
      <c r="CDM2" s="8"/>
      <c r="CDN2" s="8"/>
      <c r="CDO2" s="8"/>
      <c r="CDP2" s="8"/>
      <c r="CDQ2" s="8"/>
      <c r="CDR2" s="8"/>
      <c r="CDS2" s="8"/>
      <c r="CDT2" s="8"/>
      <c r="CDU2" s="8"/>
      <c r="CDV2" s="8"/>
      <c r="CDW2" s="8"/>
      <c r="CDX2" s="8"/>
      <c r="CDY2" s="8"/>
      <c r="CDZ2" s="8"/>
      <c r="CEA2" s="8"/>
      <c r="CEB2" s="8"/>
      <c r="CEC2" s="8"/>
      <c r="CED2" s="8"/>
      <c r="CEE2" s="8"/>
      <c r="CEF2" s="8"/>
      <c r="CEG2" s="8"/>
      <c r="CEH2" s="8"/>
      <c r="CEI2" s="8"/>
      <c r="CEJ2" s="8"/>
      <c r="CEK2" s="8"/>
      <c r="CEL2" s="8"/>
      <c r="CEM2" s="8"/>
      <c r="CEN2" s="8"/>
      <c r="CEO2" s="8"/>
      <c r="CEP2" s="8"/>
      <c r="CEQ2" s="8"/>
      <c r="CER2" s="8"/>
      <c r="CES2" s="8"/>
      <c r="CET2" s="8"/>
      <c r="CEU2" s="8"/>
      <c r="CEV2" s="8"/>
      <c r="CEW2" s="8"/>
      <c r="CEX2" s="8"/>
      <c r="CEY2" s="8"/>
      <c r="CEZ2" s="8"/>
      <c r="CFA2" s="8"/>
      <c r="CFB2" s="8"/>
      <c r="CFC2" s="8"/>
      <c r="CFD2" s="8"/>
      <c r="CFE2" s="8"/>
      <c r="CFF2" s="8"/>
      <c r="CFG2" s="8"/>
      <c r="CFH2" s="8"/>
      <c r="CFI2" s="8"/>
      <c r="CFJ2" s="8"/>
      <c r="CFK2" s="8"/>
      <c r="CFL2" s="8"/>
      <c r="CFM2" s="8"/>
      <c r="CFN2" s="8"/>
      <c r="CFO2" s="8"/>
      <c r="CFP2" s="8"/>
      <c r="CFQ2" s="8"/>
      <c r="CFR2" s="8"/>
      <c r="CFS2" s="8"/>
      <c r="CFT2" s="8"/>
      <c r="CFU2" s="8"/>
      <c r="CFV2" s="8"/>
      <c r="CFW2" s="8"/>
      <c r="CFX2" s="8"/>
      <c r="CFY2" s="8"/>
      <c r="CFZ2" s="8"/>
      <c r="CGA2" s="8"/>
      <c r="CGB2" s="8"/>
      <c r="CGC2" s="8"/>
      <c r="CGD2" s="8"/>
      <c r="CGE2" s="8"/>
      <c r="CGF2" s="8"/>
      <c r="CGG2" s="8"/>
      <c r="CGH2" s="8"/>
      <c r="CGI2" s="8"/>
      <c r="CGJ2" s="8"/>
      <c r="CGK2" s="8"/>
      <c r="CGL2" s="8"/>
      <c r="CGM2" s="8"/>
      <c r="CGN2" s="8"/>
      <c r="CGO2" s="8"/>
      <c r="CGP2" s="8"/>
      <c r="CGQ2" s="8"/>
      <c r="CGR2" s="8"/>
      <c r="CGS2" s="8"/>
      <c r="CGT2" s="8"/>
      <c r="CGU2" s="8"/>
      <c r="CGV2" s="8"/>
      <c r="CGW2" s="8"/>
      <c r="CGX2" s="8"/>
      <c r="CGY2" s="8"/>
      <c r="CGZ2" s="8"/>
      <c r="CHA2" s="8"/>
      <c r="CHB2" s="8"/>
      <c r="CHC2" s="8"/>
      <c r="CHD2" s="8"/>
      <c r="CHE2" s="8"/>
      <c r="CHF2" s="8"/>
      <c r="CHG2" s="8"/>
      <c r="CHH2" s="8"/>
      <c r="CHI2" s="8"/>
      <c r="CHJ2" s="8"/>
      <c r="CHK2" s="8"/>
      <c r="CHL2" s="8"/>
      <c r="CHM2" s="8"/>
      <c r="CHN2" s="8"/>
      <c r="CHO2" s="8"/>
      <c r="CHP2" s="8"/>
      <c r="CHQ2" s="8"/>
      <c r="CHR2" s="8"/>
      <c r="CHS2" s="8"/>
      <c r="CHT2" s="8"/>
      <c r="CHU2" s="8"/>
      <c r="CHV2" s="8"/>
      <c r="CHW2" s="8"/>
      <c r="CHX2" s="8"/>
      <c r="CHY2" s="8"/>
      <c r="CHZ2" s="8"/>
      <c r="CIA2" s="8"/>
      <c r="CIB2" s="8"/>
      <c r="CIC2" s="8"/>
      <c r="CID2" s="8"/>
      <c r="CIE2" s="8"/>
      <c r="CIF2" s="8"/>
      <c r="CIG2" s="8"/>
      <c r="CIH2" s="8"/>
      <c r="CII2" s="8"/>
      <c r="CIJ2" s="8"/>
      <c r="CIK2" s="8"/>
      <c r="CIL2" s="8"/>
      <c r="CIM2" s="8"/>
      <c r="CIN2" s="8"/>
      <c r="CIO2" s="8"/>
      <c r="CIP2" s="8"/>
      <c r="CIQ2" s="8"/>
      <c r="CIR2" s="8"/>
      <c r="CIS2" s="8"/>
      <c r="CIT2" s="8"/>
      <c r="CIU2" s="8"/>
      <c r="CIV2" s="8"/>
      <c r="CIW2" s="8"/>
      <c r="CIX2" s="8"/>
      <c r="CIY2" s="8"/>
      <c r="CIZ2" s="8"/>
      <c r="CJA2" s="8"/>
      <c r="CJB2" s="8"/>
      <c r="CJC2" s="8"/>
      <c r="CJD2" s="8"/>
      <c r="CJE2" s="8"/>
      <c r="CJF2" s="8"/>
      <c r="CJG2" s="8"/>
      <c r="CJH2" s="8"/>
      <c r="CJI2" s="8"/>
      <c r="CJJ2" s="8"/>
      <c r="CJK2" s="8"/>
      <c r="CJL2" s="8"/>
      <c r="CJM2" s="8"/>
      <c r="CJN2" s="8"/>
      <c r="CJO2" s="8"/>
      <c r="CJP2" s="8"/>
      <c r="CJQ2" s="8"/>
      <c r="CJR2" s="8"/>
      <c r="CJS2" s="8"/>
      <c r="CJT2" s="8"/>
      <c r="CJU2" s="8"/>
      <c r="CJV2" s="8"/>
      <c r="CJW2" s="8"/>
      <c r="CJX2" s="8"/>
      <c r="CJY2" s="8"/>
      <c r="CJZ2" s="8"/>
      <c r="CKA2" s="8"/>
      <c r="CKB2" s="8"/>
      <c r="CKC2" s="8"/>
      <c r="CKD2" s="8"/>
      <c r="CKE2" s="8"/>
      <c r="CKF2" s="8"/>
      <c r="CKG2" s="8"/>
      <c r="CKH2" s="8"/>
      <c r="CKI2" s="8"/>
      <c r="CKJ2" s="8"/>
      <c r="CKK2" s="8"/>
      <c r="CKL2" s="8"/>
      <c r="CKM2" s="8"/>
      <c r="CKN2" s="8"/>
      <c r="CKO2" s="8"/>
      <c r="CKP2" s="8"/>
      <c r="CKQ2" s="8"/>
      <c r="CKR2" s="8"/>
      <c r="CKS2" s="8"/>
      <c r="CKT2" s="8"/>
      <c r="CKU2" s="8"/>
      <c r="CKV2" s="8"/>
      <c r="CKW2" s="8"/>
      <c r="CKX2" s="8"/>
      <c r="CKY2" s="8"/>
      <c r="CKZ2" s="8"/>
      <c r="CLA2" s="8"/>
      <c r="CLB2" s="8"/>
      <c r="CLC2" s="8"/>
      <c r="CLD2" s="8"/>
      <c r="CLE2" s="8"/>
      <c r="CLF2" s="8"/>
      <c r="CLG2" s="8"/>
      <c r="CLH2" s="8"/>
      <c r="CLI2" s="8"/>
      <c r="CLJ2" s="8"/>
      <c r="CLK2" s="8"/>
      <c r="CLL2" s="8"/>
      <c r="CLM2" s="8"/>
      <c r="CLN2" s="8"/>
      <c r="CLO2" s="8"/>
      <c r="CLP2" s="8"/>
      <c r="CLQ2" s="8"/>
      <c r="CLR2" s="8"/>
      <c r="CLS2" s="8"/>
      <c r="CLT2" s="8"/>
      <c r="CLU2" s="8"/>
      <c r="CLV2" s="8"/>
      <c r="CLW2" s="8"/>
      <c r="CLX2" s="8"/>
      <c r="CLY2" s="8"/>
      <c r="CLZ2" s="8"/>
      <c r="CMA2" s="8"/>
      <c r="CMB2" s="8"/>
      <c r="CMC2" s="8"/>
      <c r="CMD2" s="8"/>
      <c r="CME2" s="8"/>
      <c r="CMF2" s="8"/>
      <c r="CMG2" s="8"/>
      <c r="CMH2" s="8"/>
      <c r="CMI2" s="8"/>
      <c r="CMJ2" s="8"/>
      <c r="CMK2" s="8"/>
      <c r="CML2" s="8"/>
      <c r="CMM2" s="8"/>
      <c r="CMN2" s="8"/>
      <c r="CMO2" s="8"/>
      <c r="CMP2" s="8"/>
      <c r="CMQ2" s="8"/>
      <c r="CMR2" s="8"/>
      <c r="CMS2" s="8"/>
      <c r="CMT2" s="8"/>
      <c r="CMU2" s="8"/>
      <c r="CMV2" s="8"/>
      <c r="CMW2" s="8"/>
      <c r="CMX2" s="8"/>
      <c r="CMY2" s="8"/>
      <c r="CMZ2" s="8"/>
      <c r="CNA2" s="8"/>
      <c r="CNB2" s="8"/>
      <c r="CNC2" s="8"/>
      <c r="CND2" s="8"/>
      <c r="CNE2" s="8"/>
      <c r="CNF2" s="8"/>
      <c r="CNG2" s="8"/>
      <c r="CNH2" s="8"/>
      <c r="CNI2" s="8"/>
      <c r="CNJ2" s="8"/>
      <c r="CNK2" s="8"/>
      <c r="CNL2" s="8"/>
      <c r="CNM2" s="8"/>
      <c r="CNN2" s="8"/>
      <c r="CNO2" s="8"/>
      <c r="CNP2" s="8"/>
      <c r="CNQ2" s="8"/>
      <c r="CNR2" s="8"/>
      <c r="CNS2" s="8"/>
      <c r="CNT2" s="8"/>
      <c r="CNU2" s="8"/>
      <c r="CNV2" s="8"/>
      <c r="CNW2" s="8"/>
      <c r="CNX2" s="8"/>
      <c r="CNY2" s="8"/>
      <c r="CNZ2" s="8"/>
      <c r="COA2" s="8"/>
      <c r="COB2" s="8"/>
      <c r="COC2" s="8"/>
      <c r="COD2" s="8"/>
      <c r="COE2" s="8"/>
      <c r="COF2" s="8"/>
      <c r="COG2" s="8"/>
      <c r="COH2" s="8"/>
      <c r="COI2" s="8"/>
      <c r="COJ2" s="8"/>
      <c r="COK2" s="8"/>
      <c r="COL2" s="8"/>
      <c r="COM2" s="8"/>
      <c r="CON2" s="8"/>
      <c r="COO2" s="8"/>
      <c r="COP2" s="8"/>
      <c r="COQ2" s="8"/>
      <c r="COR2" s="8"/>
      <c r="COS2" s="8"/>
      <c r="COT2" s="8"/>
      <c r="COU2" s="8"/>
      <c r="COV2" s="8"/>
      <c r="COW2" s="8"/>
      <c r="COX2" s="8"/>
      <c r="COY2" s="8"/>
      <c r="COZ2" s="8"/>
      <c r="CPA2" s="8"/>
      <c r="CPB2" s="8"/>
      <c r="CPC2" s="8"/>
      <c r="CPD2" s="8"/>
      <c r="CPE2" s="8"/>
      <c r="CPF2" s="8"/>
      <c r="CPG2" s="8"/>
      <c r="CPH2" s="8"/>
      <c r="CPI2" s="8"/>
      <c r="CPJ2" s="8"/>
      <c r="CPK2" s="8"/>
      <c r="CPL2" s="8"/>
      <c r="CPM2" s="8"/>
      <c r="CPN2" s="8"/>
      <c r="CPO2" s="8"/>
      <c r="CPP2" s="8"/>
      <c r="CPQ2" s="8"/>
      <c r="CPR2" s="8"/>
      <c r="CPS2" s="8"/>
      <c r="CPT2" s="8"/>
      <c r="CPU2" s="8"/>
      <c r="CPV2" s="8"/>
      <c r="CPW2" s="8"/>
      <c r="CPX2" s="8"/>
      <c r="CPY2" s="8"/>
      <c r="CPZ2" s="8"/>
      <c r="CQA2" s="8"/>
      <c r="CQB2" s="8"/>
      <c r="CQC2" s="8"/>
      <c r="CQD2" s="8"/>
      <c r="CQE2" s="8"/>
      <c r="CQF2" s="8"/>
      <c r="CQG2" s="8"/>
      <c r="CQH2" s="8"/>
      <c r="CQI2" s="8"/>
      <c r="CQJ2" s="8"/>
      <c r="CQK2" s="8"/>
      <c r="CQL2" s="8"/>
      <c r="CQM2" s="8"/>
      <c r="CQN2" s="8"/>
      <c r="CQO2" s="8"/>
      <c r="CQP2" s="8"/>
      <c r="CQQ2" s="8"/>
      <c r="CQR2" s="8"/>
      <c r="CQS2" s="8"/>
      <c r="CQT2" s="8"/>
      <c r="CQU2" s="8"/>
      <c r="CQV2" s="8"/>
      <c r="CQW2" s="8"/>
      <c r="CQX2" s="8"/>
      <c r="CQY2" s="8"/>
      <c r="CQZ2" s="8"/>
      <c r="CRA2" s="8"/>
      <c r="CRB2" s="8"/>
      <c r="CRC2" s="8"/>
      <c r="CRD2" s="8"/>
      <c r="CRE2" s="8"/>
      <c r="CRF2" s="8"/>
      <c r="CRG2" s="8"/>
      <c r="CRH2" s="8"/>
      <c r="CRI2" s="8"/>
      <c r="CRJ2" s="8"/>
      <c r="CRK2" s="8"/>
      <c r="CRL2" s="8"/>
      <c r="CRM2" s="8"/>
      <c r="CRN2" s="8"/>
      <c r="CRO2" s="8"/>
      <c r="CRP2" s="8"/>
      <c r="CRQ2" s="8"/>
      <c r="CRR2" s="8"/>
      <c r="CRS2" s="8"/>
      <c r="CRT2" s="8"/>
      <c r="CRU2" s="8"/>
      <c r="CRV2" s="8"/>
      <c r="CRW2" s="8"/>
      <c r="CRX2" s="8"/>
      <c r="CRY2" s="8"/>
      <c r="CRZ2" s="8"/>
      <c r="CSA2" s="8"/>
      <c r="CSB2" s="8"/>
      <c r="CSC2" s="8"/>
      <c r="CSD2" s="8"/>
      <c r="CSE2" s="8"/>
      <c r="CSF2" s="8"/>
      <c r="CSG2" s="8"/>
      <c r="CSH2" s="8"/>
      <c r="CSI2" s="8"/>
      <c r="CSJ2" s="8"/>
      <c r="CSK2" s="8"/>
      <c r="CSL2" s="8"/>
      <c r="CSM2" s="8"/>
      <c r="CSN2" s="8"/>
      <c r="CSO2" s="8"/>
      <c r="CSP2" s="8"/>
      <c r="CSQ2" s="8"/>
      <c r="CSR2" s="8"/>
      <c r="CSS2" s="8"/>
      <c r="CST2" s="8"/>
      <c r="CSU2" s="8"/>
      <c r="CSV2" s="8"/>
      <c r="CSW2" s="8"/>
      <c r="CSX2" s="8"/>
      <c r="CSY2" s="8"/>
      <c r="CSZ2" s="8"/>
      <c r="CTA2" s="8"/>
      <c r="CTB2" s="8"/>
      <c r="CTC2" s="8"/>
      <c r="CTD2" s="8"/>
      <c r="CTE2" s="8"/>
      <c r="CTF2" s="8"/>
      <c r="CTG2" s="8"/>
      <c r="CTH2" s="8"/>
      <c r="CTI2" s="8"/>
      <c r="CTJ2" s="8"/>
      <c r="CTK2" s="8"/>
      <c r="CTL2" s="8"/>
      <c r="CTM2" s="8"/>
      <c r="CTN2" s="8"/>
      <c r="CTO2" s="8"/>
      <c r="CTP2" s="8"/>
      <c r="CTQ2" s="8"/>
      <c r="CTR2" s="8"/>
      <c r="CTS2" s="8"/>
      <c r="CTT2" s="8"/>
      <c r="CTU2" s="8"/>
      <c r="CTV2" s="8"/>
      <c r="CTW2" s="8"/>
      <c r="CTX2" s="8"/>
      <c r="CTY2" s="8"/>
      <c r="CTZ2" s="8"/>
      <c r="CUA2" s="8"/>
      <c r="CUB2" s="8"/>
      <c r="CUC2" s="8"/>
      <c r="CUD2" s="8"/>
      <c r="CUE2" s="8"/>
      <c r="CUF2" s="8"/>
      <c r="CUG2" s="8"/>
      <c r="CUH2" s="8"/>
      <c r="CUI2" s="8"/>
      <c r="CUJ2" s="8"/>
      <c r="CUK2" s="8"/>
      <c r="CUL2" s="8"/>
      <c r="CUM2" s="8"/>
      <c r="CUN2" s="8"/>
      <c r="CUO2" s="8"/>
      <c r="CUP2" s="8"/>
      <c r="CUQ2" s="8"/>
      <c r="CUR2" s="8"/>
      <c r="CUS2" s="8"/>
      <c r="CUT2" s="8"/>
      <c r="CUU2" s="8"/>
      <c r="CUV2" s="8"/>
      <c r="CUW2" s="8"/>
      <c r="CUX2" s="8"/>
      <c r="CUY2" s="8"/>
      <c r="CUZ2" s="8"/>
      <c r="CVA2" s="8"/>
      <c r="CVB2" s="8"/>
      <c r="CVC2" s="8"/>
      <c r="CVD2" s="8"/>
      <c r="CVE2" s="8"/>
      <c r="CVF2" s="8"/>
      <c r="CVG2" s="8"/>
      <c r="CVH2" s="8"/>
      <c r="CVI2" s="8"/>
      <c r="CVJ2" s="8"/>
      <c r="CVK2" s="8"/>
      <c r="CVL2" s="8"/>
      <c r="CVM2" s="8"/>
      <c r="CVN2" s="8"/>
      <c r="CVO2" s="8"/>
      <c r="CVP2" s="8"/>
      <c r="CVQ2" s="8"/>
      <c r="CVR2" s="8"/>
      <c r="CVS2" s="8"/>
      <c r="CVT2" s="8"/>
      <c r="CVU2" s="8"/>
      <c r="CVV2" s="8"/>
      <c r="CVW2" s="8"/>
      <c r="CVX2" s="8"/>
      <c r="CVY2" s="8"/>
      <c r="CVZ2" s="8"/>
      <c r="CWA2" s="8"/>
      <c r="CWB2" s="8"/>
      <c r="CWC2" s="8"/>
      <c r="CWD2" s="8"/>
      <c r="CWE2" s="8"/>
      <c r="CWF2" s="8"/>
      <c r="CWG2" s="8"/>
      <c r="CWH2" s="8"/>
      <c r="CWI2" s="8"/>
      <c r="CWJ2" s="8"/>
      <c r="CWK2" s="8"/>
      <c r="CWL2" s="8"/>
      <c r="CWM2" s="8"/>
      <c r="CWN2" s="8"/>
      <c r="CWO2" s="8"/>
      <c r="CWP2" s="8"/>
      <c r="CWQ2" s="8"/>
      <c r="CWR2" s="8"/>
      <c r="CWS2" s="8"/>
      <c r="CWT2" s="8"/>
      <c r="CWU2" s="8"/>
      <c r="CWV2" s="8"/>
      <c r="CWW2" s="8"/>
      <c r="CWX2" s="8"/>
      <c r="CWY2" s="8"/>
      <c r="CWZ2" s="8"/>
      <c r="CXA2" s="8"/>
      <c r="CXB2" s="8"/>
      <c r="CXC2" s="8"/>
      <c r="CXD2" s="8"/>
      <c r="CXE2" s="8"/>
      <c r="CXF2" s="8"/>
      <c r="CXG2" s="8"/>
      <c r="CXH2" s="8"/>
      <c r="CXI2" s="8"/>
      <c r="CXJ2" s="8"/>
      <c r="CXK2" s="8"/>
      <c r="CXL2" s="8"/>
      <c r="CXM2" s="8"/>
      <c r="CXN2" s="8"/>
      <c r="CXO2" s="8"/>
      <c r="CXP2" s="8"/>
      <c r="CXQ2" s="8"/>
      <c r="CXR2" s="8"/>
      <c r="CXS2" s="8"/>
      <c r="CXT2" s="8"/>
      <c r="CXU2" s="8"/>
      <c r="CXV2" s="8"/>
      <c r="CXW2" s="8"/>
      <c r="CXX2" s="8"/>
      <c r="CXY2" s="8"/>
      <c r="CXZ2" s="8"/>
      <c r="CYA2" s="8"/>
      <c r="CYB2" s="8"/>
      <c r="CYC2" s="8"/>
      <c r="CYD2" s="8"/>
      <c r="CYE2" s="8"/>
      <c r="CYF2" s="8"/>
      <c r="CYG2" s="8"/>
      <c r="CYH2" s="8"/>
      <c r="CYI2" s="8"/>
      <c r="CYJ2" s="8"/>
      <c r="CYK2" s="8"/>
      <c r="CYL2" s="8"/>
      <c r="CYM2" s="8"/>
      <c r="CYN2" s="8"/>
      <c r="CYO2" s="8"/>
      <c r="CYP2" s="8"/>
      <c r="CYQ2" s="8"/>
      <c r="CYR2" s="8"/>
      <c r="CYS2" s="8"/>
      <c r="CYT2" s="8"/>
      <c r="CYU2" s="8"/>
      <c r="CYV2" s="8"/>
      <c r="CYW2" s="8"/>
      <c r="CYX2" s="8"/>
      <c r="CYY2" s="8"/>
      <c r="CYZ2" s="8"/>
      <c r="CZA2" s="8"/>
      <c r="CZB2" s="8"/>
      <c r="CZC2" s="8"/>
      <c r="CZD2" s="8"/>
      <c r="CZE2" s="8"/>
      <c r="CZF2" s="8"/>
      <c r="CZG2" s="8"/>
      <c r="CZH2" s="8"/>
      <c r="CZI2" s="8"/>
      <c r="CZJ2" s="8"/>
      <c r="CZK2" s="8"/>
      <c r="CZL2" s="8"/>
      <c r="CZM2" s="8"/>
      <c r="CZN2" s="8"/>
      <c r="CZO2" s="8"/>
      <c r="CZP2" s="8"/>
      <c r="CZQ2" s="8"/>
      <c r="CZR2" s="8"/>
      <c r="CZS2" s="8"/>
      <c r="CZT2" s="8"/>
      <c r="CZU2" s="8"/>
      <c r="CZV2" s="8"/>
      <c r="CZW2" s="8"/>
      <c r="CZX2" s="8"/>
      <c r="CZY2" s="8"/>
      <c r="CZZ2" s="8"/>
      <c r="DAA2" s="8"/>
      <c r="DAB2" s="8"/>
      <c r="DAC2" s="8"/>
      <c r="DAD2" s="8"/>
      <c r="DAE2" s="8"/>
      <c r="DAF2" s="8"/>
      <c r="DAG2" s="8"/>
      <c r="DAH2" s="8"/>
      <c r="DAI2" s="8"/>
      <c r="DAJ2" s="8"/>
      <c r="DAK2" s="8"/>
      <c r="DAL2" s="8"/>
      <c r="DAM2" s="8"/>
      <c r="DAN2" s="8"/>
      <c r="DAO2" s="8"/>
      <c r="DAP2" s="8"/>
      <c r="DAQ2" s="8"/>
      <c r="DAR2" s="8"/>
      <c r="DAS2" s="8"/>
      <c r="DAT2" s="8"/>
      <c r="DAU2" s="8"/>
      <c r="DAV2" s="8"/>
      <c r="DAW2" s="8"/>
      <c r="DAX2" s="8"/>
      <c r="DAY2" s="8"/>
      <c r="DAZ2" s="8"/>
      <c r="DBA2" s="8"/>
      <c r="DBB2" s="8"/>
      <c r="DBC2" s="8"/>
      <c r="DBD2" s="8"/>
      <c r="DBE2" s="8"/>
      <c r="DBF2" s="8"/>
      <c r="DBG2" s="8"/>
      <c r="DBH2" s="8"/>
      <c r="DBI2" s="8"/>
      <c r="DBJ2" s="8"/>
      <c r="DBK2" s="8"/>
      <c r="DBL2" s="8"/>
      <c r="DBM2" s="8"/>
      <c r="DBN2" s="8"/>
      <c r="DBO2" s="8"/>
      <c r="DBP2" s="8"/>
      <c r="DBQ2" s="8"/>
      <c r="DBR2" s="8"/>
      <c r="DBS2" s="8"/>
      <c r="DBT2" s="8"/>
      <c r="DBU2" s="8"/>
      <c r="DBV2" s="8"/>
      <c r="DBW2" s="8"/>
      <c r="DBX2" s="8"/>
      <c r="DBY2" s="8"/>
      <c r="DBZ2" s="8"/>
      <c r="DCA2" s="8"/>
      <c r="DCB2" s="8"/>
      <c r="DCC2" s="8"/>
      <c r="DCD2" s="8"/>
      <c r="DCE2" s="8"/>
      <c r="DCF2" s="8"/>
      <c r="DCG2" s="8"/>
      <c r="DCH2" s="8"/>
      <c r="DCI2" s="8"/>
      <c r="DCJ2" s="8"/>
      <c r="DCK2" s="8"/>
      <c r="DCL2" s="8"/>
      <c r="DCM2" s="8"/>
      <c r="DCN2" s="8"/>
      <c r="DCO2" s="8"/>
      <c r="DCP2" s="8"/>
      <c r="DCQ2" s="8"/>
      <c r="DCR2" s="8"/>
      <c r="DCS2" s="8"/>
      <c r="DCT2" s="8"/>
      <c r="DCU2" s="8"/>
      <c r="DCV2" s="8"/>
      <c r="DCW2" s="8"/>
      <c r="DCX2" s="8"/>
      <c r="DCY2" s="8"/>
      <c r="DCZ2" s="8"/>
      <c r="DDA2" s="8"/>
      <c r="DDB2" s="8"/>
      <c r="DDC2" s="8"/>
      <c r="DDD2" s="8"/>
      <c r="DDE2" s="8"/>
      <c r="DDF2" s="8"/>
      <c r="DDG2" s="8"/>
      <c r="DDH2" s="8"/>
      <c r="DDI2" s="8"/>
      <c r="DDJ2" s="8"/>
      <c r="DDK2" s="8"/>
      <c r="DDL2" s="8"/>
      <c r="DDM2" s="8"/>
      <c r="DDN2" s="8"/>
      <c r="DDO2" s="8"/>
      <c r="DDP2" s="8"/>
      <c r="DDQ2" s="8"/>
      <c r="DDR2" s="8"/>
      <c r="DDS2" s="8"/>
      <c r="DDT2" s="8"/>
      <c r="DDU2" s="8"/>
      <c r="DDV2" s="8"/>
      <c r="DDW2" s="8"/>
      <c r="DDX2" s="8"/>
      <c r="DDY2" s="8"/>
      <c r="DDZ2" s="8"/>
      <c r="DEA2" s="8"/>
      <c r="DEB2" s="8"/>
      <c r="DEC2" s="8"/>
      <c r="DED2" s="8"/>
      <c r="DEE2" s="8"/>
      <c r="DEF2" s="8"/>
      <c r="DEG2" s="8"/>
      <c r="DEH2" s="8"/>
      <c r="DEI2" s="8"/>
      <c r="DEJ2" s="8"/>
      <c r="DEK2" s="8"/>
      <c r="DEL2" s="8"/>
      <c r="DEM2" s="8"/>
      <c r="DEN2" s="8"/>
      <c r="DEO2" s="8"/>
      <c r="DEP2" s="8"/>
      <c r="DEQ2" s="8"/>
      <c r="DER2" s="8"/>
      <c r="DES2" s="8"/>
      <c r="DET2" s="8"/>
      <c r="DEU2" s="8"/>
      <c r="DEV2" s="8"/>
      <c r="DEW2" s="8"/>
      <c r="DEX2" s="8"/>
      <c r="DEY2" s="8"/>
      <c r="DEZ2" s="8"/>
      <c r="DFA2" s="8"/>
      <c r="DFB2" s="8"/>
      <c r="DFC2" s="8"/>
      <c r="DFD2" s="8"/>
      <c r="DFE2" s="8"/>
      <c r="DFF2" s="8"/>
      <c r="DFG2" s="8"/>
      <c r="DFH2" s="8"/>
      <c r="DFI2" s="8"/>
      <c r="DFJ2" s="8"/>
      <c r="DFK2" s="8"/>
      <c r="DFL2" s="8"/>
      <c r="DFM2" s="8"/>
      <c r="DFN2" s="8"/>
      <c r="DFO2" s="8"/>
      <c r="DFP2" s="8"/>
      <c r="DFQ2" s="8"/>
      <c r="DFR2" s="8"/>
      <c r="DFS2" s="8"/>
      <c r="DFT2" s="8"/>
      <c r="DFU2" s="8"/>
      <c r="DFV2" s="8"/>
      <c r="DFW2" s="8"/>
      <c r="DFX2" s="8"/>
      <c r="DFY2" s="8"/>
      <c r="DFZ2" s="8"/>
      <c r="DGA2" s="8"/>
      <c r="DGB2" s="8"/>
      <c r="DGC2" s="8"/>
      <c r="DGD2" s="8"/>
      <c r="DGE2" s="8"/>
      <c r="DGF2" s="8"/>
      <c r="DGG2" s="8"/>
      <c r="DGH2" s="8"/>
      <c r="DGI2" s="8"/>
      <c r="DGJ2" s="8"/>
      <c r="DGK2" s="8"/>
      <c r="DGL2" s="8"/>
      <c r="DGM2" s="8"/>
      <c r="DGN2" s="8"/>
      <c r="DGO2" s="8"/>
      <c r="DGP2" s="8"/>
      <c r="DGQ2" s="8"/>
      <c r="DGR2" s="8"/>
      <c r="DGS2" s="8"/>
      <c r="DGT2" s="8"/>
      <c r="DGU2" s="8"/>
      <c r="DGV2" s="8"/>
      <c r="DGW2" s="8"/>
      <c r="DGX2" s="8"/>
      <c r="DGY2" s="8"/>
      <c r="DGZ2" s="8"/>
      <c r="DHA2" s="8"/>
      <c r="DHB2" s="8"/>
      <c r="DHC2" s="8"/>
      <c r="DHD2" s="8"/>
      <c r="DHE2" s="8"/>
      <c r="DHF2" s="8"/>
      <c r="DHG2" s="8"/>
      <c r="DHH2" s="8"/>
      <c r="DHI2" s="8"/>
      <c r="DHJ2" s="8"/>
      <c r="DHK2" s="8"/>
      <c r="DHL2" s="8"/>
      <c r="DHM2" s="8"/>
      <c r="DHN2" s="8"/>
      <c r="DHO2" s="8"/>
      <c r="DHP2" s="8"/>
      <c r="DHQ2" s="8"/>
      <c r="DHR2" s="8"/>
      <c r="DHS2" s="8"/>
      <c r="DHT2" s="8"/>
      <c r="DHU2" s="8"/>
      <c r="DHV2" s="8"/>
      <c r="DHW2" s="8"/>
      <c r="DHX2" s="8"/>
      <c r="DHY2" s="8"/>
      <c r="DHZ2" s="8"/>
      <c r="DIA2" s="8"/>
      <c r="DIB2" s="8"/>
      <c r="DIC2" s="8"/>
      <c r="DID2" s="8"/>
      <c r="DIE2" s="8"/>
      <c r="DIF2" s="8"/>
      <c r="DIG2" s="8"/>
      <c r="DIH2" s="8"/>
      <c r="DII2" s="8"/>
      <c r="DIJ2" s="8"/>
      <c r="DIK2" s="8"/>
      <c r="DIL2" s="8"/>
      <c r="DIM2" s="8"/>
      <c r="DIN2" s="8"/>
      <c r="DIO2" s="8"/>
      <c r="DIP2" s="8"/>
      <c r="DIQ2" s="8"/>
      <c r="DIR2" s="8"/>
      <c r="DIS2" s="8"/>
      <c r="DIT2" s="8"/>
      <c r="DIU2" s="8"/>
      <c r="DIV2" s="8"/>
      <c r="DIW2" s="8"/>
      <c r="DIX2" s="8"/>
      <c r="DIY2" s="8"/>
      <c r="DIZ2" s="8"/>
      <c r="DJA2" s="8"/>
      <c r="DJB2" s="8"/>
      <c r="DJC2" s="8"/>
      <c r="DJD2" s="8"/>
      <c r="DJE2" s="8"/>
      <c r="DJF2" s="8"/>
      <c r="DJG2" s="8"/>
      <c r="DJH2" s="8"/>
      <c r="DJI2" s="8"/>
      <c r="DJJ2" s="8"/>
      <c r="DJK2" s="8"/>
      <c r="DJL2" s="8"/>
      <c r="DJM2" s="8"/>
      <c r="DJN2" s="8"/>
      <c r="DJO2" s="8"/>
      <c r="DJP2" s="8"/>
      <c r="DJQ2" s="8"/>
      <c r="DJR2" s="8"/>
      <c r="DJS2" s="8"/>
      <c r="DJT2" s="8"/>
      <c r="DJU2" s="8"/>
      <c r="DJV2" s="8"/>
      <c r="DJW2" s="8"/>
      <c r="DJX2" s="8"/>
      <c r="DJY2" s="8"/>
      <c r="DJZ2" s="8"/>
      <c r="DKA2" s="8"/>
      <c r="DKB2" s="8"/>
      <c r="DKC2" s="8"/>
      <c r="DKD2" s="8"/>
      <c r="DKE2" s="8"/>
      <c r="DKF2" s="8"/>
      <c r="DKG2" s="8"/>
      <c r="DKH2" s="8"/>
      <c r="DKI2" s="8"/>
      <c r="DKJ2" s="8"/>
      <c r="DKK2" s="8"/>
      <c r="DKL2" s="8"/>
      <c r="DKM2" s="8"/>
      <c r="DKN2" s="8"/>
      <c r="DKO2" s="8"/>
      <c r="DKP2" s="8"/>
      <c r="DKQ2" s="8"/>
      <c r="DKR2" s="8"/>
      <c r="DKS2" s="8"/>
      <c r="DKT2" s="8"/>
      <c r="DKU2" s="8"/>
      <c r="DKV2" s="8"/>
      <c r="DKW2" s="8"/>
      <c r="DKX2" s="8"/>
      <c r="DKY2" s="8"/>
      <c r="DKZ2" s="8"/>
      <c r="DLA2" s="8"/>
      <c r="DLB2" s="8"/>
      <c r="DLC2" s="8"/>
      <c r="DLD2" s="8"/>
      <c r="DLE2" s="8"/>
      <c r="DLF2" s="8"/>
      <c r="DLG2" s="8"/>
      <c r="DLH2" s="8"/>
      <c r="DLI2" s="8"/>
      <c r="DLJ2" s="8"/>
      <c r="DLK2" s="8"/>
      <c r="DLL2" s="8"/>
      <c r="DLM2" s="8"/>
      <c r="DLN2" s="8"/>
      <c r="DLO2" s="8"/>
      <c r="DLP2" s="8"/>
      <c r="DLQ2" s="8"/>
      <c r="DLR2" s="8"/>
      <c r="DLS2" s="8"/>
      <c r="DLT2" s="8"/>
      <c r="DLU2" s="8"/>
      <c r="DLV2" s="8"/>
      <c r="DLW2" s="8"/>
      <c r="DLX2" s="8"/>
      <c r="DLY2" s="8"/>
      <c r="DLZ2" s="8"/>
      <c r="DMA2" s="8"/>
      <c r="DMB2" s="8"/>
      <c r="DMC2" s="8"/>
      <c r="DMD2" s="8"/>
      <c r="DME2" s="8"/>
      <c r="DMF2" s="8"/>
      <c r="DMG2" s="8"/>
      <c r="DMH2" s="8"/>
      <c r="DMI2" s="8"/>
      <c r="DMJ2" s="8"/>
      <c r="DMK2" s="8"/>
      <c r="DML2" s="8"/>
      <c r="DMM2" s="8"/>
      <c r="DMN2" s="8"/>
      <c r="DMO2" s="8"/>
      <c r="DMP2" s="8"/>
      <c r="DMQ2" s="8"/>
      <c r="DMR2" s="8"/>
      <c r="DMS2" s="8"/>
      <c r="DMT2" s="8"/>
      <c r="DMU2" s="8"/>
      <c r="DMV2" s="8"/>
      <c r="DMW2" s="8"/>
      <c r="DMX2" s="8"/>
      <c r="DMY2" s="8"/>
      <c r="DMZ2" s="8"/>
      <c r="DNA2" s="8"/>
      <c r="DNB2" s="8"/>
      <c r="DNC2" s="8"/>
      <c r="DND2" s="8"/>
      <c r="DNE2" s="8"/>
      <c r="DNF2" s="8"/>
      <c r="DNG2" s="8"/>
      <c r="DNH2" s="8"/>
      <c r="DNI2" s="8"/>
      <c r="DNJ2" s="8"/>
      <c r="DNK2" s="8"/>
      <c r="DNL2" s="8"/>
      <c r="DNM2" s="8"/>
      <c r="DNN2" s="8"/>
      <c r="DNO2" s="8"/>
      <c r="DNP2" s="8"/>
      <c r="DNQ2" s="8"/>
      <c r="DNR2" s="8"/>
      <c r="DNS2" s="8"/>
      <c r="DNT2" s="8"/>
      <c r="DNU2" s="8"/>
      <c r="DNV2" s="8"/>
      <c r="DNW2" s="8"/>
      <c r="DNX2" s="8"/>
      <c r="DNY2" s="8"/>
      <c r="DNZ2" s="8"/>
      <c r="DOA2" s="8"/>
      <c r="DOB2" s="8"/>
      <c r="DOC2" s="8"/>
      <c r="DOD2" s="8"/>
      <c r="DOE2" s="8"/>
      <c r="DOF2" s="8"/>
      <c r="DOG2" s="8"/>
      <c r="DOH2" s="8"/>
      <c r="DOI2" s="8"/>
      <c r="DOJ2" s="8"/>
      <c r="DOK2" s="8"/>
      <c r="DOL2" s="8"/>
      <c r="DOM2" s="8"/>
      <c r="DON2" s="8"/>
      <c r="DOO2" s="8"/>
      <c r="DOP2" s="8"/>
      <c r="DOQ2" s="8"/>
      <c r="DOR2" s="8"/>
      <c r="DOS2" s="8"/>
      <c r="DOT2" s="8"/>
      <c r="DOU2" s="8"/>
      <c r="DOV2" s="8"/>
      <c r="DOW2" s="8"/>
      <c r="DOX2" s="8"/>
      <c r="DOY2" s="8"/>
      <c r="DOZ2" s="8"/>
      <c r="DPA2" s="8"/>
      <c r="DPB2" s="8"/>
      <c r="DPC2" s="8"/>
      <c r="DPD2" s="8"/>
      <c r="DPE2" s="8"/>
      <c r="DPF2" s="8"/>
      <c r="DPG2" s="8"/>
      <c r="DPH2" s="8"/>
      <c r="DPI2" s="8"/>
      <c r="DPJ2" s="8"/>
      <c r="DPK2" s="8"/>
      <c r="DPL2" s="8"/>
      <c r="DPM2" s="8"/>
      <c r="DPN2" s="8"/>
      <c r="DPO2" s="8"/>
      <c r="DPP2" s="8"/>
      <c r="DPQ2" s="8"/>
      <c r="DPR2" s="8"/>
      <c r="DPS2" s="8"/>
      <c r="DPT2" s="8"/>
      <c r="DPU2" s="8"/>
      <c r="DPV2" s="8"/>
      <c r="DPW2" s="8"/>
      <c r="DPX2" s="8"/>
      <c r="DPY2" s="8"/>
      <c r="DPZ2" s="8"/>
      <c r="DQA2" s="8"/>
      <c r="DQB2" s="8"/>
      <c r="DQC2" s="8"/>
      <c r="DQD2" s="8"/>
      <c r="DQE2" s="8"/>
      <c r="DQF2" s="8"/>
      <c r="DQG2" s="8"/>
      <c r="DQH2" s="8"/>
      <c r="DQI2" s="8"/>
      <c r="DQJ2" s="8"/>
      <c r="DQK2" s="8"/>
      <c r="DQL2" s="8"/>
      <c r="DQM2" s="8"/>
      <c r="DQN2" s="8"/>
      <c r="DQO2" s="8"/>
      <c r="DQP2" s="8"/>
      <c r="DQQ2" s="8"/>
      <c r="DQR2" s="8"/>
      <c r="DQS2" s="8"/>
      <c r="DQT2" s="8"/>
      <c r="DQU2" s="8"/>
      <c r="DQV2" s="8"/>
      <c r="DQW2" s="8"/>
      <c r="DQX2" s="8"/>
      <c r="DQY2" s="8"/>
      <c r="DQZ2" s="8"/>
      <c r="DRA2" s="8"/>
      <c r="DRB2" s="8"/>
      <c r="DRC2" s="8"/>
      <c r="DRD2" s="8"/>
      <c r="DRE2" s="8"/>
      <c r="DRF2" s="8"/>
      <c r="DRG2" s="8"/>
      <c r="DRH2" s="8"/>
      <c r="DRI2" s="8"/>
      <c r="DRJ2" s="8"/>
      <c r="DRK2" s="8"/>
      <c r="DRL2" s="8"/>
      <c r="DRM2" s="8"/>
      <c r="DRN2" s="8"/>
      <c r="DRO2" s="8"/>
      <c r="DRP2" s="8"/>
      <c r="DRQ2" s="8"/>
      <c r="DRR2" s="8"/>
      <c r="DRS2" s="8"/>
      <c r="DRT2" s="8"/>
      <c r="DRU2" s="8"/>
      <c r="DRV2" s="8"/>
      <c r="DRW2" s="8"/>
      <c r="DRX2" s="8"/>
      <c r="DRY2" s="8"/>
      <c r="DRZ2" s="8"/>
      <c r="DSA2" s="8"/>
      <c r="DSB2" s="8"/>
      <c r="DSC2" s="8"/>
      <c r="DSD2" s="8"/>
      <c r="DSE2" s="8"/>
      <c r="DSF2" s="8"/>
      <c r="DSG2" s="8"/>
      <c r="DSH2" s="8"/>
      <c r="DSI2" s="8"/>
      <c r="DSJ2" s="8"/>
      <c r="DSK2" s="8"/>
      <c r="DSL2" s="8"/>
      <c r="DSM2" s="8"/>
      <c r="DSN2" s="8"/>
      <c r="DSO2" s="8"/>
      <c r="DSP2" s="8"/>
      <c r="DSQ2" s="8"/>
      <c r="DSR2" s="8"/>
      <c r="DSS2" s="8"/>
      <c r="DST2" s="8"/>
      <c r="DSU2" s="8"/>
      <c r="DSV2" s="8"/>
      <c r="DSW2" s="8"/>
      <c r="DSX2" s="8"/>
      <c r="DSY2" s="8"/>
      <c r="DSZ2" s="8"/>
      <c r="DTA2" s="8"/>
      <c r="DTB2" s="8"/>
      <c r="DTC2" s="8"/>
      <c r="DTD2" s="8"/>
      <c r="DTE2" s="8"/>
      <c r="DTF2" s="8"/>
      <c r="DTG2" s="8"/>
      <c r="DTH2" s="8"/>
      <c r="DTI2" s="8"/>
      <c r="DTJ2" s="8"/>
      <c r="DTK2" s="8"/>
      <c r="DTL2" s="8"/>
      <c r="DTM2" s="8"/>
      <c r="DTN2" s="8"/>
      <c r="DTO2" s="8"/>
      <c r="DTP2" s="8"/>
      <c r="DTQ2" s="8"/>
      <c r="DTR2" s="8"/>
      <c r="DTS2" s="8"/>
      <c r="DTT2" s="8"/>
      <c r="DTU2" s="8"/>
      <c r="DTV2" s="8"/>
      <c r="DTW2" s="8"/>
      <c r="DTX2" s="8"/>
      <c r="DTY2" s="8"/>
      <c r="DTZ2" s="8"/>
      <c r="DUA2" s="8"/>
      <c r="DUB2" s="8"/>
      <c r="DUC2" s="8"/>
      <c r="DUD2" s="8"/>
      <c r="DUE2" s="8"/>
      <c r="DUF2" s="8"/>
      <c r="DUG2" s="8"/>
      <c r="DUH2" s="8"/>
      <c r="DUI2" s="8"/>
      <c r="DUJ2" s="8"/>
      <c r="DUK2" s="8"/>
      <c r="DUL2" s="8"/>
      <c r="DUM2" s="8"/>
      <c r="DUN2" s="8"/>
      <c r="DUO2" s="8"/>
      <c r="DUP2" s="8"/>
      <c r="DUQ2" s="8"/>
      <c r="DUR2" s="8"/>
      <c r="DUS2" s="8"/>
      <c r="DUT2" s="8"/>
      <c r="DUU2" s="8"/>
      <c r="DUV2" s="8"/>
      <c r="DUW2" s="8"/>
      <c r="DUX2" s="8"/>
      <c r="DUY2" s="8"/>
      <c r="DUZ2" s="8"/>
      <c r="DVA2" s="8"/>
      <c r="DVB2" s="8"/>
      <c r="DVC2" s="8"/>
      <c r="DVD2" s="8"/>
      <c r="DVE2" s="8"/>
      <c r="DVF2" s="8"/>
      <c r="DVG2" s="8"/>
      <c r="DVH2" s="8"/>
      <c r="DVI2" s="8"/>
      <c r="DVJ2" s="8"/>
      <c r="DVK2" s="8"/>
      <c r="DVL2" s="8"/>
      <c r="DVM2" s="8"/>
      <c r="DVN2" s="8"/>
      <c r="DVO2" s="8"/>
      <c r="DVP2" s="8"/>
      <c r="DVQ2" s="8"/>
      <c r="DVR2" s="8"/>
      <c r="DVS2" s="8"/>
      <c r="DVT2" s="8"/>
      <c r="DVU2" s="8"/>
      <c r="DVV2" s="8"/>
      <c r="DVW2" s="8"/>
      <c r="DVX2" s="8"/>
      <c r="DVY2" s="8"/>
      <c r="DVZ2" s="8"/>
      <c r="DWA2" s="8"/>
      <c r="DWB2" s="8"/>
      <c r="DWC2" s="8"/>
      <c r="DWD2" s="8"/>
      <c r="DWE2" s="8"/>
      <c r="DWF2" s="8"/>
      <c r="DWG2" s="8"/>
      <c r="DWH2" s="8"/>
      <c r="DWI2" s="8"/>
      <c r="DWJ2" s="8"/>
      <c r="DWK2" s="8"/>
      <c r="DWL2" s="8"/>
      <c r="DWM2" s="8"/>
      <c r="DWN2" s="8"/>
      <c r="DWO2" s="8"/>
      <c r="DWP2" s="8"/>
      <c r="DWQ2" s="8"/>
      <c r="DWR2" s="8"/>
      <c r="DWS2" s="8"/>
      <c r="DWT2" s="8"/>
      <c r="DWU2" s="8"/>
      <c r="DWV2" s="8"/>
      <c r="DWW2" s="8"/>
      <c r="DWX2" s="8"/>
      <c r="DWY2" s="8"/>
      <c r="DWZ2" s="8"/>
      <c r="DXA2" s="8"/>
      <c r="DXB2" s="8"/>
      <c r="DXC2" s="8"/>
      <c r="DXD2" s="8"/>
      <c r="DXE2" s="8"/>
      <c r="DXF2" s="8"/>
      <c r="DXG2" s="8"/>
      <c r="DXH2" s="8"/>
      <c r="DXI2" s="8"/>
      <c r="DXJ2" s="8"/>
      <c r="DXK2" s="8"/>
      <c r="DXL2" s="8"/>
      <c r="DXM2" s="8"/>
      <c r="DXN2" s="8"/>
      <c r="DXO2" s="8"/>
      <c r="DXP2" s="8"/>
      <c r="DXQ2" s="8"/>
      <c r="DXR2" s="8"/>
      <c r="DXS2" s="8"/>
      <c r="DXT2" s="8"/>
      <c r="DXU2" s="8"/>
      <c r="DXV2" s="8"/>
      <c r="DXW2" s="8"/>
      <c r="DXX2" s="8"/>
      <c r="DXY2" s="8"/>
      <c r="DXZ2" s="8"/>
      <c r="DYA2" s="8"/>
      <c r="DYB2" s="8"/>
      <c r="DYC2" s="8"/>
      <c r="DYD2" s="8"/>
      <c r="DYE2" s="8"/>
      <c r="DYF2" s="8"/>
      <c r="DYG2" s="8"/>
      <c r="DYH2" s="8"/>
      <c r="DYI2" s="8"/>
      <c r="DYJ2" s="8"/>
      <c r="DYK2" s="8"/>
      <c r="DYL2" s="8"/>
      <c r="DYM2" s="8"/>
      <c r="DYN2" s="8"/>
      <c r="DYO2" s="8"/>
      <c r="DYP2" s="8"/>
      <c r="DYQ2" s="8"/>
      <c r="DYR2" s="8"/>
      <c r="DYS2" s="8"/>
      <c r="DYT2" s="8"/>
      <c r="DYU2" s="8"/>
      <c r="DYV2" s="8"/>
      <c r="DYW2" s="8"/>
      <c r="DYX2" s="8"/>
      <c r="DYY2" s="8"/>
      <c r="DYZ2" s="8"/>
      <c r="DZA2" s="8"/>
      <c r="DZB2" s="8"/>
      <c r="DZC2" s="8"/>
      <c r="DZD2" s="8"/>
      <c r="DZE2" s="8"/>
      <c r="DZF2" s="8"/>
      <c r="DZG2" s="8"/>
      <c r="DZH2" s="8"/>
      <c r="DZI2" s="8"/>
      <c r="DZJ2" s="8"/>
      <c r="DZK2" s="8"/>
      <c r="DZL2" s="8"/>
      <c r="DZM2" s="8"/>
      <c r="DZN2" s="8"/>
      <c r="DZO2" s="8"/>
      <c r="DZP2" s="8"/>
      <c r="DZQ2" s="8"/>
      <c r="DZR2" s="8"/>
      <c r="DZS2" s="8"/>
      <c r="DZT2" s="8"/>
      <c r="DZU2" s="8"/>
      <c r="DZV2" s="8"/>
      <c r="DZW2" s="8"/>
      <c r="DZX2" s="8"/>
      <c r="DZY2" s="8"/>
      <c r="DZZ2" s="8"/>
      <c r="EAA2" s="8"/>
      <c r="EAB2" s="8"/>
      <c r="EAC2" s="8"/>
      <c r="EAD2" s="8"/>
      <c r="EAE2" s="8"/>
      <c r="EAF2" s="8"/>
      <c r="EAG2" s="8"/>
      <c r="EAH2" s="8"/>
      <c r="EAI2" s="8"/>
      <c r="EAJ2" s="8"/>
      <c r="EAK2" s="8"/>
      <c r="EAL2" s="8"/>
      <c r="EAM2" s="8"/>
      <c r="EAN2" s="8"/>
      <c r="EAO2" s="8"/>
      <c r="EAP2" s="8"/>
      <c r="EAQ2" s="8"/>
      <c r="EAR2" s="8"/>
      <c r="EAS2" s="8"/>
      <c r="EAT2" s="8"/>
      <c r="EAU2" s="8"/>
      <c r="EAV2" s="8"/>
      <c r="EAW2" s="8"/>
      <c r="EAX2" s="8"/>
      <c r="EAY2" s="8"/>
      <c r="EAZ2" s="8"/>
      <c r="EBA2" s="8"/>
      <c r="EBB2" s="8"/>
      <c r="EBC2" s="8"/>
      <c r="EBD2" s="8"/>
      <c r="EBE2" s="8"/>
      <c r="EBF2" s="8"/>
      <c r="EBG2" s="8"/>
      <c r="EBH2" s="8"/>
      <c r="EBI2" s="8"/>
      <c r="EBJ2" s="8"/>
      <c r="EBK2" s="8"/>
      <c r="EBL2" s="8"/>
      <c r="EBM2" s="8"/>
      <c r="EBN2" s="8"/>
      <c r="EBO2" s="8"/>
      <c r="EBP2" s="8"/>
      <c r="EBQ2" s="8"/>
      <c r="EBR2" s="8"/>
      <c r="EBS2" s="8"/>
      <c r="EBT2" s="8"/>
      <c r="EBU2" s="8"/>
      <c r="EBV2" s="8"/>
      <c r="EBW2" s="8"/>
      <c r="EBX2" s="8"/>
      <c r="EBY2" s="8"/>
      <c r="EBZ2" s="8"/>
      <c r="ECA2" s="8"/>
      <c r="ECB2" s="8"/>
      <c r="ECC2" s="8"/>
      <c r="ECD2" s="8"/>
      <c r="ECE2" s="8"/>
      <c r="ECF2" s="8"/>
      <c r="ECG2" s="8"/>
      <c r="ECH2" s="8"/>
      <c r="ECI2" s="8"/>
      <c r="ECJ2" s="8"/>
      <c r="ECK2" s="8"/>
      <c r="ECL2" s="8"/>
      <c r="ECM2" s="8"/>
      <c r="ECN2" s="8"/>
      <c r="ECO2" s="8"/>
      <c r="ECP2" s="8"/>
      <c r="ECQ2" s="8"/>
      <c r="ECR2" s="8"/>
      <c r="ECS2" s="8"/>
      <c r="ECT2" s="8"/>
      <c r="ECU2" s="8"/>
      <c r="ECV2" s="8"/>
      <c r="ECW2" s="8"/>
      <c r="ECX2" s="8"/>
      <c r="ECY2" s="8"/>
      <c r="ECZ2" s="8"/>
      <c r="EDA2" s="8"/>
      <c r="EDB2" s="8"/>
      <c r="EDC2" s="8"/>
      <c r="EDD2" s="8"/>
      <c r="EDE2" s="8"/>
      <c r="EDF2" s="8"/>
      <c r="EDG2" s="8"/>
      <c r="EDH2" s="8"/>
      <c r="EDI2" s="8"/>
      <c r="EDJ2" s="8"/>
      <c r="EDK2" s="8"/>
      <c r="EDL2" s="8"/>
      <c r="EDM2" s="8"/>
      <c r="EDN2" s="8"/>
      <c r="EDO2" s="8"/>
      <c r="EDP2" s="8"/>
      <c r="EDQ2" s="8"/>
      <c r="EDR2" s="8"/>
      <c r="EDS2" s="8"/>
      <c r="EDT2" s="8"/>
      <c r="EDU2" s="8"/>
      <c r="EDV2" s="8"/>
      <c r="EDW2" s="8"/>
      <c r="EDX2" s="8"/>
      <c r="EDY2" s="8"/>
      <c r="EDZ2" s="8"/>
      <c r="EEA2" s="8"/>
      <c r="EEB2" s="8"/>
      <c r="EEC2" s="8"/>
      <c r="EED2" s="8"/>
      <c r="EEE2" s="8"/>
      <c r="EEF2" s="8"/>
      <c r="EEG2" s="8"/>
      <c r="EEH2" s="8"/>
      <c r="EEI2" s="8"/>
      <c r="EEJ2" s="8"/>
      <c r="EEK2" s="8"/>
      <c r="EEL2" s="8"/>
      <c r="EEM2" s="8"/>
      <c r="EEN2" s="8"/>
      <c r="EEO2" s="8"/>
      <c r="EEP2" s="8"/>
      <c r="EEQ2" s="8"/>
      <c r="EER2" s="8"/>
      <c r="EES2" s="8"/>
      <c r="EET2" s="8"/>
      <c r="EEU2" s="8"/>
      <c r="EEV2" s="8"/>
      <c r="EEW2" s="8"/>
      <c r="EEX2" s="8"/>
      <c r="EEY2" s="8"/>
      <c r="EEZ2" s="8"/>
      <c r="EFA2" s="8"/>
      <c r="EFB2" s="8"/>
      <c r="EFC2" s="8"/>
      <c r="EFD2" s="8"/>
      <c r="EFE2" s="8"/>
      <c r="EFF2" s="8"/>
      <c r="EFG2" s="8"/>
      <c r="EFH2" s="8"/>
      <c r="EFI2" s="8"/>
      <c r="EFJ2" s="8"/>
      <c r="EFK2" s="8"/>
      <c r="EFL2" s="8"/>
      <c r="EFM2" s="8"/>
      <c r="EFN2" s="8"/>
      <c r="EFO2" s="8"/>
      <c r="EFP2" s="8"/>
      <c r="EFQ2" s="8"/>
      <c r="EFR2" s="8"/>
      <c r="EFS2" s="8"/>
      <c r="EFT2" s="8"/>
      <c r="EFU2" s="8"/>
      <c r="EFV2" s="8"/>
      <c r="EFW2" s="8"/>
      <c r="EFX2" s="8"/>
      <c r="EFY2" s="8"/>
      <c r="EFZ2" s="8"/>
      <c r="EGA2" s="8"/>
      <c r="EGB2" s="8"/>
      <c r="EGC2" s="8"/>
      <c r="EGD2" s="8"/>
      <c r="EGE2" s="8"/>
      <c r="EGF2" s="8"/>
      <c r="EGG2" s="8"/>
      <c r="EGH2" s="8"/>
      <c r="EGI2" s="8"/>
      <c r="EGJ2" s="8"/>
      <c r="EGK2" s="8"/>
      <c r="EGL2" s="8"/>
      <c r="EGM2" s="8"/>
      <c r="EGN2" s="8"/>
      <c r="EGO2" s="8"/>
      <c r="EGP2" s="8"/>
      <c r="EGQ2" s="8"/>
      <c r="EGR2" s="8"/>
      <c r="EGS2" s="8"/>
      <c r="EGT2" s="8"/>
      <c r="EGU2" s="8"/>
      <c r="EGV2" s="8"/>
      <c r="EGW2" s="8"/>
      <c r="EGX2" s="8"/>
      <c r="EGY2" s="8"/>
      <c r="EGZ2" s="8"/>
      <c r="EHA2" s="8"/>
      <c r="EHB2" s="8"/>
      <c r="EHC2" s="8"/>
      <c r="EHD2" s="8"/>
      <c r="EHE2" s="8"/>
      <c r="EHF2" s="8"/>
      <c r="EHG2" s="8"/>
      <c r="EHH2" s="8"/>
      <c r="EHI2" s="8"/>
      <c r="EHJ2" s="8"/>
      <c r="EHK2" s="8"/>
      <c r="EHL2" s="8"/>
      <c r="EHM2" s="8"/>
      <c r="EHN2" s="8"/>
      <c r="EHO2" s="8"/>
      <c r="EHP2" s="8"/>
      <c r="EHQ2" s="8"/>
      <c r="EHR2" s="8"/>
      <c r="EHS2" s="8"/>
      <c r="EHT2" s="8"/>
      <c r="EHU2" s="8"/>
      <c r="EHV2" s="8"/>
      <c r="EHW2" s="8"/>
      <c r="EHX2" s="8"/>
      <c r="EHY2" s="8"/>
      <c r="EHZ2" s="8"/>
      <c r="EIA2" s="8"/>
      <c r="EIB2" s="8"/>
      <c r="EIC2" s="8"/>
      <c r="EID2" s="8"/>
      <c r="EIE2" s="8"/>
      <c r="EIF2" s="8"/>
      <c r="EIG2" s="8"/>
      <c r="EIH2" s="8"/>
      <c r="EII2" s="8"/>
      <c r="EIJ2" s="8"/>
      <c r="EIK2" s="8"/>
      <c r="EIL2" s="8"/>
      <c r="EIM2" s="8"/>
      <c r="EIN2" s="8"/>
      <c r="EIO2" s="8"/>
      <c r="EIP2" s="8"/>
      <c r="EIQ2" s="8"/>
      <c r="EIR2" s="8"/>
      <c r="EIS2" s="8"/>
      <c r="EIT2" s="8"/>
      <c r="EIU2" s="8"/>
      <c r="EIV2" s="8"/>
      <c r="EIW2" s="8"/>
      <c r="EIX2" s="8"/>
      <c r="EIY2" s="8"/>
      <c r="EIZ2" s="8"/>
      <c r="EJA2" s="8"/>
      <c r="EJB2" s="8"/>
      <c r="EJC2" s="8"/>
      <c r="EJD2" s="8"/>
      <c r="EJE2" s="8"/>
      <c r="EJF2" s="8"/>
      <c r="EJG2" s="8"/>
      <c r="EJH2" s="8"/>
      <c r="EJI2" s="8"/>
      <c r="EJJ2" s="8"/>
      <c r="EJK2" s="8"/>
      <c r="EJL2" s="8"/>
      <c r="EJM2" s="8"/>
      <c r="EJN2" s="8"/>
      <c r="EJO2" s="8"/>
      <c r="EJP2" s="8"/>
      <c r="EJQ2" s="8"/>
      <c r="EJR2" s="8"/>
      <c r="EJS2" s="8"/>
      <c r="EJT2" s="8"/>
      <c r="EJU2" s="8"/>
      <c r="EJV2" s="8"/>
      <c r="EJW2" s="8"/>
      <c r="EJX2" s="8"/>
      <c r="EJY2" s="8"/>
      <c r="EJZ2" s="8"/>
      <c r="EKA2" s="8"/>
      <c r="EKB2" s="8"/>
      <c r="EKC2" s="8"/>
      <c r="EKD2" s="8"/>
      <c r="EKE2" s="8"/>
      <c r="EKF2" s="8"/>
      <c r="EKG2" s="8"/>
      <c r="EKH2" s="8"/>
      <c r="EKI2" s="8"/>
      <c r="EKJ2" s="8"/>
      <c r="EKK2" s="8"/>
      <c r="EKL2" s="8"/>
      <c r="EKM2" s="8"/>
      <c r="EKN2" s="8"/>
      <c r="EKO2" s="8"/>
      <c r="EKP2" s="8"/>
      <c r="EKQ2" s="8"/>
      <c r="EKR2" s="8"/>
      <c r="EKS2" s="8"/>
      <c r="EKT2" s="8"/>
      <c r="EKU2" s="8"/>
      <c r="EKV2" s="8"/>
      <c r="EKW2" s="8"/>
      <c r="EKX2" s="8"/>
      <c r="EKY2" s="8"/>
      <c r="EKZ2" s="8"/>
      <c r="ELA2" s="8"/>
      <c r="ELB2" s="8"/>
      <c r="ELC2" s="8"/>
      <c r="ELD2" s="8"/>
      <c r="ELE2" s="8"/>
      <c r="ELF2" s="8"/>
      <c r="ELG2" s="8"/>
      <c r="ELH2" s="8"/>
      <c r="ELI2" s="8"/>
      <c r="ELJ2" s="8"/>
      <c r="ELK2" s="8"/>
      <c r="ELL2" s="8"/>
      <c r="ELM2" s="8"/>
      <c r="ELN2" s="8"/>
      <c r="ELO2" s="8"/>
      <c r="ELP2" s="8"/>
      <c r="ELQ2" s="8"/>
      <c r="ELR2" s="8"/>
      <c r="ELS2" s="8"/>
      <c r="ELT2" s="8"/>
      <c r="ELU2" s="8"/>
      <c r="ELV2" s="8"/>
      <c r="ELW2" s="8"/>
      <c r="ELX2" s="8"/>
      <c r="ELY2" s="8"/>
      <c r="ELZ2" s="8"/>
      <c r="EMA2" s="8"/>
      <c r="EMB2" s="8"/>
      <c r="EMC2" s="8"/>
      <c r="EMD2" s="8"/>
      <c r="EME2" s="8"/>
      <c r="EMF2" s="8"/>
      <c r="EMG2" s="8"/>
      <c r="EMH2" s="8"/>
      <c r="EMI2" s="8"/>
      <c r="EMJ2" s="8"/>
      <c r="EMK2" s="8"/>
      <c r="EML2" s="8"/>
      <c r="EMM2" s="8"/>
      <c r="EMN2" s="8"/>
      <c r="EMO2" s="8"/>
      <c r="EMP2" s="8"/>
      <c r="EMQ2" s="8"/>
      <c r="EMR2" s="8"/>
      <c r="EMS2" s="8"/>
      <c r="EMT2" s="8"/>
      <c r="EMU2" s="8"/>
      <c r="EMV2" s="8"/>
      <c r="EMW2" s="8"/>
      <c r="EMX2" s="8"/>
      <c r="EMY2" s="8"/>
      <c r="EMZ2" s="8"/>
      <c r="ENA2" s="8"/>
      <c r="ENB2" s="8"/>
      <c r="ENC2" s="8"/>
      <c r="END2" s="8"/>
      <c r="ENE2" s="8"/>
      <c r="ENF2" s="8"/>
      <c r="ENG2" s="8"/>
      <c r="ENH2" s="8"/>
      <c r="ENI2" s="8"/>
      <c r="ENJ2" s="8"/>
      <c r="ENK2" s="8"/>
      <c r="ENL2" s="8"/>
      <c r="ENM2" s="8"/>
      <c r="ENN2" s="8"/>
      <c r="ENO2" s="8"/>
      <c r="ENP2" s="8"/>
      <c r="ENQ2" s="8"/>
      <c r="ENR2" s="8"/>
      <c r="ENS2" s="8"/>
      <c r="ENT2" s="8"/>
      <c r="ENU2" s="8"/>
      <c r="ENV2" s="8"/>
      <c r="ENW2" s="8"/>
      <c r="ENX2" s="8"/>
      <c r="ENY2" s="8"/>
      <c r="ENZ2" s="8"/>
      <c r="EOA2" s="8"/>
      <c r="EOB2" s="8"/>
      <c r="EOC2" s="8"/>
      <c r="EOD2" s="8"/>
      <c r="EOE2" s="8"/>
      <c r="EOF2" s="8"/>
      <c r="EOG2" s="8"/>
      <c r="EOH2" s="8"/>
      <c r="EOI2" s="8"/>
      <c r="EOJ2" s="8"/>
      <c r="EOK2" s="8"/>
      <c r="EOL2" s="8"/>
      <c r="EOM2" s="8"/>
      <c r="EON2" s="8"/>
      <c r="EOO2" s="8"/>
      <c r="EOP2" s="8"/>
      <c r="EOQ2" s="8"/>
      <c r="EOR2" s="8"/>
      <c r="EOS2" s="8"/>
      <c r="EOT2" s="8"/>
      <c r="EOU2" s="8"/>
      <c r="EOV2" s="8"/>
      <c r="EOW2" s="8"/>
      <c r="EOX2" s="8"/>
      <c r="EOY2" s="8"/>
      <c r="EOZ2" s="8"/>
      <c r="EPA2" s="8"/>
      <c r="EPB2" s="8"/>
      <c r="EPC2" s="8"/>
      <c r="EPD2" s="8"/>
      <c r="EPE2" s="8"/>
      <c r="EPF2" s="8"/>
      <c r="EPG2" s="8"/>
      <c r="EPH2" s="8"/>
      <c r="EPI2" s="8"/>
      <c r="EPJ2" s="8"/>
      <c r="EPK2" s="8"/>
      <c r="EPL2" s="8"/>
      <c r="EPM2" s="8"/>
      <c r="EPN2" s="8"/>
      <c r="EPO2" s="8"/>
      <c r="EPP2" s="8"/>
      <c r="EPQ2" s="8"/>
      <c r="EPR2" s="8"/>
      <c r="EPS2" s="8"/>
      <c r="EPT2" s="8"/>
      <c r="EPU2" s="8"/>
      <c r="EPV2" s="8"/>
      <c r="EPW2" s="8"/>
      <c r="EPX2" s="8"/>
      <c r="EPY2" s="8"/>
      <c r="EPZ2" s="8"/>
      <c r="EQA2" s="8"/>
      <c r="EQB2" s="8"/>
      <c r="EQC2" s="8"/>
      <c r="EQD2" s="8"/>
      <c r="EQE2" s="8"/>
      <c r="EQF2" s="8"/>
      <c r="EQG2" s="8"/>
      <c r="EQH2" s="8"/>
      <c r="EQI2" s="8"/>
      <c r="EQJ2" s="8"/>
      <c r="EQK2" s="8"/>
      <c r="EQL2" s="8"/>
      <c r="EQM2" s="8"/>
      <c r="EQN2" s="8"/>
      <c r="EQO2" s="8"/>
      <c r="EQP2" s="8"/>
      <c r="EQQ2" s="8"/>
      <c r="EQR2" s="8"/>
      <c r="EQS2" s="8"/>
      <c r="EQT2" s="8"/>
      <c r="EQU2" s="8"/>
      <c r="EQV2" s="8"/>
      <c r="EQW2" s="8"/>
      <c r="EQX2" s="8"/>
      <c r="EQY2" s="8"/>
      <c r="EQZ2" s="8"/>
      <c r="ERA2" s="8"/>
      <c r="ERB2" s="8"/>
      <c r="ERC2" s="8"/>
      <c r="ERD2" s="8"/>
      <c r="ERE2" s="8"/>
      <c r="ERF2" s="8"/>
      <c r="ERG2" s="8"/>
      <c r="ERH2" s="8"/>
      <c r="ERI2" s="8"/>
      <c r="ERJ2" s="8"/>
      <c r="ERK2" s="8"/>
      <c r="ERL2" s="8"/>
      <c r="ERM2" s="8"/>
      <c r="ERN2" s="8"/>
      <c r="ERO2" s="8"/>
      <c r="ERP2" s="8"/>
      <c r="ERQ2" s="8"/>
      <c r="ERR2" s="8"/>
      <c r="ERS2" s="8"/>
      <c r="ERT2" s="8"/>
      <c r="ERU2" s="8"/>
      <c r="ERV2" s="8"/>
      <c r="ERW2" s="8"/>
      <c r="ERX2" s="8"/>
      <c r="ERY2" s="8"/>
      <c r="ERZ2" s="8"/>
      <c r="ESA2" s="8"/>
      <c r="ESB2" s="8"/>
      <c r="ESC2" s="8"/>
      <c r="ESD2" s="8"/>
      <c r="ESE2" s="8"/>
      <c r="ESF2" s="8"/>
      <c r="ESG2" s="8"/>
      <c r="ESH2" s="8"/>
      <c r="ESI2" s="8"/>
      <c r="ESJ2" s="8"/>
      <c r="ESK2" s="8"/>
      <c r="ESL2" s="8"/>
      <c r="ESM2" s="8"/>
      <c r="ESN2" s="8"/>
      <c r="ESO2" s="8"/>
      <c r="ESP2" s="8"/>
      <c r="ESQ2" s="8"/>
      <c r="ESR2" s="8"/>
      <c r="ESS2" s="8"/>
      <c r="EST2" s="8"/>
      <c r="ESU2" s="8"/>
      <c r="ESV2" s="8"/>
      <c r="ESW2" s="8"/>
      <c r="ESX2" s="8"/>
      <c r="ESY2" s="8"/>
      <c r="ESZ2" s="8"/>
      <c r="ETA2" s="8"/>
      <c r="ETB2" s="8"/>
      <c r="ETC2" s="8"/>
      <c r="ETD2" s="8"/>
      <c r="ETE2" s="8"/>
      <c r="ETF2" s="8"/>
      <c r="ETG2" s="8"/>
      <c r="ETH2" s="8"/>
      <c r="ETI2" s="8"/>
      <c r="ETJ2" s="8"/>
      <c r="ETK2" s="8"/>
      <c r="ETL2" s="8"/>
      <c r="ETM2" s="8"/>
      <c r="ETN2" s="8"/>
      <c r="ETO2" s="8"/>
      <c r="ETP2" s="8"/>
      <c r="ETQ2" s="8"/>
      <c r="ETR2" s="8"/>
      <c r="ETS2" s="8"/>
      <c r="ETT2" s="8"/>
      <c r="ETU2" s="8"/>
      <c r="ETV2" s="8"/>
      <c r="ETW2" s="8"/>
      <c r="ETX2" s="8"/>
      <c r="ETY2" s="8"/>
      <c r="ETZ2" s="8"/>
      <c r="EUA2" s="8"/>
      <c r="EUB2" s="8"/>
      <c r="EUC2" s="8"/>
      <c r="EUD2" s="8"/>
      <c r="EUE2" s="8"/>
      <c r="EUF2" s="8"/>
      <c r="EUG2" s="8"/>
      <c r="EUH2" s="8"/>
      <c r="EUI2" s="8"/>
      <c r="EUJ2" s="8"/>
      <c r="EUK2" s="8"/>
      <c r="EUL2" s="8"/>
      <c r="EUM2" s="8"/>
      <c r="EUN2" s="8"/>
      <c r="EUO2" s="8"/>
      <c r="EUP2" s="8"/>
      <c r="EUQ2" s="8"/>
      <c r="EUR2" s="8"/>
      <c r="EUS2" s="8"/>
      <c r="EUT2" s="8"/>
      <c r="EUU2" s="8"/>
      <c r="EUV2" s="8"/>
      <c r="EUW2" s="8"/>
      <c r="EUX2" s="8"/>
      <c r="EUY2" s="8"/>
      <c r="EUZ2" s="8"/>
      <c r="EVA2" s="8"/>
      <c r="EVB2" s="8"/>
      <c r="EVC2" s="8"/>
      <c r="EVD2" s="8"/>
      <c r="EVE2" s="8"/>
      <c r="EVF2" s="8"/>
      <c r="EVG2" s="8"/>
      <c r="EVH2" s="8"/>
      <c r="EVI2" s="8"/>
      <c r="EVJ2" s="8"/>
      <c r="EVK2" s="8"/>
      <c r="EVL2" s="8"/>
      <c r="EVM2" s="8"/>
      <c r="EVN2" s="8"/>
      <c r="EVO2" s="8"/>
      <c r="EVP2" s="8"/>
      <c r="EVQ2" s="8"/>
      <c r="EVR2" s="8"/>
      <c r="EVS2" s="8"/>
      <c r="EVT2" s="8"/>
      <c r="EVU2" s="8"/>
      <c r="EVV2" s="8"/>
      <c r="EVW2" s="8"/>
      <c r="EVX2" s="8"/>
      <c r="EVY2" s="8"/>
      <c r="EVZ2" s="8"/>
      <c r="EWA2" s="8"/>
      <c r="EWB2" s="8"/>
      <c r="EWC2" s="8"/>
      <c r="EWD2" s="8"/>
      <c r="EWE2" s="8"/>
      <c r="EWF2" s="8"/>
      <c r="EWG2" s="8"/>
      <c r="EWH2" s="8"/>
      <c r="EWI2" s="8"/>
      <c r="EWJ2" s="8"/>
      <c r="EWK2" s="8"/>
      <c r="EWL2" s="8"/>
      <c r="EWM2" s="8"/>
      <c r="EWN2" s="8"/>
      <c r="EWO2" s="8"/>
      <c r="EWP2" s="8"/>
      <c r="EWQ2" s="8"/>
      <c r="EWR2" s="8"/>
      <c r="EWS2" s="8"/>
      <c r="EWT2" s="8"/>
      <c r="EWU2" s="8"/>
      <c r="EWV2" s="8"/>
      <c r="EWW2" s="8"/>
      <c r="EWX2" s="8"/>
      <c r="EWY2" s="8"/>
      <c r="EWZ2" s="8"/>
      <c r="EXA2" s="8"/>
      <c r="EXB2" s="8"/>
      <c r="EXC2" s="8"/>
      <c r="EXD2" s="8"/>
      <c r="EXE2" s="8"/>
      <c r="EXF2" s="8"/>
      <c r="EXG2" s="8"/>
      <c r="EXH2" s="8"/>
      <c r="EXI2" s="8"/>
      <c r="EXJ2" s="8"/>
      <c r="EXK2" s="8"/>
      <c r="EXL2" s="8"/>
      <c r="EXM2" s="8"/>
      <c r="EXN2" s="8"/>
      <c r="EXO2" s="8"/>
      <c r="EXP2" s="8"/>
      <c r="EXQ2" s="8"/>
      <c r="EXR2" s="8"/>
      <c r="EXS2" s="8"/>
      <c r="EXT2" s="8"/>
      <c r="EXU2" s="8"/>
      <c r="EXV2" s="8"/>
      <c r="EXW2" s="8"/>
      <c r="EXX2" s="8"/>
      <c r="EXY2" s="8"/>
      <c r="EXZ2" s="8"/>
      <c r="EYA2" s="8"/>
      <c r="EYB2" s="8"/>
      <c r="EYC2" s="8"/>
      <c r="EYD2" s="8"/>
      <c r="EYE2" s="8"/>
      <c r="EYF2" s="8"/>
      <c r="EYG2" s="8"/>
      <c r="EYH2" s="8"/>
      <c r="EYI2" s="8"/>
      <c r="EYJ2" s="8"/>
      <c r="EYK2" s="8"/>
      <c r="EYL2" s="8"/>
      <c r="EYM2" s="8"/>
      <c r="EYN2" s="8"/>
      <c r="EYO2" s="8"/>
      <c r="EYP2" s="8"/>
      <c r="EYQ2" s="8"/>
      <c r="EYR2" s="8"/>
      <c r="EYS2" s="8"/>
      <c r="EYT2" s="8"/>
      <c r="EYU2" s="8"/>
      <c r="EYV2" s="8"/>
      <c r="EYW2" s="8"/>
      <c r="EYX2" s="8"/>
      <c r="EYY2" s="8"/>
      <c r="EYZ2" s="8"/>
      <c r="EZA2" s="8"/>
      <c r="EZB2" s="8"/>
      <c r="EZC2" s="8"/>
      <c r="EZD2" s="8"/>
      <c r="EZE2" s="8"/>
      <c r="EZF2" s="8"/>
      <c r="EZG2" s="8"/>
      <c r="EZH2" s="8"/>
      <c r="EZI2" s="8"/>
      <c r="EZJ2" s="8"/>
      <c r="EZK2" s="8"/>
      <c r="EZL2" s="8"/>
      <c r="EZM2" s="8"/>
      <c r="EZN2" s="8"/>
      <c r="EZO2" s="8"/>
      <c r="EZP2" s="8"/>
      <c r="EZQ2" s="8"/>
      <c r="EZR2" s="8"/>
      <c r="EZS2" s="8"/>
      <c r="EZT2" s="8"/>
      <c r="EZU2" s="8"/>
      <c r="EZV2" s="8"/>
      <c r="EZW2" s="8"/>
      <c r="EZX2" s="8"/>
      <c r="EZY2" s="8"/>
      <c r="EZZ2" s="8"/>
      <c r="FAA2" s="8"/>
      <c r="FAB2" s="8"/>
      <c r="FAC2" s="8"/>
      <c r="FAD2" s="8"/>
      <c r="FAE2" s="8"/>
      <c r="FAF2" s="8"/>
      <c r="FAG2" s="8"/>
      <c r="FAH2" s="8"/>
      <c r="FAI2" s="8"/>
      <c r="FAJ2" s="8"/>
      <c r="FAK2" s="8"/>
      <c r="FAL2" s="8"/>
      <c r="FAM2" s="8"/>
      <c r="FAN2" s="8"/>
      <c r="FAO2" s="8"/>
      <c r="FAP2" s="8"/>
      <c r="FAQ2" s="8"/>
      <c r="FAR2" s="8"/>
      <c r="FAS2" s="8"/>
      <c r="FAT2" s="8"/>
      <c r="FAU2" s="8"/>
      <c r="FAV2" s="8"/>
      <c r="FAW2" s="8"/>
      <c r="FAX2" s="8"/>
      <c r="FAY2" s="8"/>
      <c r="FAZ2" s="8"/>
      <c r="FBA2" s="8"/>
      <c r="FBB2" s="8"/>
      <c r="FBC2" s="8"/>
      <c r="FBD2" s="8"/>
      <c r="FBE2" s="8"/>
      <c r="FBF2" s="8"/>
      <c r="FBG2" s="8"/>
      <c r="FBH2" s="8"/>
      <c r="FBI2" s="8"/>
      <c r="FBJ2" s="8"/>
      <c r="FBK2" s="8"/>
      <c r="FBL2" s="8"/>
      <c r="FBM2" s="8"/>
      <c r="FBN2" s="8"/>
      <c r="FBO2" s="8"/>
      <c r="FBP2" s="8"/>
      <c r="FBQ2" s="8"/>
      <c r="FBR2" s="8"/>
      <c r="FBS2" s="8"/>
      <c r="FBT2" s="8"/>
      <c r="FBU2" s="8"/>
      <c r="FBV2" s="8"/>
      <c r="FBW2" s="8"/>
      <c r="FBX2" s="8"/>
      <c r="FBY2" s="8"/>
      <c r="FBZ2" s="8"/>
      <c r="FCA2" s="8"/>
      <c r="FCB2" s="8"/>
      <c r="FCC2" s="8"/>
      <c r="FCD2" s="8"/>
      <c r="FCE2" s="8"/>
      <c r="FCF2" s="8"/>
      <c r="FCG2" s="8"/>
      <c r="FCH2" s="8"/>
      <c r="FCI2" s="8"/>
      <c r="FCJ2" s="8"/>
      <c r="FCK2" s="8"/>
      <c r="FCL2" s="8"/>
      <c r="FCM2" s="8"/>
      <c r="FCN2" s="8"/>
      <c r="FCO2" s="8"/>
      <c r="FCP2" s="8"/>
      <c r="FCQ2" s="8"/>
      <c r="FCR2" s="8"/>
      <c r="FCS2" s="8"/>
      <c r="FCT2" s="8"/>
      <c r="FCU2" s="8"/>
      <c r="FCV2" s="8"/>
      <c r="FCW2" s="8"/>
      <c r="FCX2" s="8"/>
      <c r="FCY2" s="8"/>
      <c r="FCZ2" s="8"/>
      <c r="FDA2" s="8"/>
      <c r="FDB2" s="8"/>
      <c r="FDC2" s="8"/>
      <c r="FDD2" s="8"/>
      <c r="FDE2" s="8"/>
      <c r="FDF2" s="8"/>
      <c r="FDG2" s="8"/>
      <c r="FDH2" s="8"/>
      <c r="FDI2" s="8"/>
      <c r="FDJ2" s="8"/>
      <c r="FDK2" s="8"/>
      <c r="FDL2" s="8"/>
      <c r="FDM2" s="8"/>
      <c r="FDN2" s="8"/>
      <c r="FDO2" s="8"/>
      <c r="FDP2" s="8"/>
      <c r="FDQ2" s="8"/>
      <c r="FDR2" s="8"/>
      <c r="FDS2" s="8"/>
      <c r="FDT2" s="8"/>
      <c r="FDU2" s="8"/>
      <c r="FDV2" s="8"/>
      <c r="FDW2" s="8"/>
      <c r="FDX2" s="8"/>
      <c r="FDY2" s="8"/>
      <c r="FDZ2" s="8"/>
      <c r="FEA2" s="8"/>
      <c r="FEB2" s="8"/>
      <c r="FEC2" s="8"/>
      <c r="FED2" s="8"/>
      <c r="FEE2" s="8"/>
      <c r="FEF2" s="8"/>
      <c r="FEG2" s="8"/>
      <c r="FEH2" s="8"/>
      <c r="FEI2" s="8"/>
      <c r="FEJ2" s="8"/>
      <c r="FEK2" s="8"/>
      <c r="FEL2" s="8"/>
      <c r="FEM2" s="8"/>
      <c r="FEN2" s="8"/>
      <c r="FEO2" s="8"/>
      <c r="FEP2" s="8"/>
      <c r="FEQ2" s="8"/>
      <c r="FER2" s="8"/>
      <c r="FES2" s="8"/>
      <c r="FET2" s="8"/>
      <c r="FEU2" s="8"/>
      <c r="FEV2" s="8"/>
      <c r="FEW2" s="8"/>
      <c r="FEX2" s="8"/>
      <c r="FEY2" s="8"/>
      <c r="FEZ2" s="8"/>
      <c r="FFA2" s="8"/>
      <c r="FFB2" s="8"/>
      <c r="FFC2" s="8"/>
      <c r="FFD2" s="8"/>
      <c r="FFE2" s="8"/>
      <c r="FFF2" s="8"/>
      <c r="FFG2" s="8"/>
      <c r="FFH2" s="8"/>
      <c r="FFI2" s="8"/>
      <c r="FFJ2" s="8"/>
      <c r="FFK2" s="8"/>
      <c r="FFL2" s="8"/>
      <c r="FFM2" s="8"/>
      <c r="FFN2" s="8"/>
      <c r="FFO2" s="8"/>
      <c r="FFP2" s="8"/>
      <c r="FFQ2" s="8"/>
      <c r="FFR2" s="8"/>
      <c r="FFS2" s="8"/>
      <c r="FFT2" s="8"/>
      <c r="FFU2" s="8"/>
      <c r="FFV2" s="8"/>
      <c r="FFW2" s="8"/>
      <c r="FFX2" s="8"/>
      <c r="FFY2" s="8"/>
      <c r="FFZ2" s="8"/>
      <c r="FGA2" s="8"/>
      <c r="FGB2" s="8"/>
      <c r="FGC2" s="8"/>
      <c r="FGD2" s="8"/>
      <c r="FGE2" s="8"/>
      <c r="FGF2" s="8"/>
      <c r="FGG2" s="8"/>
      <c r="FGH2" s="8"/>
      <c r="FGI2" s="8"/>
      <c r="FGJ2" s="8"/>
      <c r="FGK2" s="8"/>
      <c r="FGL2" s="8"/>
      <c r="FGM2" s="8"/>
      <c r="FGN2" s="8"/>
      <c r="FGO2" s="8"/>
      <c r="FGP2" s="8"/>
      <c r="FGQ2" s="8"/>
      <c r="FGR2" s="8"/>
      <c r="FGS2" s="8"/>
      <c r="FGT2" s="8"/>
      <c r="FGU2" s="8"/>
      <c r="FGV2" s="8"/>
      <c r="FGW2" s="8"/>
      <c r="FGX2" s="8"/>
      <c r="FGY2" s="8"/>
      <c r="FGZ2" s="8"/>
      <c r="FHA2" s="8"/>
      <c r="FHB2" s="8"/>
      <c r="FHC2" s="8"/>
      <c r="FHD2" s="8"/>
      <c r="FHE2" s="8"/>
      <c r="FHF2" s="8"/>
      <c r="FHG2" s="8"/>
      <c r="FHH2" s="8"/>
      <c r="FHI2" s="8"/>
      <c r="FHJ2" s="8"/>
      <c r="FHK2" s="8"/>
      <c r="FHL2" s="8"/>
      <c r="FHM2" s="8"/>
      <c r="FHN2" s="8"/>
      <c r="FHO2" s="8"/>
      <c r="FHP2" s="8"/>
      <c r="FHQ2" s="8"/>
      <c r="FHR2" s="8"/>
      <c r="FHS2" s="8"/>
      <c r="FHT2" s="8"/>
      <c r="FHU2" s="8"/>
      <c r="FHV2" s="8"/>
      <c r="FHW2" s="8"/>
      <c r="FHX2" s="8"/>
      <c r="FHY2" s="8"/>
      <c r="FHZ2" s="8"/>
      <c r="FIA2" s="8"/>
      <c r="FIB2" s="8"/>
      <c r="FIC2" s="8"/>
      <c r="FID2" s="8"/>
      <c r="FIE2" s="8"/>
      <c r="FIF2" s="8"/>
      <c r="FIG2" s="8"/>
      <c r="FIH2" s="8"/>
      <c r="FII2" s="8"/>
      <c r="FIJ2" s="8"/>
      <c r="FIK2" s="8"/>
      <c r="FIL2" s="8"/>
      <c r="FIM2" s="8"/>
      <c r="FIN2" s="8"/>
      <c r="FIO2" s="8"/>
      <c r="FIP2" s="8"/>
      <c r="FIQ2" s="8"/>
      <c r="FIR2" s="8"/>
      <c r="FIS2" s="8"/>
      <c r="FIT2" s="8"/>
      <c r="FIU2" s="8"/>
      <c r="FIV2" s="8"/>
      <c r="FIW2" s="8"/>
      <c r="FIX2" s="8"/>
      <c r="FIY2" s="8"/>
      <c r="FIZ2" s="8"/>
      <c r="FJA2" s="8"/>
      <c r="FJB2" s="8"/>
      <c r="FJC2" s="8"/>
      <c r="FJD2" s="8"/>
      <c r="FJE2" s="8"/>
      <c r="FJF2" s="8"/>
      <c r="FJG2" s="8"/>
      <c r="FJH2" s="8"/>
      <c r="FJI2" s="8"/>
      <c r="FJJ2" s="8"/>
      <c r="FJK2" s="8"/>
      <c r="FJL2" s="8"/>
      <c r="FJM2" s="8"/>
      <c r="FJN2" s="8"/>
      <c r="FJO2" s="8"/>
      <c r="FJP2" s="8"/>
      <c r="FJQ2" s="8"/>
      <c r="FJR2" s="8"/>
      <c r="FJS2" s="8"/>
      <c r="FJT2" s="8"/>
      <c r="FJU2" s="8"/>
      <c r="FJV2" s="8"/>
      <c r="FJW2" s="8"/>
      <c r="FJX2" s="8"/>
      <c r="FJY2" s="8"/>
      <c r="FJZ2" s="8"/>
      <c r="FKA2" s="8"/>
      <c r="FKB2" s="8"/>
      <c r="FKC2" s="8"/>
      <c r="FKD2" s="8"/>
      <c r="FKE2" s="8"/>
      <c r="FKF2" s="8"/>
      <c r="FKG2" s="8"/>
      <c r="FKH2" s="8"/>
      <c r="FKI2" s="8"/>
      <c r="FKJ2" s="8"/>
      <c r="FKK2" s="8"/>
      <c r="FKL2" s="8"/>
      <c r="FKM2" s="8"/>
      <c r="FKN2" s="8"/>
      <c r="FKO2" s="8"/>
      <c r="FKP2" s="8"/>
      <c r="FKQ2" s="8"/>
      <c r="FKR2" s="8"/>
      <c r="FKS2" s="8"/>
      <c r="FKT2" s="8"/>
      <c r="FKU2" s="8"/>
      <c r="FKV2" s="8"/>
      <c r="FKW2" s="8"/>
      <c r="FKX2" s="8"/>
      <c r="FKY2" s="8"/>
      <c r="FKZ2" s="8"/>
      <c r="FLA2" s="8"/>
      <c r="FLB2" s="8"/>
      <c r="FLC2" s="8"/>
      <c r="FLD2" s="8"/>
      <c r="FLE2" s="8"/>
      <c r="FLF2" s="8"/>
      <c r="FLG2" s="8"/>
      <c r="FLH2" s="8"/>
      <c r="FLI2" s="8"/>
      <c r="FLJ2" s="8"/>
      <c r="FLK2" s="8"/>
      <c r="FLL2" s="8"/>
      <c r="FLM2" s="8"/>
      <c r="FLN2" s="8"/>
      <c r="FLO2" s="8"/>
      <c r="FLP2" s="8"/>
      <c r="FLQ2" s="8"/>
      <c r="FLR2" s="8"/>
      <c r="FLS2" s="8"/>
      <c r="FLT2" s="8"/>
      <c r="FLU2" s="8"/>
      <c r="FLV2" s="8"/>
      <c r="FLW2" s="8"/>
      <c r="FLX2" s="8"/>
      <c r="FLY2" s="8"/>
      <c r="FLZ2" s="8"/>
      <c r="FMA2" s="8"/>
      <c r="FMB2" s="8"/>
      <c r="FMC2" s="8"/>
      <c r="FMD2" s="8"/>
      <c r="FME2" s="8"/>
      <c r="FMF2" s="8"/>
      <c r="FMG2" s="8"/>
      <c r="FMH2" s="8"/>
      <c r="FMI2" s="8"/>
      <c r="FMJ2" s="8"/>
      <c r="FMK2" s="8"/>
      <c r="FML2" s="8"/>
      <c r="FMM2" s="8"/>
      <c r="FMN2" s="8"/>
      <c r="FMO2" s="8"/>
      <c r="FMP2" s="8"/>
      <c r="FMQ2" s="8"/>
      <c r="FMR2" s="8"/>
      <c r="FMS2" s="8"/>
      <c r="FMT2" s="8"/>
      <c r="FMU2" s="8"/>
      <c r="FMV2" s="8"/>
      <c r="FMW2" s="8"/>
      <c r="FMX2" s="8"/>
      <c r="FMY2" s="8"/>
      <c r="FMZ2" s="8"/>
      <c r="FNA2" s="8"/>
      <c r="FNB2" s="8"/>
      <c r="FNC2" s="8"/>
      <c r="FND2" s="8"/>
      <c r="FNE2" s="8"/>
      <c r="FNF2" s="8"/>
      <c r="FNG2" s="8"/>
      <c r="FNH2" s="8"/>
      <c r="FNI2" s="8"/>
      <c r="FNJ2" s="8"/>
      <c r="FNK2" s="8"/>
      <c r="FNL2" s="8"/>
      <c r="FNM2" s="8"/>
      <c r="FNN2" s="8"/>
      <c r="FNO2" s="8"/>
      <c r="FNP2" s="8"/>
      <c r="FNQ2" s="8"/>
      <c r="FNR2" s="8"/>
      <c r="FNS2" s="8"/>
      <c r="FNT2" s="8"/>
      <c r="FNU2" s="8"/>
      <c r="FNV2" s="8"/>
      <c r="FNW2" s="8"/>
      <c r="FNX2" s="8"/>
      <c r="FNY2" s="8"/>
      <c r="FNZ2" s="8"/>
      <c r="FOA2" s="8"/>
      <c r="FOB2" s="8"/>
      <c r="FOC2" s="8"/>
      <c r="FOD2" s="8"/>
      <c r="FOE2" s="8"/>
      <c r="FOF2" s="8"/>
      <c r="FOG2" s="8"/>
      <c r="FOH2" s="8"/>
      <c r="FOI2" s="8"/>
      <c r="FOJ2" s="8"/>
      <c r="FOK2" s="8"/>
      <c r="FOL2" s="8"/>
      <c r="FOM2" s="8"/>
      <c r="FON2" s="8"/>
      <c r="FOO2" s="8"/>
      <c r="FOP2" s="8"/>
      <c r="FOQ2" s="8"/>
      <c r="FOR2" s="8"/>
      <c r="FOS2" s="8"/>
      <c r="FOT2" s="8"/>
      <c r="FOU2" s="8"/>
      <c r="FOV2" s="8"/>
      <c r="FOW2" s="8"/>
      <c r="FOX2" s="8"/>
      <c r="FOY2" s="8"/>
      <c r="FOZ2" s="8"/>
      <c r="FPA2" s="8"/>
      <c r="FPB2" s="8"/>
      <c r="FPC2" s="8"/>
      <c r="FPD2" s="8"/>
      <c r="FPE2" s="8"/>
      <c r="FPF2" s="8"/>
      <c r="FPG2" s="8"/>
      <c r="FPH2" s="8"/>
      <c r="FPI2" s="8"/>
      <c r="FPJ2" s="8"/>
      <c r="FPK2" s="8"/>
      <c r="FPL2" s="8"/>
      <c r="FPM2" s="8"/>
      <c r="FPN2" s="8"/>
      <c r="FPO2" s="8"/>
      <c r="FPP2" s="8"/>
      <c r="FPQ2" s="8"/>
      <c r="FPR2" s="8"/>
      <c r="FPS2" s="8"/>
      <c r="FPT2" s="8"/>
      <c r="FPU2" s="8"/>
      <c r="FPV2" s="8"/>
      <c r="FPW2" s="8"/>
      <c r="FPX2" s="8"/>
      <c r="FPY2" s="8"/>
      <c r="FPZ2" s="8"/>
      <c r="FQA2" s="8"/>
      <c r="FQB2" s="8"/>
      <c r="FQC2" s="8"/>
      <c r="FQD2" s="8"/>
      <c r="FQE2" s="8"/>
      <c r="FQF2" s="8"/>
      <c r="FQG2" s="8"/>
      <c r="FQH2" s="8"/>
      <c r="FQI2" s="8"/>
      <c r="FQJ2" s="8"/>
      <c r="FQK2" s="8"/>
      <c r="FQL2" s="8"/>
      <c r="FQM2" s="8"/>
      <c r="FQN2" s="8"/>
      <c r="FQO2" s="8"/>
      <c r="FQP2" s="8"/>
      <c r="FQQ2" s="8"/>
      <c r="FQR2" s="8"/>
      <c r="FQS2" s="8"/>
      <c r="FQT2" s="8"/>
      <c r="FQU2" s="8"/>
      <c r="FQV2" s="8"/>
      <c r="FQW2" s="8"/>
      <c r="FQX2" s="8"/>
      <c r="FQY2" s="8"/>
      <c r="FQZ2" s="8"/>
      <c r="FRA2" s="8"/>
      <c r="FRB2" s="8"/>
      <c r="FRC2" s="8"/>
      <c r="FRD2" s="8"/>
      <c r="FRE2" s="8"/>
      <c r="FRF2" s="8"/>
      <c r="FRG2" s="8"/>
      <c r="FRH2" s="8"/>
      <c r="FRI2" s="8"/>
      <c r="FRJ2" s="8"/>
      <c r="FRK2" s="8"/>
      <c r="FRL2" s="8"/>
      <c r="FRM2" s="8"/>
      <c r="FRN2" s="8"/>
      <c r="FRO2" s="8"/>
      <c r="FRP2" s="8"/>
      <c r="FRQ2" s="8"/>
      <c r="FRR2" s="8"/>
      <c r="FRS2" s="8"/>
      <c r="FRT2" s="8"/>
      <c r="FRU2" s="8"/>
      <c r="FRV2" s="8"/>
      <c r="FRW2" s="8"/>
      <c r="FRX2" s="8"/>
      <c r="FRY2" s="8"/>
      <c r="FRZ2" s="8"/>
      <c r="FSA2" s="8"/>
      <c r="FSB2" s="8"/>
      <c r="FSC2" s="8"/>
      <c r="FSD2" s="8"/>
      <c r="FSE2" s="8"/>
      <c r="FSF2" s="8"/>
      <c r="FSG2" s="8"/>
      <c r="FSH2" s="8"/>
      <c r="FSI2" s="8"/>
      <c r="FSJ2" s="8"/>
      <c r="FSK2" s="8"/>
      <c r="FSL2" s="8"/>
      <c r="FSM2" s="8"/>
      <c r="FSN2" s="8"/>
      <c r="FSO2" s="8"/>
      <c r="FSP2" s="8"/>
      <c r="FSQ2" s="8"/>
      <c r="FSR2" s="8"/>
      <c r="FSS2" s="8"/>
      <c r="FST2" s="8"/>
      <c r="FSU2" s="8"/>
      <c r="FSV2" s="8"/>
      <c r="FSW2" s="8"/>
      <c r="FSX2" s="8"/>
      <c r="FSY2" s="8"/>
      <c r="FSZ2" s="8"/>
      <c r="FTA2" s="8"/>
      <c r="FTB2" s="8"/>
      <c r="FTC2" s="8"/>
      <c r="FTD2" s="8"/>
      <c r="FTE2" s="8"/>
      <c r="FTF2" s="8"/>
      <c r="FTG2" s="8"/>
      <c r="FTH2" s="8"/>
      <c r="FTI2" s="8"/>
      <c r="FTJ2" s="8"/>
      <c r="FTK2" s="8"/>
      <c r="FTL2" s="8"/>
      <c r="FTM2" s="8"/>
      <c r="FTN2" s="8"/>
      <c r="FTO2" s="8"/>
      <c r="FTP2" s="8"/>
      <c r="FTQ2" s="8"/>
      <c r="FTR2" s="8"/>
      <c r="FTS2" s="8"/>
      <c r="FTT2" s="8"/>
      <c r="FTU2" s="8"/>
      <c r="FTV2" s="8"/>
      <c r="FTW2" s="8"/>
      <c r="FTX2" s="8"/>
      <c r="FTY2" s="8"/>
      <c r="FTZ2" s="8"/>
      <c r="FUA2" s="8"/>
      <c r="FUB2" s="8"/>
      <c r="FUC2" s="8"/>
      <c r="FUD2" s="8"/>
      <c r="FUE2" s="8"/>
      <c r="FUF2" s="8"/>
      <c r="FUG2" s="8"/>
      <c r="FUH2" s="8"/>
      <c r="FUI2" s="8"/>
      <c r="FUJ2" s="8"/>
      <c r="FUK2" s="8"/>
      <c r="FUL2" s="8"/>
      <c r="FUM2" s="8"/>
      <c r="FUN2" s="8"/>
      <c r="FUO2" s="8"/>
      <c r="FUP2" s="8"/>
      <c r="FUQ2" s="8"/>
      <c r="FUR2" s="8"/>
      <c r="FUS2" s="8"/>
      <c r="FUT2" s="8"/>
      <c r="FUU2" s="8"/>
      <c r="FUV2" s="8"/>
      <c r="FUW2" s="8"/>
      <c r="FUX2" s="8"/>
      <c r="FUY2" s="8"/>
      <c r="FUZ2" s="8"/>
      <c r="FVA2" s="8"/>
      <c r="FVB2" s="8"/>
      <c r="FVC2" s="8"/>
      <c r="FVD2" s="8"/>
      <c r="FVE2" s="8"/>
      <c r="FVF2" s="8"/>
      <c r="FVG2" s="8"/>
      <c r="FVH2" s="8"/>
      <c r="FVI2" s="8"/>
      <c r="FVJ2" s="8"/>
      <c r="FVK2" s="8"/>
      <c r="FVL2" s="8"/>
      <c r="FVM2" s="8"/>
      <c r="FVN2" s="8"/>
      <c r="FVO2" s="8"/>
      <c r="FVP2" s="8"/>
      <c r="FVQ2" s="8"/>
      <c r="FVR2" s="8"/>
      <c r="FVS2" s="8"/>
      <c r="FVT2" s="8"/>
      <c r="FVU2" s="8"/>
      <c r="FVV2" s="8"/>
      <c r="FVW2" s="8"/>
      <c r="FVX2" s="8"/>
      <c r="FVY2" s="8"/>
      <c r="FVZ2" s="8"/>
      <c r="FWA2" s="8"/>
      <c r="FWB2" s="8"/>
      <c r="FWC2" s="8"/>
      <c r="FWD2" s="8"/>
      <c r="FWE2" s="8"/>
      <c r="FWF2" s="8"/>
      <c r="FWG2" s="8"/>
      <c r="FWH2" s="8"/>
      <c r="FWI2" s="8"/>
      <c r="FWJ2" s="8"/>
      <c r="FWK2" s="8"/>
      <c r="FWL2" s="8"/>
      <c r="FWM2" s="8"/>
      <c r="FWN2" s="8"/>
      <c r="FWO2" s="8"/>
      <c r="FWP2" s="8"/>
      <c r="FWQ2" s="8"/>
      <c r="FWR2" s="8"/>
      <c r="FWS2" s="8"/>
      <c r="FWT2" s="8"/>
      <c r="FWU2" s="8"/>
      <c r="FWV2" s="8"/>
      <c r="FWW2" s="8"/>
      <c r="FWX2" s="8"/>
      <c r="FWY2" s="8"/>
      <c r="FWZ2" s="8"/>
      <c r="FXA2" s="8"/>
      <c r="FXB2" s="8"/>
      <c r="FXC2" s="8"/>
      <c r="FXD2" s="8"/>
      <c r="FXE2" s="8"/>
      <c r="FXF2" s="8"/>
      <c r="FXG2" s="8"/>
      <c r="FXH2" s="8"/>
      <c r="FXI2" s="8"/>
      <c r="FXJ2" s="8"/>
      <c r="FXK2" s="8"/>
      <c r="FXL2" s="8"/>
      <c r="FXM2" s="8"/>
      <c r="FXN2" s="8"/>
      <c r="FXO2" s="8"/>
      <c r="FXP2" s="8"/>
      <c r="FXQ2" s="8"/>
      <c r="FXR2" s="8"/>
      <c r="FXS2" s="8"/>
      <c r="FXT2" s="8"/>
      <c r="FXU2" s="8"/>
      <c r="FXV2" s="8"/>
      <c r="FXW2" s="8"/>
      <c r="FXX2" s="8"/>
      <c r="FXY2" s="8"/>
      <c r="FXZ2" s="8"/>
      <c r="FYA2" s="8"/>
      <c r="FYB2" s="8"/>
      <c r="FYC2" s="8"/>
      <c r="FYD2" s="8"/>
      <c r="FYE2" s="8"/>
      <c r="FYF2" s="8"/>
      <c r="FYG2" s="8"/>
      <c r="FYH2" s="8"/>
      <c r="FYI2" s="8"/>
      <c r="FYJ2" s="8"/>
      <c r="FYK2" s="8"/>
      <c r="FYL2" s="8"/>
      <c r="FYM2" s="8"/>
      <c r="FYN2" s="8"/>
      <c r="FYO2" s="8"/>
      <c r="FYP2" s="8"/>
      <c r="FYQ2" s="8"/>
      <c r="FYR2" s="8"/>
      <c r="FYS2" s="8"/>
      <c r="FYT2" s="8"/>
      <c r="FYU2" s="8"/>
      <c r="FYV2" s="8"/>
      <c r="FYW2" s="8"/>
      <c r="FYX2" s="8"/>
      <c r="FYY2" s="8"/>
      <c r="FYZ2" s="8"/>
      <c r="FZA2" s="8"/>
      <c r="FZB2" s="8"/>
      <c r="FZC2" s="8"/>
      <c r="FZD2" s="8"/>
      <c r="FZE2" s="8"/>
      <c r="FZF2" s="8"/>
      <c r="FZG2" s="8"/>
      <c r="FZH2" s="8"/>
      <c r="FZI2" s="8"/>
      <c r="FZJ2" s="8"/>
      <c r="FZK2" s="8"/>
      <c r="FZL2" s="8"/>
      <c r="FZM2" s="8"/>
      <c r="FZN2" s="8"/>
      <c r="FZO2" s="8"/>
      <c r="FZP2" s="8"/>
      <c r="FZQ2" s="8"/>
      <c r="FZR2" s="8"/>
      <c r="FZS2" s="8"/>
      <c r="FZT2" s="8"/>
      <c r="FZU2" s="8"/>
      <c r="FZV2" s="8"/>
      <c r="FZW2" s="8"/>
      <c r="FZX2" s="8"/>
      <c r="FZY2" s="8"/>
      <c r="FZZ2" s="8"/>
      <c r="GAA2" s="8"/>
      <c r="GAB2" s="8"/>
      <c r="GAC2" s="8"/>
      <c r="GAD2" s="8"/>
      <c r="GAE2" s="8"/>
      <c r="GAF2" s="8"/>
      <c r="GAG2" s="8"/>
      <c r="GAH2" s="8"/>
      <c r="GAI2" s="8"/>
      <c r="GAJ2" s="8"/>
      <c r="GAK2" s="8"/>
      <c r="GAL2" s="8"/>
      <c r="GAM2" s="8"/>
      <c r="GAN2" s="8"/>
      <c r="GAO2" s="8"/>
      <c r="GAP2" s="8"/>
      <c r="GAQ2" s="8"/>
      <c r="GAR2" s="8"/>
      <c r="GAS2" s="8"/>
      <c r="GAT2" s="8"/>
      <c r="GAU2" s="8"/>
      <c r="GAV2" s="8"/>
      <c r="GAW2" s="8"/>
      <c r="GAX2" s="8"/>
      <c r="GAY2" s="8"/>
      <c r="GAZ2" s="8"/>
      <c r="GBA2" s="8"/>
      <c r="GBB2" s="8"/>
      <c r="GBC2" s="8"/>
      <c r="GBD2" s="8"/>
      <c r="GBE2" s="8"/>
      <c r="GBF2" s="8"/>
      <c r="GBG2" s="8"/>
      <c r="GBH2" s="8"/>
      <c r="GBI2" s="8"/>
      <c r="GBJ2" s="8"/>
      <c r="GBK2" s="8"/>
      <c r="GBL2" s="8"/>
      <c r="GBM2" s="8"/>
      <c r="GBN2" s="8"/>
      <c r="GBO2" s="8"/>
      <c r="GBP2" s="8"/>
      <c r="GBQ2" s="8"/>
      <c r="GBR2" s="8"/>
      <c r="GBS2" s="8"/>
      <c r="GBT2" s="8"/>
      <c r="GBU2" s="8"/>
      <c r="GBV2" s="8"/>
      <c r="GBW2" s="8"/>
      <c r="GBX2" s="8"/>
      <c r="GBY2" s="8"/>
      <c r="GBZ2" s="8"/>
      <c r="GCA2" s="8"/>
      <c r="GCB2" s="8"/>
      <c r="GCC2" s="8"/>
      <c r="GCD2" s="8"/>
      <c r="GCE2" s="8"/>
      <c r="GCF2" s="8"/>
      <c r="GCG2" s="8"/>
      <c r="GCH2" s="8"/>
      <c r="GCI2" s="8"/>
      <c r="GCJ2" s="8"/>
      <c r="GCK2" s="8"/>
      <c r="GCL2" s="8"/>
      <c r="GCM2" s="8"/>
      <c r="GCN2" s="8"/>
      <c r="GCO2" s="8"/>
      <c r="GCP2" s="8"/>
      <c r="GCQ2" s="8"/>
      <c r="GCR2" s="8"/>
      <c r="GCS2" s="8"/>
      <c r="GCT2" s="8"/>
      <c r="GCU2" s="8"/>
      <c r="GCV2" s="8"/>
      <c r="GCW2" s="8"/>
      <c r="GCX2" s="8"/>
      <c r="GCY2" s="8"/>
      <c r="GCZ2" s="8"/>
      <c r="GDA2" s="8"/>
      <c r="GDB2" s="8"/>
      <c r="GDC2" s="8"/>
      <c r="GDD2" s="8"/>
      <c r="GDE2" s="8"/>
      <c r="GDF2" s="8"/>
      <c r="GDG2" s="8"/>
      <c r="GDH2" s="8"/>
      <c r="GDI2" s="8"/>
      <c r="GDJ2" s="8"/>
      <c r="GDK2" s="8"/>
      <c r="GDL2" s="8"/>
      <c r="GDM2" s="8"/>
      <c r="GDN2" s="8"/>
      <c r="GDO2" s="8"/>
      <c r="GDP2" s="8"/>
      <c r="GDQ2" s="8"/>
      <c r="GDR2" s="8"/>
      <c r="GDS2" s="8"/>
      <c r="GDT2" s="8"/>
      <c r="GDU2" s="8"/>
      <c r="GDV2" s="8"/>
      <c r="GDW2" s="8"/>
      <c r="GDX2" s="8"/>
      <c r="GDY2" s="8"/>
      <c r="GDZ2" s="8"/>
      <c r="GEA2" s="8"/>
      <c r="GEB2" s="8"/>
      <c r="GEC2" s="8"/>
      <c r="GED2" s="8"/>
      <c r="GEE2" s="8"/>
      <c r="GEF2" s="8"/>
      <c r="GEG2" s="8"/>
      <c r="GEH2" s="8"/>
      <c r="GEI2" s="8"/>
      <c r="GEJ2" s="8"/>
      <c r="GEK2" s="8"/>
      <c r="GEL2" s="8"/>
      <c r="GEM2" s="8"/>
      <c r="GEN2" s="8"/>
      <c r="GEO2" s="8"/>
      <c r="GEP2" s="8"/>
      <c r="GEQ2" s="8"/>
      <c r="GER2" s="8"/>
      <c r="GES2" s="8"/>
      <c r="GET2" s="8"/>
      <c r="GEU2" s="8"/>
      <c r="GEV2" s="8"/>
      <c r="GEW2" s="8"/>
      <c r="GEX2" s="8"/>
      <c r="GEY2" s="8"/>
      <c r="GEZ2" s="8"/>
      <c r="GFA2" s="8"/>
      <c r="GFB2" s="8"/>
      <c r="GFC2" s="8"/>
      <c r="GFD2" s="8"/>
      <c r="GFE2" s="8"/>
      <c r="GFF2" s="8"/>
      <c r="GFG2" s="8"/>
      <c r="GFH2" s="8"/>
      <c r="GFI2" s="8"/>
      <c r="GFJ2" s="8"/>
      <c r="GFK2" s="8"/>
      <c r="GFL2" s="8"/>
      <c r="GFM2" s="8"/>
      <c r="GFN2" s="8"/>
      <c r="GFO2" s="8"/>
      <c r="GFP2" s="8"/>
      <c r="GFQ2" s="8"/>
      <c r="GFR2" s="8"/>
      <c r="GFS2" s="8"/>
      <c r="GFT2" s="8"/>
      <c r="GFU2" s="8"/>
      <c r="GFV2" s="8"/>
      <c r="GFW2" s="8"/>
      <c r="GFX2" s="8"/>
      <c r="GFY2" s="8"/>
      <c r="GFZ2" s="8"/>
      <c r="GGA2" s="8"/>
      <c r="GGB2" s="8"/>
      <c r="GGC2" s="8"/>
      <c r="GGD2" s="8"/>
      <c r="GGE2" s="8"/>
      <c r="GGF2" s="8"/>
      <c r="GGG2" s="8"/>
      <c r="GGH2" s="8"/>
      <c r="GGI2" s="8"/>
      <c r="GGJ2" s="8"/>
      <c r="GGK2" s="8"/>
      <c r="GGL2" s="8"/>
      <c r="GGM2" s="8"/>
      <c r="GGN2" s="8"/>
      <c r="GGO2" s="8"/>
      <c r="GGP2" s="8"/>
      <c r="GGQ2" s="8"/>
      <c r="GGR2" s="8"/>
      <c r="GGS2" s="8"/>
      <c r="GGT2" s="8"/>
      <c r="GGU2" s="8"/>
      <c r="GGV2" s="8"/>
      <c r="GGW2" s="8"/>
      <c r="GGX2" s="8"/>
      <c r="GGY2" s="8"/>
      <c r="GGZ2" s="8"/>
      <c r="GHA2" s="8"/>
      <c r="GHB2" s="8"/>
      <c r="GHC2" s="8"/>
      <c r="GHD2" s="8"/>
      <c r="GHE2" s="8"/>
      <c r="GHF2" s="8"/>
      <c r="GHG2" s="8"/>
      <c r="GHH2" s="8"/>
      <c r="GHI2" s="8"/>
      <c r="GHJ2" s="8"/>
      <c r="GHK2" s="8"/>
      <c r="GHL2" s="8"/>
      <c r="GHM2" s="8"/>
      <c r="GHN2" s="8"/>
      <c r="GHO2" s="8"/>
      <c r="GHP2" s="8"/>
      <c r="GHQ2" s="8"/>
      <c r="GHR2" s="8"/>
      <c r="GHS2" s="8"/>
      <c r="GHT2" s="8"/>
      <c r="GHU2" s="8"/>
      <c r="GHV2" s="8"/>
      <c r="GHW2" s="8"/>
      <c r="GHX2" s="8"/>
      <c r="GHY2" s="8"/>
      <c r="GHZ2" s="8"/>
      <c r="GIA2" s="8"/>
      <c r="GIB2" s="8"/>
      <c r="GIC2" s="8"/>
      <c r="GID2" s="8"/>
      <c r="GIE2" s="8"/>
      <c r="GIF2" s="8"/>
      <c r="GIG2" s="8"/>
      <c r="GIH2" s="8"/>
      <c r="GII2" s="8"/>
      <c r="GIJ2" s="8"/>
      <c r="GIK2" s="8"/>
      <c r="GIL2" s="8"/>
      <c r="GIM2" s="8"/>
      <c r="GIN2" s="8"/>
      <c r="GIO2" s="8"/>
      <c r="GIP2" s="8"/>
      <c r="GIQ2" s="8"/>
      <c r="GIR2" s="8"/>
      <c r="GIS2" s="8"/>
      <c r="GIT2" s="8"/>
      <c r="GIU2" s="8"/>
      <c r="GIV2" s="8"/>
      <c r="GIW2" s="8"/>
      <c r="GIX2" s="8"/>
      <c r="GIY2" s="8"/>
      <c r="GIZ2" s="8"/>
      <c r="GJA2" s="8"/>
      <c r="GJB2" s="8"/>
      <c r="GJC2" s="8"/>
      <c r="GJD2" s="8"/>
      <c r="GJE2" s="8"/>
      <c r="GJF2" s="8"/>
      <c r="GJG2" s="8"/>
      <c r="GJH2" s="8"/>
      <c r="GJI2" s="8"/>
      <c r="GJJ2" s="8"/>
      <c r="GJK2" s="8"/>
      <c r="GJL2" s="8"/>
      <c r="GJM2" s="8"/>
      <c r="GJN2" s="8"/>
      <c r="GJO2" s="8"/>
      <c r="GJP2" s="8"/>
      <c r="GJQ2" s="8"/>
      <c r="GJR2" s="8"/>
      <c r="GJS2" s="8"/>
      <c r="GJT2" s="8"/>
      <c r="GJU2" s="8"/>
      <c r="GJV2" s="8"/>
      <c r="GJW2" s="8"/>
      <c r="GJX2" s="8"/>
      <c r="GJY2" s="8"/>
      <c r="GJZ2" s="8"/>
      <c r="GKA2" s="8"/>
      <c r="GKB2" s="8"/>
      <c r="GKC2" s="8"/>
      <c r="GKD2" s="8"/>
      <c r="GKE2" s="8"/>
      <c r="GKF2" s="8"/>
      <c r="GKG2" s="8"/>
      <c r="GKH2" s="8"/>
      <c r="GKI2" s="8"/>
      <c r="GKJ2" s="8"/>
      <c r="GKK2" s="8"/>
      <c r="GKL2" s="8"/>
      <c r="GKM2" s="8"/>
      <c r="GKN2" s="8"/>
      <c r="GKO2" s="8"/>
      <c r="GKP2" s="8"/>
      <c r="GKQ2" s="8"/>
      <c r="GKR2" s="8"/>
      <c r="GKS2" s="8"/>
      <c r="GKT2" s="8"/>
      <c r="GKU2" s="8"/>
      <c r="GKV2" s="8"/>
      <c r="GKW2" s="8"/>
      <c r="GKX2" s="8"/>
      <c r="GKY2" s="8"/>
      <c r="GKZ2" s="8"/>
      <c r="GLA2" s="8"/>
      <c r="GLB2" s="8"/>
      <c r="GLC2" s="8"/>
      <c r="GLD2" s="8"/>
      <c r="GLE2" s="8"/>
      <c r="GLF2" s="8"/>
      <c r="GLG2" s="8"/>
      <c r="GLH2" s="8"/>
      <c r="GLI2" s="8"/>
      <c r="GLJ2" s="8"/>
      <c r="GLK2" s="8"/>
      <c r="GLL2" s="8"/>
      <c r="GLM2" s="8"/>
      <c r="GLN2" s="8"/>
      <c r="GLO2" s="8"/>
      <c r="GLP2" s="8"/>
      <c r="GLQ2" s="8"/>
      <c r="GLR2" s="8"/>
      <c r="GLS2" s="8"/>
      <c r="GLT2" s="8"/>
      <c r="GLU2" s="8"/>
      <c r="GLV2" s="8"/>
      <c r="GLW2" s="8"/>
      <c r="GLX2" s="8"/>
      <c r="GLY2" s="8"/>
      <c r="GLZ2" s="8"/>
      <c r="GMA2" s="8"/>
      <c r="GMB2" s="8"/>
      <c r="GMC2" s="8"/>
      <c r="GMD2" s="8"/>
      <c r="GME2" s="8"/>
      <c r="GMF2" s="8"/>
      <c r="GMG2" s="8"/>
      <c r="GMH2" s="8"/>
      <c r="GMI2" s="8"/>
      <c r="GMJ2" s="8"/>
      <c r="GMK2" s="8"/>
      <c r="GML2" s="8"/>
      <c r="GMM2" s="8"/>
      <c r="GMN2" s="8"/>
      <c r="GMO2" s="8"/>
      <c r="GMP2" s="8"/>
      <c r="GMQ2" s="8"/>
      <c r="GMR2" s="8"/>
      <c r="GMS2" s="8"/>
      <c r="GMT2" s="8"/>
      <c r="GMU2" s="8"/>
      <c r="GMV2" s="8"/>
      <c r="GMW2" s="8"/>
      <c r="GMX2" s="8"/>
      <c r="GMY2" s="8"/>
      <c r="GMZ2" s="8"/>
      <c r="GNA2" s="8"/>
      <c r="GNB2" s="8"/>
      <c r="GNC2" s="8"/>
      <c r="GND2" s="8"/>
      <c r="GNE2" s="8"/>
      <c r="GNF2" s="8"/>
      <c r="GNG2" s="8"/>
      <c r="GNH2" s="8"/>
      <c r="GNI2" s="8"/>
      <c r="GNJ2" s="8"/>
      <c r="GNK2" s="8"/>
      <c r="GNL2" s="8"/>
      <c r="GNM2" s="8"/>
      <c r="GNN2" s="8"/>
      <c r="GNO2" s="8"/>
      <c r="GNP2" s="8"/>
      <c r="GNQ2" s="8"/>
      <c r="GNR2" s="8"/>
      <c r="GNS2" s="8"/>
      <c r="GNT2" s="8"/>
      <c r="GNU2" s="8"/>
      <c r="GNV2" s="8"/>
      <c r="GNW2" s="8"/>
      <c r="GNX2" s="8"/>
      <c r="GNY2" s="8"/>
      <c r="GNZ2" s="8"/>
      <c r="GOA2" s="8"/>
      <c r="GOB2" s="8"/>
      <c r="GOC2" s="8"/>
      <c r="GOD2" s="8"/>
      <c r="GOE2" s="8"/>
      <c r="GOF2" s="8"/>
      <c r="GOG2" s="8"/>
      <c r="GOH2" s="8"/>
      <c r="GOI2" s="8"/>
      <c r="GOJ2" s="8"/>
      <c r="GOK2" s="8"/>
      <c r="GOL2" s="8"/>
      <c r="GOM2" s="8"/>
      <c r="GON2" s="8"/>
      <c r="GOO2" s="8"/>
      <c r="GOP2" s="8"/>
      <c r="GOQ2" s="8"/>
      <c r="GOR2" s="8"/>
      <c r="GOS2" s="8"/>
      <c r="GOT2" s="8"/>
      <c r="GOU2" s="8"/>
      <c r="GOV2" s="8"/>
      <c r="GOW2" s="8"/>
      <c r="GOX2" s="8"/>
      <c r="GOY2" s="8"/>
      <c r="GOZ2" s="8"/>
      <c r="GPA2" s="8"/>
      <c r="GPB2" s="8"/>
      <c r="GPC2" s="8"/>
      <c r="GPD2" s="8"/>
      <c r="GPE2" s="8"/>
      <c r="GPF2" s="8"/>
      <c r="GPG2" s="8"/>
      <c r="GPH2" s="8"/>
      <c r="GPI2" s="8"/>
      <c r="GPJ2" s="8"/>
      <c r="GPK2" s="8"/>
      <c r="GPL2" s="8"/>
      <c r="GPM2" s="8"/>
      <c r="GPN2" s="8"/>
      <c r="GPO2" s="8"/>
      <c r="GPP2" s="8"/>
      <c r="GPQ2" s="8"/>
      <c r="GPR2" s="8"/>
      <c r="GPS2" s="8"/>
      <c r="GPT2" s="8"/>
      <c r="GPU2" s="8"/>
      <c r="GPV2" s="8"/>
      <c r="GPW2" s="8"/>
      <c r="GPX2" s="8"/>
      <c r="GPY2" s="8"/>
      <c r="GPZ2" s="8"/>
      <c r="GQA2" s="8"/>
      <c r="GQB2" s="8"/>
      <c r="GQC2" s="8"/>
      <c r="GQD2" s="8"/>
      <c r="GQE2" s="8"/>
      <c r="GQF2" s="8"/>
      <c r="GQG2" s="8"/>
      <c r="GQH2" s="8"/>
      <c r="GQI2" s="8"/>
      <c r="GQJ2" s="8"/>
      <c r="GQK2" s="8"/>
      <c r="GQL2" s="8"/>
      <c r="GQM2" s="8"/>
      <c r="GQN2" s="8"/>
      <c r="GQO2" s="8"/>
      <c r="GQP2" s="8"/>
      <c r="GQQ2" s="8"/>
      <c r="GQR2" s="8"/>
      <c r="GQS2" s="8"/>
      <c r="GQT2" s="8"/>
      <c r="GQU2" s="8"/>
      <c r="GQV2" s="8"/>
      <c r="GQW2" s="8"/>
      <c r="GQX2" s="8"/>
      <c r="GQY2" s="8"/>
      <c r="GQZ2" s="8"/>
      <c r="GRA2" s="8"/>
      <c r="GRB2" s="8"/>
      <c r="GRC2" s="8"/>
      <c r="GRD2" s="8"/>
      <c r="GRE2" s="8"/>
      <c r="GRF2" s="8"/>
      <c r="GRG2" s="8"/>
      <c r="GRH2" s="8"/>
      <c r="GRI2" s="8"/>
      <c r="GRJ2" s="8"/>
      <c r="GRK2" s="8"/>
      <c r="GRL2" s="8"/>
      <c r="GRM2" s="8"/>
      <c r="GRN2" s="8"/>
      <c r="GRO2" s="8"/>
      <c r="GRP2" s="8"/>
      <c r="GRQ2" s="8"/>
      <c r="GRR2" s="8"/>
      <c r="GRS2" s="8"/>
      <c r="GRT2" s="8"/>
      <c r="GRU2" s="8"/>
      <c r="GRV2" s="8"/>
      <c r="GRW2" s="8"/>
      <c r="GRX2" s="8"/>
      <c r="GRY2" s="8"/>
      <c r="GRZ2" s="8"/>
      <c r="GSA2" s="8"/>
      <c r="GSB2" s="8"/>
      <c r="GSC2" s="8"/>
      <c r="GSD2" s="8"/>
      <c r="GSE2" s="8"/>
      <c r="GSF2" s="8"/>
      <c r="GSG2" s="8"/>
      <c r="GSH2" s="8"/>
      <c r="GSI2" s="8"/>
      <c r="GSJ2" s="8"/>
      <c r="GSK2" s="8"/>
      <c r="GSL2" s="8"/>
      <c r="GSM2" s="8"/>
      <c r="GSN2" s="8"/>
      <c r="GSO2" s="8"/>
      <c r="GSP2" s="8"/>
      <c r="GSQ2" s="8"/>
      <c r="GSR2" s="8"/>
      <c r="GSS2" s="8"/>
      <c r="GST2" s="8"/>
      <c r="GSU2" s="8"/>
      <c r="GSV2" s="8"/>
      <c r="GSW2" s="8"/>
      <c r="GSX2" s="8"/>
      <c r="GSY2" s="8"/>
      <c r="GSZ2" s="8"/>
      <c r="GTA2" s="8"/>
      <c r="GTB2" s="8"/>
      <c r="GTC2" s="8"/>
      <c r="GTD2" s="8"/>
      <c r="GTE2" s="8"/>
      <c r="GTF2" s="8"/>
      <c r="GTG2" s="8"/>
      <c r="GTH2" s="8"/>
      <c r="GTI2" s="8"/>
      <c r="GTJ2" s="8"/>
      <c r="GTK2" s="8"/>
      <c r="GTL2" s="8"/>
      <c r="GTM2" s="8"/>
      <c r="GTN2" s="8"/>
      <c r="GTO2" s="8"/>
      <c r="GTP2" s="8"/>
      <c r="GTQ2" s="8"/>
      <c r="GTR2" s="8"/>
      <c r="GTS2" s="8"/>
      <c r="GTT2" s="8"/>
      <c r="GTU2" s="8"/>
      <c r="GTV2" s="8"/>
      <c r="GTW2" s="8"/>
      <c r="GTX2" s="8"/>
      <c r="GTY2" s="8"/>
      <c r="GTZ2" s="8"/>
      <c r="GUA2" s="8"/>
      <c r="GUB2" s="8"/>
      <c r="GUC2" s="8"/>
      <c r="GUD2" s="8"/>
      <c r="GUE2" s="8"/>
      <c r="GUF2" s="8"/>
      <c r="GUG2" s="8"/>
      <c r="GUH2" s="8"/>
      <c r="GUI2" s="8"/>
      <c r="GUJ2" s="8"/>
      <c r="GUK2" s="8"/>
      <c r="GUL2" s="8"/>
      <c r="GUM2" s="8"/>
      <c r="GUN2" s="8"/>
      <c r="GUO2" s="8"/>
      <c r="GUP2" s="8"/>
      <c r="GUQ2" s="8"/>
      <c r="GUR2" s="8"/>
      <c r="GUS2" s="8"/>
      <c r="GUT2" s="8"/>
      <c r="GUU2" s="8"/>
      <c r="GUV2" s="8"/>
      <c r="GUW2" s="8"/>
      <c r="GUX2" s="8"/>
      <c r="GUY2" s="8"/>
      <c r="GUZ2" s="8"/>
      <c r="GVA2" s="8"/>
      <c r="GVB2" s="8"/>
      <c r="GVC2" s="8"/>
      <c r="GVD2" s="8"/>
      <c r="GVE2" s="8"/>
      <c r="GVF2" s="8"/>
      <c r="GVG2" s="8"/>
      <c r="GVH2" s="8"/>
      <c r="GVI2" s="8"/>
      <c r="GVJ2" s="8"/>
      <c r="GVK2" s="8"/>
      <c r="GVL2" s="8"/>
      <c r="GVM2" s="8"/>
      <c r="GVN2" s="8"/>
      <c r="GVO2" s="8"/>
      <c r="GVP2" s="8"/>
      <c r="GVQ2" s="8"/>
      <c r="GVR2" s="8"/>
      <c r="GVS2" s="8"/>
      <c r="GVT2" s="8"/>
      <c r="GVU2" s="8"/>
      <c r="GVV2" s="8"/>
      <c r="GVW2" s="8"/>
      <c r="GVX2" s="8"/>
      <c r="GVY2" s="8"/>
      <c r="GVZ2" s="8"/>
      <c r="GWA2" s="8"/>
      <c r="GWB2" s="8"/>
      <c r="GWC2" s="8"/>
      <c r="GWD2" s="8"/>
      <c r="GWE2" s="8"/>
      <c r="GWF2" s="8"/>
      <c r="GWG2" s="8"/>
      <c r="GWH2" s="8"/>
      <c r="GWI2" s="8"/>
      <c r="GWJ2" s="8"/>
      <c r="GWK2" s="8"/>
      <c r="GWL2" s="8"/>
      <c r="GWM2" s="8"/>
      <c r="GWN2" s="8"/>
      <c r="GWO2" s="8"/>
      <c r="GWP2" s="8"/>
      <c r="GWQ2" s="8"/>
      <c r="GWR2" s="8"/>
      <c r="GWS2" s="8"/>
      <c r="GWT2" s="8"/>
      <c r="GWU2" s="8"/>
      <c r="GWV2" s="8"/>
      <c r="GWW2" s="8"/>
      <c r="GWX2" s="8"/>
      <c r="GWY2" s="8"/>
      <c r="GWZ2" s="8"/>
      <c r="GXA2" s="8"/>
      <c r="GXB2" s="8"/>
      <c r="GXC2" s="8"/>
      <c r="GXD2" s="8"/>
      <c r="GXE2" s="8"/>
      <c r="GXF2" s="8"/>
      <c r="GXG2" s="8"/>
      <c r="GXH2" s="8"/>
      <c r="GXI2" s="8"/>
      <c r="GXJ2" s="8"/>
      <c r="GXK2" s="8"/>
      <c r="GXL2" s="8"/>
      <c r="GXM2" s="8"/>
      <c r="GXN2" s="8"/>
      <c r="GXO2" s="8"/>
      <c r="GXP2" s="8"/>
      <c r="GXQ2" s="8"/>
      <c r="GXR2" s="8"/>
      <c r="GXS2" s="8"/>
      <c r="GXT2" s="8"/>
      <c r="GXU2" s="8"/>
      <c r="GXV2" s="8"/>
      <c r="GXW2" s="8"/>
      <c r="GXX2" s="8"/>
      <c r="GXY2" s="8"/>
      <c r="GXZ2" s="8"/>
      <c r="GYA2" s="8"/>
      <c r="GYB2" s="8"/>
      <c r="GYC2" s="8"/>
      <c r="GYD2" s="8"/>
      <c r="GYE2" s="8"/>
      <c r="GYF2" s="8"/>
      <c r="GYG2" s="8"/>
      <c r="GYH2" s="8"/>
      <c r="GYI2" s="8"/>
      <c r="GYJ2" s="8"/>
      <c r="GYK2" s="8"/>
      <c r="GYL2" s="8"/>
      <c r="GYM2" s="8"/>
      <c r="GYN2" s="8"/>
      <c r="GYO2" s="8"/>
      <c r="GYP2" s="8"/>
      <c r="GYQ2" s="8"/>
      <c r="GYR2" s="8"/>
      <c r="GYS2" s="8"/>
      <c r="GYT2" s="8"/>
      <c r="GYU2" s="8"/>
      <c r="GYV2" s="8"/>
      <c r="GYW2" s="8"/>
      <c r="GYX2" s="8"/>
      <c r="GYY2" s="8"/>
      <c r="GYZ2" s="8"/>
      <c r="GZA2" s="8"/>
      <c r="GZB2" s="8"/>
      <c r="GZC2" s="8"/>
      <c r="GZD2" s="8"/>
      <c r="GZE2" s="8"/>
      <c r="GZF2" s="8"/>
      <c r="GZG2" s="8"/>
      <c r="GZH2" s="8"/>
      <c r="GZI2" s="8"/>
      <c r="GZJ2" s="8"/>
      <c r="GZK2" s="8"/>
      <c r="GZL2" s="8"/>
      <c r="GZM2" s="8"/>
      <c r="GZN2" s="8"/>
      <c r="GZO2" s="8"/>
      <c r="GZP2" s="8"/>
      <c r="GZQ2" s="8"/>
      <c r="GZR2" s="8"/>
      <c r="GZS2" s="8"/>
      <c r="GZT2" s="8"/>
      <c r="GZU2" s="8"/>
      <c r="GZV2" s="8"/>
      <c r="GZW2" s="8"/>
      <c r="GZX2" s="8"/>
      <c r="GZY2" s="8"/>
      <c r="GZZ2" s="8"/>
      <c r="HAA2" s="8"/>
      <c r="HAB2" s="8"/>
      <c r="HAC2" s="8"/>
      <c r="HAD2" s="8"/>
      <c r="HAE2" s="8"/>
      <c r="HAF2" s="8"/>
      <c r="HAG2" s="8"/>
      <c r="HAH2" s="8"/>
      <c r="HAI2" s="8"/>
      <c r="HAJ2" s="8"/>
      <c r="HAK2" s="8"/>
      <c r="HAL2" s="8"/>
      <c r="HAM2" s="8"/>
      <c r="HAN2" s="8"/>
      <c r="HAO2" s="8"/>
      <c r="HAP2" s="8"/>
      <c r="HAQ2" s="8"/>
      <c r="HAR2" s="8"/>
      <c r="HAS2" s="8"/>
      <c r="HAT2" s="8"/>
      <c r="HAU2" s="8"/>
      <c r="HAV2" s="8"/>
      <c r="HAW2" s="8"/>
      <c r="HAX2" s="8"/>
      <c r="HAY2" s="8"/>
      <c r="HAZ2" s="8"/>
      <c r="HBA2" s="8"/>
      <c r="HBB2" s="8"/>
      <c r="HBC2" s="8"/>
      <c r="HBD2" s="8"/>
      <c r="HBE2" s="8"/>
      <c r="HBF2" s="8"/>
      <c r="HBG2" s="8"/>
      <c r="HBH2" s="8"/>
      <c r="HBI2" s="8"/>
      <c r="HBJ2" s="8"/>
      <c r="HBK2" s="8"/>
      <c r="HBL2" s="8"/>
      <c r="HBM2" s="8"/>
      <c r="HBN2" s="8"/>
      <c r="HBO2" s="8"/>
      <c r="HBP2" s="8"/>
      <c r="HBQ2" s="8"/>
      <c r="HBR2" s="8"/>
      <c r="HBS2" s="8"/>
      <c r="HBT2" s="8"/>
      <c r="HBU2" s="8"/>
      <c r="HBV2" s="8"/>
      <c r="HBW2" s="8"/>
      <c r="HBX2" s="8"/>
      <c r="HBY2" s="8"/>
      <c r="HBZ2" s="8"/>
      <c r="HCA2" s="8"/>
      <c r="HCB2" s="8"/>
      <c r="HCC2" s="8"/>
      <c r="HCD2" s="8"/>
      <c r="HCE2" s="8"/>
      <c r="HCF2" s="8"/>
      <c r="HCG2" s="8"/>
      <c r="HCH2" s="8"/>
      <c r="HCI2" s="8"/>
      <c r="HCJ2" s="8"/>
      <c r="HCK2" s="8"/>
      <c r="HCL2" s="8"/>
      <c r="HCM2" s="8"/>
      <c r="HCN2" s="8"/>
      <c r="HCO2" s="8"/>
      <c r="HCP2" s="8"/>
      <c r="HCQ2" s="8"/>
      <c r="HCR2" s="8"/>
      <c r="HCS2" s="8"/>
      <c r="HCT2" s="8"/>
      <c r="HCU2" s="8"/>
      <c r="HCV2" s="8"/>
      <c r="HCW2" s="8"/>
      <c r="HCX2" s="8"/>
      <c r="HCY2" s="8"/>
      <c r="HCZ2" s="8"/>
      <c r="HDA2" s="8"/>
      <c r="HDB2" s="8"/>
      <c r="HDC2" s="8"/>
      <c r="HDD2" s="8"/>
      <c r="HDE2" s="8"/>
      <c r="HDF2" s="8"/>
      <c r="HDG2" s="8"/>
      <c r="HDH2" s="8"/>
      <c r="HDI2" s="8"/>
      <c r="HDJ2" s="8"/>
      <c r="HDK2" s="8"/>
      <c r="HDL2" s="8"/>
      <c r="HDM2" s="8"/>
      <c r="HDN2" s="8"/>
      <c r="HDO2" s="8"/>
      <c r="HDP2" s="8"/>
      <c r="HDQ2" s="8"/>
      <c r="HDR2" s="8"/>
      <c r="HDS2" s="8"/>
      <c r="HDT2" s="8"/>
      <c r="HDU2" s="8"/>
      <c r="HDV2" s="8"/>
      <c r="HDW2" s="8"/>
      <c r="HDX2" s="8"/>
      <c r="HDY2" s="8"/>
      <c r="HDZ2" s="8"/>
      <c r="HEA2" s="8"/>
      <c r="HEB2" s="8"/>
      <c r="HEC2" s="8"/>
      <c r="HED2" s="8"/>
      <c r="HEE2" s="8"/>
      <c r="HEF2" s="8"/>
      <c r="HEG2" s="8"/>
      <c r="HEH2" s="8"/>
      <c r="HEI2" s="8"/>
      <c r="HEJ2" s="8"/>
      <c r="HEK2" s="8"/>
      <c r="HEL2" s="8"/>
      <c r="HEM2" s="8"/>
      <c r="HEN2" s="8"/>
      <c r="HEO2" s="8"/>
      <c r="HEP2" s="8"/>
      <c r="HEQ2" s="8"/>
      <c r="HER2" s="8"/>
      <c r="HES2" s="8"/>
      <c r="HET2" s="8"/>
      <c r="HEU2" s="8"/>
      <c r="HEV2" s="8"/>
      <c r="HEW2" s="8"/>
      <c r="HEX2" s="8"/>
      <c r="HEY2" s="8"/>
      <c r="HEZ2" s="8"/>
      <c r="HFA2" s="8"/>
      <c r="HFB2" s="8"/>
      <c r="HFC2" s="8"/>
      <c r="HFD2" s="8"/>
      <c r="HFE2" s="8"/>
      <c r="HFF2" s="8"/>
      <c r="HFG2" s="8"/>
      <c r="HFH2" s="8"/>
      <c r="HFI2" s="8"/>
      <c r="HFJ2" s="8"/>
      <c r="HFK2" s="8"/>
      <c r="HFL2" s="8"/>
      <c r="HFM2" s="8"/>
      <c r="HFN2" s="8"/>
      <c r="HFO2" s="8"/>
      <c r="HFP2" s="8"/>
      <c r="HFQ2" s="8"/>
      <c r="HFR2" s="8"/>
      <c r="HFS2" s="8"/>
      <c r="HFT2" s="8"/>
      <c r="HFU2" s="8"/>
      <c r="HFV2" s="8"/>
      <c r="HFW2" s="8"/>
      <c r="HFX2" s="8"/>
      <c r="HFY2" s="8"/>
      <c r="HFZ2" s="8"/>
      <c r="HGA2" s="8"/>
      <c r="HGB2" s="8"/>
      <c r="HGC2" s="8"/>
      <c r="HGD2" s="8"/>
      <c r="HGE2" s="8"/>
      <c r="HGF2" s="8"/>
      <c r="HGG2" s="8"/>
      <c r="HGH2" s="8"/>
      <c r="HGI2" s="8"/>
      <c r="HGJ2" s="8"/>
      <c r="HGK2" s="8"/>
      <c r="HGL2" s="8"/>
      <c r="HGM2" s="8"/>
      <c r="HGN2" s="8"/>
      <c r="HGO2" s="8"/>
      <c r="HGP2" s="8"/>
      <c r="HGQ2" s="8"/>
      <c r="HGR2" s="8"/>
      <c r="HGS2" s="8"/>
      <c r="HGT2" s="8"/>
      <c r="HGU2" s="8"/>
      <c r="HGV2" s="8"/>
      <c r="HGW2" s="8"/>
      <c r="HGX2" s="8"/>
      <c r="HGY2" s="8"/>
      <c r="HGZ2" s="8"/>
      <c r="HHA2" s="8"/>
      <c r="HHB2" s="8"/>
      <c r="HHC2" s="8"/>
      <c r="HHD2" s="8"/>
      <c r="HHE2" s="8"/>
      <c r="HHF2" s="8"/>
      <c r="HHG2" s="8"/>
      <c r="HHH2" s="8"/>
      <c r="HHI2" s="8"/>
      <c r="HHJ2" s="8"/>
      <c r="HHK2" s="8"/>
      <c r="HHL2" s="8"/>
      <c r="HHM2" s="8"/>
      <c r="HHN2" s="8"/>
      <c r="HHO2" s="8"/>
      <c r="HHP2" s="8"/>
      <c r="HHQ2" s="8"/>
      <c r="HHR2" s="8"/>
      <c r="HHS2" s="8"/>
      <c r="HHT2" s="8"/>
      <c r="HHU2" s="8"/>
      <c r="HHV2" s="8"/>
      <c r="HHW2" s="8"/>
      <c r="HHX2" s="8"/>
      <c r="HHY2" s="8"/>
      <c r="HHZ2" s="8"/>
      <c r="HIA2" s="8"/>
      <c r="HIB2" s="8"/>
      <c r="HIC2" s="8"/>
      <c r="HID2" s="8"/>
      <c r="HIE2" s="8"/>
      <c r="HIF2" s="8"/>
      <c r="HIG2" s="8"/>
      <c r="HIH2" s="8"/>
      <c r="HII2" s="8"/>
      <c r="HIJ2" s="8"/>
      <c r="HIK2" s="8"/>
      <c r="HIL2" s="8"/>
      <c r="HIM2" s="8"/>
      <c r="HIN2" s="8"/>
      <c r="HIO2" s="8"/>
      <c r="HIP2" s="8"/>
      <c r="HIQ2" s="8"/>
      <c r="HIR2" s="8"/>
      <c r="HIS2" s="8"/>
      <c r="HIT2" s="8"/>
      <c r="HIU2" s="8"/>
      <c r="HIV2" s="8"/>
      <c r="HIW2" s="8"/>
      <c r="HIX2" s="8"/>
      <c r="HIY2" s="8"/>
      <c r="HIZ2" s="8"/>
      <c r="HJA2" s="8"/>
      <c r="HJB2" s="8"/>
      <c r="HJC2" s="8"/>
      <c r="HJD2" s="8"/>
      <c r="HJE2" s="8"/>
      <c r="HJF2" s="8"/>
      <c r="HJG2" s="8"/>
      <c r="HJH2" s="8"/>
      <c r="HJI2" s="8"/>
      <c r="HJJ2" s="8"/>
      <c r="HJK2" s="8"/>
      <c r="HJL2" s="8"/>
      <c r="HJM2" s="8"/>
      <c r="HJN2" s="8"/>
      <c r="HJO2" s="8"/>
      <c r="HJP2" s="8"/>
      <c r="HJQ2" s="8"/>
      <c r="HJR2" s="8"/>
      <c r="HJS2" s="8"/>
      <c r="HJT2" s="8"/>
      <c r="HJU2" s="8"/>
      <c r="HJV2" s="8"/>
      <c r="HJW2" s="8"/>
      <c r="HJX2" s="8"/>
      <c r="HJY2" s="8"/>
      <c r="HJZ2" s="8"/>
      <c r="HKA2" s="8"/>
      <c r="HKB2" s="8"/>
      <c r="HKC2" s="8"/>
      <c r="HKD2" s="8"/>
      <c r="HKE2" s="8"/>
      <c r="HKF2" s="8"/>
      <c r="HKG2" s="8"/>
      <c r="HKH2" s="8"/>
      <c r="HKI2" s="8"/>
      <c r="HKJ2" s="8"/>
      <c r="HKK2" s="8"/>
      <c r="HKL2" s="8"/>
      <c r="HKM2" s="8"/>
      <c r="HKN2" s="8"/>
      <c r="HKO2" s="8"/>
      <c r="HKP2" s="8"/>
      <c r="HKQ2" s="8"/>
      <c r="HKR2" s="8"/>
      <c r="HKS2" s="8"/>
      <c r="HKT2" s="8"/>
      <c r="HKU2" s="8"/>
      <c r="HKV2" s="8"/>
      <c r="HKW2" s="8"/>
      <c r="HKX2" s="8"/>
      <c r="HKY2" s="8"/>
      <c r="HKZ2" s="8"/>
      <c r="HLA2" s="8"/>
      <c r="HLB2" s="8"/>
      <c r="HLC2" s="8"/>
      <c r="HLD2" s="8"/>
      <c r="HLE2" s="8"/>
      <c r="HLF2" s="8"/>
      <c r="HLG2" s="8"/>
      <c r="HLH2" s="8"/>
      <c r="HLI2" s="8"/>
      <c r="HLJ2" s="8"/>
      <c r="HLK2" s="8"/>
      <c r="HLL2" s="8"/>
      <c r="HLM2" s="8"/>
      <c r="HLN2" s="8"/>
      <c r="HLO2" s="8"/>
      <c r="HLP2" s="8"/>
      <c r="HLQ2" s="8"/>
      <c r="HLR2" s="8"/>
      <c r="HLS2" s="8"/>
      <c r="HLT2" s="8"/>
      <c r="HLU2" s="8"/>
      <c r="HLV2" s="8"/>
      <c r="HLW2" s="8"/>
      <c r="HLX2" s="8"/>
      <c r="HLY2" s="8"/>
      <c r="HLZ2" s="8"/>
      <c r="HMA2" s="8"/>
      <c r="HMB2" s="8"/>
      <c r="HMC2" s="8"/>
      <c r="HMD2" s="8"/>
      <c r="HME2" s="8"/>
      <c r="HMF2" s="8"/>
      <c r="HMG2" s="8"/>
      <c r="HMH2" s="8"/>
      <c r="HMI2" s="8"/>
      <c r="HMJ2" s="8"/>
      <c r="HMK2" s="8"/>
      <c r="HML2" s="8"/>
      <c r="HMM2" s="8"/>
      <c r="HMN2" s="8"/>
      <c r="HMO2" s="8"/>
      <c r="HMP2" s="8"/>
      <c r="HMQ2" s="8"/>
      <c r="HMR2" s="8"/>
      <c r="HMS2" s="8"/>
      <c r="HMT2" s="8"/>
      <c r="HMU2" s="8"/>
      <c r="HMV2" s="8"/>
      <c r="HMW2" s="8"/>
      <c r="HMX2" s="8"/>
      <c r="HMY2" s="8"/>
      <c r="HMZ2" s="8"/>
      <c r="HNA2" s="8"/>
      <c r="HNB2" s="8"/>
      <c r="HNC2" s="8"/>
      <c r="HND2" s="8"/>
      <c r="HNE2" s="8"/>
      <c r="HNF2" s="8"/>
      <c r="HNG2" s="8"/>
      <c r="HNH2" s="8"/>
      <c r="HNI2" s="8"/>
      <c r="HNJ2" s="8"/>
      <c r="HNK2" s="8"/>
      <c r="HNL2" s="8"/>
      <c r="HNM2" s="8"/>
      <c r="HNN2" s="8"/>
      <c r="HNO2" s="8"/>
      <c r="HNP2" s="8"/>
      <c r="HNQ2" s="8"/>
      <c r="HNR2" s="8"/>
      <c r="HNS2" s="8"/>
      <c r="HNT2" s="8"/>
      <c r="HNU2" s="8"/>
      <c r="HNV2" s="8"/>
      <c r="HNW2" s="8"/>
      <c r="HNX2" s="8"/>
      <c r="HNY2" s="8"/>
      <c r="HNZ2" s="8"/>
      <c r="HOA2" s="8"/>
      <c r="HOB2" s="8"/>
      <c r="HOC2" s="8"/>
      <c r="HOD2" s="8"/>
      <c r="HOE2" s="8"/>
      <c r="HOF2" s="8"/>
      <c r="HOG2" s="8"/>
      <c r="HOH2" s="8"/>
      <c r="HOI2" s="8"/>
      <c r="HOJ2" s="8"/>
      <c r="HOK2" s="8"/>
      <c r="HOL2" s="8"/>
      <c r="HOM2" s="8"/>
      <c r="HON2" s="8"/>
      <c r="HOO2" s="8"/>
      <c r="HOP2" s="8"/>
      <c r="HOQ2" s="8"/>
      <c r="HOR2" s="8"/>
      <c r="HOS2" s="8"/>
      <c r="HOT2" s="8"/>
      <c r="HOU2" s="8"/>
      <c r="HOV2" s="8"/>
      <c r="HOW2" s="8"/>
      <c r="HOX2" s="8"/>
      <c r="HOY2" s="8"/>
      <c r="HOZ2" s="8"/>
      <c r="HPA2" s="8"/>
      <c r="HPB2" s="8"/>
      <c r="HPC2" s="8"/>
      <c r="HPD2" s="8"/>
      <c r="HPE2" s="8"/>
      <c r="HPF2" s="8"/>
      <c r="HPG2" s="8"/>
      <c r="HPH2" s="8"/>
      <c r="HPI2" s="8"/>
      <c r="HPJ2" s="8"/>
      <c r="HPK2" s="8"/>
      <c r="HPL2" s="8"/>
      <c r="HPM2" s="8"/>
      <c r="HPN2" s="8"/>
      <c r="HPO2" s="8"/>
      <c r="HPP2" s="8"/>
      <c r="HPQ2" s="8"/>
      <c r="HPR2" s="8"/>
      <c r="HPS2" s="8"/>
      <c r="HPT2" s="8"/>
      <c r="HPU2" s="8"/>
      <c r="HPV2" s="8"/>
      <c r="HPW2" s="8"/>
      <c r="HPX2" s="8"/>
      <c r="HPY2" s="8"/>
      <c r="HPZ2" s="8"/>
      <c r="HQA2" s="8"/>
      <c r="HQB2" s="8"/>
      <c r="HQC2" s="8"/>
      <c r="HQD2" s="8"/>
      <c r="HQE2" s="8"/>
      <c r="HQF2" s="8"/>
      <c r="HQG2" s="8"/>
      <c r="HQH2" s="8"/>
      <c r="HQI2" s="8"/>
      <c r="HQJ2" s="8"/>
      <c r="HQK2" s="8"/>
      <c r="HQL2" s="8"/>
      <c r="HQM2" s="8"/>
      <c r="HQN2" s="8"/>
      <c r="HQO2" s="8"/>
      <c r="HQP2" s="8"/>
      <c r="HQQ2" s="8"/>
      <c r="HQR2" s="8"/>
      <c r="HQS2" s="8"/>
      <c r="HQT2" s="8"/>
      <c r="HQU2" s="8"/>
      <c r="HQV2" s="8"/>
      <c r="HQW2" s="8"/>
      <c r="HQX2" s="8"/>
      <c r="HQY2" s="8"/>
      <c r="HQZ2" s="8"/>
      <c r="HRA2" s="8"/>
      <c r="HRB2" s="8"/>
      <c r="HRC2" s="8"/>
      <c r="HRD2" s="8"/>
      <c r="HRE2" s="8"/>
      <c r="HRF2" s="8"/>
      <c r="HRG2" s="8"/>
      <c r="HRH2" s="8"/>
      <c r="HRI2" s="8"/>
      <c r="HRJ2" s="8"/>
      <c r="HRK2" s="8"/>
      <c r="HRL2" s="8"/>
      <c r="HRM2" s="8"/>
      <c r="HRN2" s="8"/>
      <c r="HRO2" s="8"/>
      <c r="HRP2" s="8"/>
      <c r="HRQ2" s="8"/>
      <c r="HRR2" s="8"/>
      <c r="HRS2" s="8"/>
      <c r="HRT2" s="8"/>
      <c r="HRU2" s="8"/>
      <c r="HRV2" s="8"/>
      <c r="HRW2" s="8"/>
      <c r="HRX2" s="8"/>
      <c r="HRY2" s="8"/>
      <c r="HRZ2" s="8"/>
      <c r="HSA2" s="8"/>
      <c r="HSB2" s="8"/>
      <c r="HSC2" s="8"/>
      <c r="HSD2" s="8"/>
      <c r="HSE2" s="8"/>
      <c r="HSF2" s="8"/>
      <c r="HSG2" s="8"/>
      <c r="HSH2" s="8"/>
      <c r="HSI2" s="8"/>
      <c r="HSJ2" s="8"/>
      <c r="HSK2" s="8"/>
      <c r="HSL2" s="8"/>
      <c r="HSM2" s="8"/>
      <c r="HSN2" s="8"/>
      <c r="HSO2" s="8"/>
      <c r="HSP2" s="8"/>
      <c r="HSQ2" s="8"/>
      <c r="HSR2" s="8"/>
      <c r="HSS2" s="8"/>
      <c r="HST2" s="8"/>
      <c r="HSU2" s="8"/>
      <c r="HSV2" s="8"/>
      <c r="HSW2" s="8"/>
      <c r="HSX2" s="8"/>
      <c r="HSY2" s="8"/>
      <c r="HSZ2" s="8"/>
      <c r="HTA2" s="8"/>
      <c r="HTB2" s="8"/>
      <c r="HTC2" s="8"/>
      <c r="HTD2" s="8"/>
      <c r="HTE2" s="8"/>
      <c r="HTF2" s="8"/>
      <c r="HTG2" s="8"/>
      <c r="HTH2" s="8"/>
      <c r="HTI2" s="8"/>
      <c r="HTJ2" s="8"/>
      <c r="HTK2" s="8"/>
      <c r="HTL2" s="8"/>
      <c r="HTM2" s="8"/>
      <c r="HTN2" s="8"/>
      <c r="HTO2" s="8"/>
      <c r="HTP2" s="8"/>
      <c r="HTQ2" s="8"/>
      <c r="HTR2" s="8"/>
      <c r="HTS2" s="8"/>
      <c r="HTT2" s="8"/>
      <c r="HTU2" s="8"/>
      <c r="HTV2" s="8"/>
      <c r="HTW2" s="8"/>
      <c r="HTX2" s="8"/>
      <c r="HTY2" s="8"/>
      <c r="HTZ2" s="8"/>
      <c r="HUA2" s="8"/>
      <c r="HUB2" s="8"/>
      <c r="HUC2" s="8"/>
      <c r="HUD2" s="8"/>
      <c r="HUE2" s="8"/>
      <c r="HUF2" s="8"/>
      <c r="HUG2" s="8"/>
      <c r="HUH2" s="8"/>
      <c r="HUI2" s="8"/>
      <c r="HUJ2" s="8"/>
      <c r="HUK2" s="8"/>
      <c r="HUL2" s="8"/>
      <c r="HUM2" s="8"/>
      <c r="HUN2" s="8"/>
      <c r="HUO2" s="8"/>
      <c r="HUP2" s="8"/>
      <c r="HUQ2" s="8"/>
      <c r="HUR2" s="8"/>
      <c r="HUS2" s="8"/>
      <c r="HUT2" s="8"/>
      <c r="HUU2" s="8"/>
      <c r="HUV2" s="8"/>
      <c r="HUW2" s="8"/>
      <c r="HUX2" s="8"/>
      <c r="HUY2" s="8"/>
      <c r="HUZ2" s="8"/>
      <c r="HVA2" s="8"/>
      <c r="HVB2" s="8"/>
      <c r="HVC2" s="8"/>
      <c r="HVD2" s="8"/>
      <c r="HVE2" s="8"/>
      <c r="HVF2" s="8"/>
      <c r="HVG2" s="8"/>
      <c r="HVH2" s="8"/>
      <c r="HVI2" s="8"/>
      <c r="HVJ2" s="8"/>
      <c r="HVK2" s="8"/>
      <c r="HVL2" s="8"/>
      <c r="HVM2" s="8"/>
      <c r="HVN2" s="8"/>
      <c r="HVO2" s="8"/>
      <c r="HVP2" s="8"/>
      <c r="HVQ2" s="8"/>
      <c r="HVR2" s="8"/>
      <c r="HVS2" s="8"/>
      <c r="HVT2" s="8"/>
      <c r="HVU2" s="8"/>
      <c r="HVV2" s="8"/>
      <c r="HVW2" s="8"/>
      <c r="HVX2" s="8"/>
      <c r="HVY2" s="8"/>
      <c r="HVZ2" s="8"/>
      <c r="HWA2" s="8"/>
      <c r="HWB2" s="8"/>
      <c r="HWC2" s="8"/>
      <c r="HWD2" s="8"/>
      <c r="HWE2" s="8"/>
      <c r="HWF2" s="8"/>
      <c r="HWG2" s="8"/>
      <c r="HWH2" s="8"/>
      <c r="HWI2" s="8"/>
      <c r="HWJ2" s="8"/>
      <c r="HWK2" s="8"/>
      <c r="HWL2" s="8"/>
      <c r="HWM2" s="8"/>
      <c r="HWN2" s="8"/>
      <c r="HWO2" s="8"/>
      <c r="HWP2" s="8"/>
      <c r="HWQ2" s="8"/>
      <c r="HWR2" s="8"/>
      <c r="HWS2" s="8"/>
      <c r="HWT2" s="8"/>
      <c r="HWU2" s="8"/>
      <c r="HWV2" s="8"/>
      <c r="HWW2" s="8"/>
      <c r="HWX2" s="8"/>
      <c r="HWY2" s="8"/>
      <c r="HWZ2" s="8"/>
      <c r="HXA2" s="8"/>
      <c r="HXB2" s="8"/>
      <c r="HXC2" s="8"/>
      <c r="HXD2" s="8"/>
      <c r="HXE2" s="8"/>
      <c r="HXF2" s="8"/>
      <c r="HXG2" s="8"/>
      <c r="HXH2" s="8"/>
      <c r="HXI2" s="8"/>
      <c r="HXJ2" s="8"/>
      <c r="HXK2" s="8"/>
      <c r="HXL2" s="8"/>
      <c r="HXM2" s="8"/>
      <c r="HXN2" s="8"/>
      <c r="HXO2" s="8"/>
      <c r="HXP2" s="8"/>
      <c r="HXQ2" s="8"/>
      <c r="HXR2" s="8"/>
      <c r="HXS2" s="8"/>
      <c r="HXT2" s="8"/>
      <c r="HXU2" s="8"/>
      <c r="HXV2" s="8"/>
      <c r="HXW2" s="8"/>
      <c r="HXX2" s="8"/>
      <c r="HXY2" s="8"/>
      <c r="HXZ2" s="8"/>
      <c r="HYA2" s="8"/>
      <c r="HYB2" s="8"/>
      <c r="HYC2" s="8"/>
      <c r="HYD2" s="8"/>
      <c r="HYE2" s="8"/>
      <c r="HYF2" s="8"/>
      <c r="HYG2" s="8"/>
      <c r="HYH2" s="8"/>
      <c r="HYI2" s="8"/>
      <c r="HYJ2" s="8"/>
      <c r="HYK2" s="8"/>
      <c r="HYL2" s="8"/>
      <c r="HYM2" s="8"/>
      <c r="HYN2" s="8"/>
      <c r="HYO2" s="8"/>
      <c r="HYP2" s="8"/>
      <c r="HYQ2" s="8"/>
      <c r="HYR2" s="8"/>
      <c r="HYS2" s="8"/>
      <c r="HYT2" s="8"/>
      <c r="HYU2" s="8"/>
      <c r="HYV2" s="8"/>
      <c r="HYW2" s="8"/>
      <c r="HYX2" s="8"/>
      <c r="HYY2" s="8"/>
      <c r="HYZ2" s="8"/>
      <c r="HZA2" s="8"/>
      <c r="HZB2" s="8"/>
      <c r="HZC2" s="8"/>
      <c r="HZD2" s="8"/>
      <c r="HZE2" s="8"/>
      <c r="HZF2" s="8"/>
      <c r="HZG2" s="8"/>
      <c r="HZH2" s="8"/>
      <c r="HZI2" s="8"/>
      <c r="HZJ2" s="8"/>
      <c r="HZK2" s="8"/>
      <c r="HZL2" s="8"/>
      <c r="HZM2" s="8"/>
      <c r="HZN2" s="8"/>
      <c r="HZO2" s="8"/>
      <c r="HZP2" s="8"/>
      <c r="HZQ2" s="8"/>
      <c r="HZR2" s="8"/>
      <c r="HZS2" s="8"/>
      <c r="HZT2" s="8"/>
      <c r="HZU2" s="8"/>
      <c r="HZV2" s="8"/>
      <c r="HZW2" s="8"/>
      <c r="HZX2" s="8"/>
      <c r="HZY2" s="8"/>
      <c r="HZZ2" s="8"/>
      <c r="IAA2" s="8"/>
      <c r="IAB2" s="8"/>
      <c r="IAC2" s="8"/>
      <c r="IAD2" s="8"/>
      <c r="IAE2" s="8"/>
      <c r="IAF2" s="8"/>
      <c r="IAG2" s="8"/>
      <c r="IAH2" s="8"/>
      <c r="IAI2" s="8"/>
      <c r="IAJ2" s="8"/>
      <c r="IAK2" s="8"/>
      <c r="IAL2" s="8"/>
      <c r="IAM2" s="8"/>
      <c r="IAN2" s="8"/>
      <c r="IAO2" s="8"/>
      <c r="IAP2" s="8"/>
      <c r="IAQ2" s="8"/>
      <c r="IAR2" s="8"/>
      <c r="IAS2" s="8"/>
      <c r="IAT2" s="8"/>
      <c r="IAU2" s="8"/>
      <c r="IAV2" s="8"/>
      <c r="IAW2" s="8"/>
      <c r="IAX2" s="8"/>
      <c r="IAY2" s="8"/>
      <c r="IAZ2" s="8"/>
      <c r="IBA2" s="8"/>
      <c r="IBB2" s="8"/>
      <c r="IBC2" s="8"/>
      <c r="IBD2" s="8"/>
      <c r="IBE2" s="8"/>
      <c r="IBF2" s="8"/>
      <c r="IBG2" s="8"/>
      <c r="IBH2" s="8"/>
      <c r="IBI2" s="8"/>
      <c r="IBJ2" s="8"/>
      <c r="IBK2" s="8"/>
      <c r="IBL2" s="8"/>
      <c r="IBM2" s="8"/>
      <c r="IBN2" s="8"/>
      <c r="IBO2" s="8"/>
      <c r="IBP2" s="8"/>
      <c r="IBQ2" s="8"/>
      <c r="IBR2" s="8"/>
      <c r="IBS2" s="8"/>
      <c r="IBT2" s="8"/>
      <c r="IBU2" s="8"/>
      <c r="IBV2" s="8"/>
      <c r="IBW2" s="8"/>
      <c r="IBX2" s="8"/>
      <c r="IBY2" s="8"/>
      <c r="IBZ2" s="8"/>
      <c r="ICA2" s="8"/>
      <c r="ICB2" s="8"/>
      <c r="ICC2" s="8"/>
      <c r="ICD2" s="8"/>
      <c r="ICE2" s="8"/>
      <c r="ICF2" s="8"/>
      <c r="ICG2" s="8"/>
      <c r="ICH2" s="8"/>
      <c r="ICI2" s="8"/>
      <c r="ICJ2" s="8"/>
      <c r="ICK2" s="8"/>
      <c r="ICL2" s="8"/>
      <c r="ICM2" s="8"/>
      <c r="ICN2" s="8"/>
      <c r="ICO2" s="8"/>
      <c r="ICP2" s="8"/>
      <c r="ICQ2" s="8"/>
      <c r="ICR2" s="8"/>
      <c r="ICS2" s="8"/>
      <c r="ICT2" s="8"/>
      <c r="ICU2" s="8"/>
      <c r="ICV2" s="8"/>
      <c r="ICW2" s="8"/>
      <c r="ICX2" s="8"/>
      <c r="ICY2" s="8"/>
      <c r="ICZ2" s="8"/>
      <c r="IDA2" s="8"/>
      <c r="IDB2" s="8"/>
      <c r="IDC2" s="8"/>
      <c r="IDD2" s="8"/>
      <c r="IDE2" s="8"/>
      <c r="IDF2" s="8"/>
      <c r="IDG2" s="8"/>
      <c r="IDH2" s="8"/>
      <c r="IDI2" s="8"/>
      <c r="IDJ2" s="8"/>
      <c r="IDK2" s="8"/>
      <c r="IDL2" s="8"/>
      <c r="IDM2" s="8"/>
      <c r="IDN2" s="8"/>
      <c r="IDO2" s="8"/>
      <c r="IDP2" s="8"/>
      <c r="IDQ2" s="8"/>
      <c r="IDR2" s="8"/>
      <c r="IDS2" s="8"/>
      <c r="IDT2" s="8"/>
      <c r="IDU2" s="8"/>
      <c r="IDV2" s="8"/>
      <c r="IDW2" s="8"/>
      <c r="IDX2" s="8"/>
      <c r="IDY2" s="8"/>
      <c r="IDZ2" s="8"/>
      <c r="IEA2" s="8"/>
      <c r="IEB2" s="8"/>
      <c r="IEC2" s="8"/>
      <c r="IED2" s="8"/>
      <c r="IEE2" s="8"/>
      <c r="IEF2" s="8"/>
      <c r="IEG2" s="8"/>
      <c r="IEH2" s="8"/>
      <c r="IEI2" s="8"/>
      <c r="IEJ2" s="8"/>
      <c r="IEK2" s="8"/>
      <c r="IEL2" s="8"/>
      <c r="IEM2" s="8"/>
      <c r="IEN2" s="8"/>
      <c r="IEO2" s="8"/>
      <c r="IEP2" s="8"/>
      <c r="IEQ2" s="8"/>
      <c r="IER2" s="8"/>
      <c r="IES2" s="8"/>
      <c r="IET2" s="8"/>
      <c r="IEU2" s="8"/>
      <c r="IEV2" s="8"/>
      <c r="IEW2" s="8"/>
      <c r="IEX2" s="8"/>
      <c r="IEY2" s="8"/>
      <c r="IEZ2" s="8"/>
      <c r="IFA2" s="8"/>
      <c r="IFB2" s="8"/>
      <c r="IFC2" s="8"/>
      <c r="IFD2" s="8"/>
      <c r="IFE2" s="8"/>
      <c r="IFF2" s="8"/>
      <c r="IFG2" s="8"/>
      <c r="IFH2" s="8"/>
      <c r="IFI2" s="8"/>
      <c r="IFJ2" s="8"/>
      <c r="IFK2" s="8"/>
      <c r="IFL2" s="8"/>
      <c r="IFM2" s="8"/>
      <c r="IFN2" s="8"/>
      <c r="IFO2" s="8"/>
      <c r="IFP2" s="8"/>
      <c r="IFQ2" s="8"/>
      <c r="IFR2" s="8"/>
      <c r="IFS2" s="8"/>
      <c r="IFT2" s="8"/>
      <c r="IFU2" s="8"/>
      <c r="IFV2" s="8"/>
      <c r="IFW2" s="8"/>
      <c r="IFX2" s="8"/>
      <c r="IFY2" s="8"/>
      <c r="IFZ2" s="8"/>
      <c r="IGA2" s="8"/>
      <c r="IGB2" s="8"/>
      <c r="IGC2" s="8"/>
      <c r="IGD2" s="8"/>
      <c r="IGE2" s="8"/>
      <c r="IGF2" s="8"/>
      <c r="IGG2" s="8"/>
      <c r="IGH2" s="8"/>
      <c r="IGI2" s="8"/>
      <c r="IGJ2" s="8"/>
      <c r="IGK2" s="8"/>
      <c r="IGL2" s="8"/>
      <c r="IGM2" s="8"/>
      <c r="IGN2" s="8"/>
      <c r="IGO2" s="8"/>
      <c r="IGP2" s="8"/>
      <c r="IGQ2" s="8"/>
      <c r="IGR2" s="8"/>
      <c r="IGS2" s="8"/>
      <c r="IGT2" s="8"/>
      <c r="IGU2" s="8"/>
      <c r="IGV2" s="8"/>
      <c r="IGW2" s="8"/>
      <c r="IGX2" s="8"/>
      <c r="IGY2" s="8"/>
      <c r="IGZ2" s="8"/>
      <c r="IHA2" s="8"/>
      <c r="IHB2" s="8"/>
      <c r="IHC2" s="8"/>
      <c r="IHD2" s="8"/>
      <c r="IHE2" s="8"/>
      <c r="IHF2" s="8"/>
      <c r="IHG2" s="8"/>
      <c r="IHH2" s="8"/>
      <c r="IHI2" s="8"/>
      <c r="IHJ2" s="8"/>
      <c r="IHK2" s="8"/>
      <c r="IHL2" s="8"/>
      <c r="IHM2" s="8"/>
      <c r="IHN2" s="8"/>
      <c r="IHO2" s="8"/>
      <c r="IHP2" s="8"/>
      <c r="IHQ2" s="8"/>
      <c r="IHR2" s="8"/>
      <c r="IHS2" s="8"/>
      <c r="IHT2" s="8"/>
      <c r="IHU2" s="8"/>
      <c r="IHV2" s="8"/>
      <c r="IHW2" s="8"/>
      <c r="IHX2" s="8"/>
      <c r="IHY2" s="8"/>
      <c r="IHZ2" s="8"/>
      <c r="IIA2" s="8"/>
      <c r="IIB2" s="8"/>
      <c r="IIC2" s="8"/>
      <c r="IID2" s="8"/>
      <c r="IIE2" s="8"/>
      <c r="IIF2" s="8"/>
      <c r="IIG2" s="8"/>
      <c r="IIH2" s="8"/>
      <c r="III2" s="8"/>
      <c r="IIJ2" s="8"/>
      <c r="IIK2" s="8"/>
      <c r="IIL2" s="8"/>
      <c r="IIM2" s="8"/>
      <c r="IIN2" s="8"/>
      <c r="IIO2" s="8"/>
      <c r="IIP2" s="8"/>
      <c r="IIQ2" s="8"/>
      <c r="IIR2" s="8"/>
      <c r="IIS2" s="8"/>
      <c r="IIT2" s="8"/>
      <c r="IIU2" s="8"/>
      <c r="IIV2" s="8"/>
      <c r="IIW2" s="8"/>
      <c r="IIX2" s="8"/>
      <c r="IIY2" s="8"/>
      <c r="IIZ2" s="8"/>
      <c r="IJA2" s="8"/>
      <c r="IJB2" s="8"/>
      <c r="IJC2" s="8"/>
      <c r="IJD2" s="8"/>
      <c r="IJE2" s="8"/>
      <c r="IJF2" s="8"/>
      <c r="IJG2" s="8"/>
      <c r="IJH2" s="8"/>
      <c r="IJI2" s="8"/>
      <c r="IJJ2" s="8"/>
      <c r="IJK2" s="8"/>
      <c r="IJL2" s="8"/>
      <c r="IJM2" s="8"/>
      <c r="IJN2" s="8"/>
      <c r="IJO2" s="8"/>
      <c r="IJP2" s="8"/>
      <c r="IJQ2" s="8"/>
      <c r="IJR2" s="8"/>
      <c r="IJS2" s="8"/>
      <c r="IJT2" s="8"/>
      <c r="IJU2" s="8"/>
      <c r="IJV2" s="8"/>
      <c r="IJW2" s="8"/>
      <c r="IJX2" s="8"/>
      <c r="IJY2" s="8"/>
      <c r="IJZ2" s="8"/>
      <c r="IKA2" s="8"/>
      <c r="IKB2" s="8"/>
      <c r="IKC2" s="8"/>
      <c r="IKD2" s="8"/>
      <c r="IKE2" s="8"/>
      <c r="IKF2" s="8"/>
      <c r="IKG2" s="8"/>
      <c r="IKH2" s="8"/>
      <c r="IKI2" s="8"/>
      <c r="IKJ2" s="8"/>
      <c r="IKK2" s="8"/>
      <c r="IKL2" s="8"/>
      <c r="IKM2" s="8"/>
      <c r="IKN2" s="8"/>
      <c r="IKO2" s="8"/>
      <c r="IKP2" s="8"/>
      <c r="IKQ2" s="8"/>
      <c r="IKR2" s="8"/>
      <c r="IKS2" s="8"/>
      <c r="IKT2" s="8"/>
      <c r="IKU2" s="8"/>
      <c r="IKV2" s="8"/>
      <c r="IKW2" s="8"/>
      <c r="IKX2" s="8"/>
      <c r="IKY2" s="8"/>
      <c r="IKZ2" s="8"/>
      <c r="ILA2" s="8"/>
      <c r="ILB2" s="8"/>
      <c r="ILC2" s="8"/>
      <c r="ILD2" s="8"/>
      <c r="ILE2" s="8"/>
      <c r="ILF2" s="8"/>
      <c r="ILG2" s="8"/>
      <c r="ILH2" s="8"/>
      <c r="ILI2" s="8"/>
      <c r="ILJ2" s="8"/>
      <c r="ILK2" s="8"/>
      <c r="ILL2" s="8"/>
      <c r="ILM2" s="8"/>
      <c r="ILN2" s="8"/>
      <c r="ILO2" s="8"/>
      <c r="ILP2" s="8"/>
      <c r="ILQ2" s="8"/>
      <c r="ILR2" s="8"/>
      <c r="ILS2" s="8"/>
      <c r="ILT2" s="8"/>
      <c r="ILU2" s="8"/>
      <c r="ILV2" s="8"/>
      <c r="ILW2" s="8"/>
      <c r="ILX2" s="8"/>
      <c r="ILY2" s="8"/>
      <c r="ILZ2" s="8"/>
      <c r="IMA2" s="8"/>
      <c r="IMB2" s="8"/>
      <c r="IMC2" s="8"/>
      <c r="IMD2" s="8"/>
      <c r="IME2" s="8"/>
      <c r="IMF2" s="8"/>
      <c r="IMG2" s="8"/>
      <c r="IMH2" s="8"/>
      <c r="IMI2" s="8"/>
      <c r="IMJ2" s="8"/>
      <c r="IMK2" s="8"/>
      <c r="IML2" s="8"/>
      <c r="IMM2" s="8"/>
      <c r="IMN2" s="8"/>
      <c r="IMO2" s="8"/>
      <c r="IMP2" s="8"/>
      <c r="IMQ2" s="8"/>
      <c r="IMR2" s="8"/>
      <c r="IMS2" s="8"/>
      <c r="IMT2" s="8"/>
      <c r="IMU2" s="8"/>
      <c r="IMV2" s="8"/>
      <c r="IMW2" s="8"/>
      <c r="IMX2" s="8"/>
      <c r="IMY2" s="8"/>
      <c r="IMZ2" s="8"/>
      <c r="INA2" s="8"/>
      <c r="INB2" s="8"/>
      <c r="INC2" s="8"/>
      <c r="IND2" s="8"/>
      <c r="INE2" s="8"/>
      <c r="INF2" s="8"/>
      <c r="ING2" s="8"/>
      <c r="INH2" s="8"/>
      <c r="INI2" s="8"/>
      <c r="INJ2" s="8"/>
      <c r="INK2" s="8"/>
      <c r="INL2" s="8"/>
      <c r="INM2" s="8"/>
      <c r="INN2" s="8"/>
      <c r="INO2" s="8"/>
      <c r="INP2" s="8"/>
      <c r="INQ2" s="8"/>
      <c r="INR2" s="8"/>
      <c r="INS2" s="8"/>
      <c r="INT2" s="8"/>
      <c r="INU2" s="8"/>
      <c r="INV2" s="8"/>
      <c r="INW2" s="8"/>
      <c r="INX2" s="8"/>
      <c r="INY2" s="8"/>
      <c r="INZ2" s="8"/>
      <c r="IOA2" s="8"/>
      <c r="IOB2" s="8"/>
      <c r="IOC2" s="8"/>
      <c r="IOD2" s="8"/>
      <c r="IOE2" s="8"/>
      <c r="IOF2" s="8"/>
      <c r="IOG2" s="8"/>
      <c r="IOH2" s="8"/>
      <c r="IOI2" s="8"/>
      <c r="IOJ2" s="8"/>
      <c r="IOK2" s="8"/>
      <c r="IOL2" s="8"/>
      <c r="IOM2" s="8"/>
      <c r="ION2" s="8"/>
      <c r="IOO2" s="8"/>
      <c r="IOP2" s="8"/>
      <c r="IOQ2" s="8"/>
      <c r="IOR2" s="8"/>
      <c r="IOS2" s="8"/>
      <c r="IOT2" s="8"/>
      <c r="IOU2" s="8"/>
      <c r="IOV2" s="8"/>
      <c r="IOW2" s="8"/>
      <c r="IOX2" s="8"/>
      <c r="IOY2" s="8"/>
      <c r="IOZ2" s="8"/>
      <c r="IPA2" s="8"/>
      <c r="IPB2" s="8"/>
      <c r="IPC2" s="8"/>
      <c r="IPD2" s="8"/>
      <c r="IPE2" s="8"/>
      <c r="IPF2" s="8"/>
      <c r="IPG2" s="8"/>
      <c r="IPH2" s="8"/>
      <c r="IPI2" s="8"/>
      <c r="IPJ2" s="8"/>
      <c r="IPK2" s="8"/>
      <c r="IPL2" s="8"/>
      <c r="IPM2" s="8"/>
      <c r="IPN2" s="8"/>
      <c r="IPO2" s="8"/>
      <c r="IPP2" s="8"/>
      <c r="IPQ2" s="8"/>
      <c r="IPR2" s="8"/>
      <c r="IPS2" s="8"/>
      <c r="IPT2" s="8"/>
      <c r="IPU2" s="8"/>
      <c r="IPV2" s="8"/>
      <c r="IPW2" s="8"/>
      <c r="IPX2" s="8"/>
      <c r="IPY2" s="8"/>
      <c r="IPZ2" s="8"/>
      <c r="IQA2" s="8"/>
      <c r="IQB2" s="8"/>
      <c r="IQC2" s="8"/>
      <c r="IQD2" s="8"/>
      <c r="IQE2" s="8"/>
      <c r="IQF2" s="8"/>
      <c r="IQG2" s="8"/>
      <c r="IQH2" s="8"/>
      <c r="IQI2" s="8"/>
      <c r="IQJ2" s="8"/>
      <c r="IQK2" s="8"/>
      <c r="IQL2" s="8"/>
      <c r="IQM2" s="8"/>
      <c r="IQN2" s="8"/>
      <c r="IQO2" s="8"/>
      <c r="IQP2" s="8"/>
      <c r="IQQ2" s="8"/>
      <c r="IQR2" s="8"/>
      <c r="IQS2" s="8"/>
      <c r="IQT2" s="8"/>
      <c r="IQU2" s="8"/>
      <c r="IQV2" s="8"/>
      <c r="IQW2" s="8"/>
      <c r="IQX2" s="8"/>
      <c r="IQY2" s="8"/>
      <c r="IQZ2" s="8"/>
      <c r="IRA2" s="8"/>
      <c r="IRB2" s="8"/>
      <c r="IRC2" s="8"/>
      <c r="IRD2" s="8"/>
      <c r="IRE2" s="8"/>
      <c r="IRF2" s="8"/>
      <c r="IRG2" s="8"/>
      <c r="IRH2" s="8"/>
      <c r="IRI2" s="8"/>
      <c r="IRJ2" s="8"/>
      <c r="IRK2" s="8"/>
      <c r="IRL2" s="8"/>
      <c r="IRM2" s="8"/>
      <c r="IRN2" s="8"/>
      <c r="IRO2" s="8"/>
      <c r="IRP2" s="8"/>
      <c r="IRQ2" s="8"/>
      <c r="IRR2" s="8"/>
      <c r="IRS2" s="8"/>
      <c r="IRT2" s="8"/>
      <c r="IRU2" s="8"/>
      <c r="IRV2" s="8"/>
      <c r="IRW2" s="8"/>
      <c r="IRX2" s="8"/>
      <c r="IRY2" s="8"/>
      <c r="IRZ2" s="8"/>
      <c r="ISA2" s="8"/>
      <c r="ISB2" s="8"/>
      <c r="ISC2" s="8"/>
      <c r="ISD2" s="8"/>
      <c r="ISE2" s="8"/>
      <c r="ISF2" s="8"/>
      <c r="ISG2" s="8"/>
      <c r="ISH2" s="8"/>
      <c r="ISI2" s="8"/>
      <c r="ISJ2" s="8"/>
      <c r="ISK2" s="8"/>
      <c r="ISL2" s="8"/>
      <c r="ISM2" s="8"/>
      <c r="ISN2" s="8"/>
      <c r="ISO2" s="8"/>
      <c r="ISP2" s="8"/>
      <c r="ISQ2" s="8"/>
      <c r="ISR2" s="8"/>
      <c r="ISS2" s="8"/>
      <c r="IST2" s="8"/>
      <c r="ISU2" s="8"/>
      <c r="ISV2" s="8"/>
      <c r="ISW2" s="8"/>
      <c r="ISX2" s="8"/>
      <c r="ISY2" s="8"/>
      <c r="ISZ2" s="8"/>
      <c r="ITA2" s="8"/>
      <c r="ITB2" s="8"/>
      <c r="ITC2" s="8"/>
      <c r="ITD2" s="8"/>
      <c r="ITE2" s="8"/>
      <c r="ITF2" s="8"/>
      <c r="ITG2" s="8"/>
      <c r="ITH2" s="8"/>
      <c r="ITI2" s="8"/>
      <c r="ITJ2" s="8"/>
      <c r="ITK2" s="8"/>
      <c r="ITL2" s="8"/>
      <c r="ITM2" s="8"/>
      <c r="ITN2" s="8"/>
      <c r="ITO2" s="8"/>
      <c r="ITP2" s="8"/>
      <c r="ITQ2" s="8"/>
      <c r="ITR2" s="8"/>
      <c r="ITS2" s="8"/>
      <c r="ITT2" s="8"/>
      <c r="ITU2" s="8"/>
      <c r="ITV2" s="8"/>
      <c r="ITW2" s="8"/>
      <c r="ITX2" s="8"/>
      <c r="ITY2" s="8"/>
      <c r="ITZ2" s="8"/>
      <c r="IUA2" s="8"/>
      <c r="IUB2" s="8"/>
      <c r="IUC2" s="8"/>
      <c r="IUD2" s="8"/>
      <c r="IUE2" s="8"/>
      <c r="IUF2" s="8"/>
      <c r="IUG2" s="8"/>
      <c r="IUH2" s="8"/>
      <c r="IUI2" s="8"/>
      <c r="IUJ2" s="8"/>
      <c r="IUK2" s="8"/>
      <c r="IUL2" s="8"/>
      <c r="IUM2" s="8"/>
      <c r="IUN2" s="8"/>
      <c r="IUO2" s="8"/>
      <c r="IUP2" s="8"/>
      <c r="IUQ2" s="8"/>
      <c r="IUR2" s="8"/>
      <c r="IUS2" s="8"/>
      <c r="IUT2" s="8"/>
      <c r="IUU2" s="8"/>
      <c r="IUV2" s="8"/>
      <c r="IUW2" s="8"/>
      <c r="IUX2" s="8"/>
      <c r="IUY2" s="8"/>
      <c r="IUZ2" s="8"/>
      <c r="IVA2" s="8"/>
      <c r="IVB2" s="8"/>
      <c r="IVC2" s="8"/>
      <c r="IVD2" s="8"/>
      <c r="IVE2" s="8"/>
      <c r="IVF2" s="8"/>
      <c r="IVG2" s="8"/>
      <c r="IVH2" s="8"/>
      <c r="IVI2" s="8"/>
      <c r="IVJ2" s="8"/>
      <c r="IVK2" s="8"/>
      <c r="IVL2" s="8"/>
      <c r="IVM2" s="8"/>
      <c r="IVN2" s="8"/>
      <c r="IVO2" s="8"/>
      <c r="IVP2" s="8"/>
      <c r="IVQ2" s="8"/>
      <c r="IVR2" s="8"/>
      <c r="IVS2" s="8"/>
      <c r="IVT2" s="8"/>
      <c r="IVU2" s="8"/>
      <c r="IVV2" s="8"/>
      <c r="IVW2" s="8"/>
      <c r="IVX2" s="8"/>
      <c r="IVY2" s="8"/>
      <c r="IVZ2" s="8"/>
      <c r="IWA2" s="8"/>
      <c r="IWB2" s="8"/>
      <c r="IWC2" s="8"/>
      <c r="IWD2" s="8"/>
      <c r="IWE2" s="8"/>
      <c r="IWF2" s="8"/>
      <c r="IWG2" s="8"/>
      <c r="IWH2" s="8"/>
      <c r="IWI2" s="8"/>
      <c r="IWJ2" s="8"/>
      <c r="IWK2" s="8"/>
      <c r="IWL2" s="8"/>
      <c r="IWM2" s="8"/>
      <c r="IWN2" s="8"/>
      <c r="IWO2" s="8"/>
      <c r="IWP2" s="8"/>
      <c r="IWQ2" s="8"/>
      <c r="IWR2" s="8"/>
      <c r="IWS2" s="8"/>
      <c r="IWT2" s="8"/>
      <c r="IWU2" s="8"/>
      <c r="IWV2" s="8"/>
      <c r="IWW2" s="8"/>
      <c r="IWX2" s="8"/>
      <c r="IWY2" s="8"/>
      <c r="IWZ2" s="8"/>
      <c r="IXA2" s="8"/>
      <c r="IXB2" s="8"/>
      <c r="IXC2" s="8"/>
      <c r="IXD2" s="8"/>
      <c r="IXE2" s="8"/>
      <c r="IXF2" s="8"/>
      <c r="IXG2" s="8"/>
      <c r="IXH2" s="8"/>
      <c r="IXI2" s="8"/>
      <c r="IXJ2" s="8"/>
      <c r="IXK2" s="8"/>
      <c r="IXL2" s="8"/>
      <c r="IXM2" s="8"/>
      <c r="IXN2" s="8"/>
      <c r="IXO2" s="8"/>
      <c r="IXP2" s="8"/>
      <c r="IXQ2" s="8"/>
      <c r="IXR2" s="8"/>
      <c r="IXS2" s="8"/>
      <c r="IXT2" s="8"/>
      <c r="IXU2" s="8"/>
      <c r="IXV2" s="8"/>
      <c r="IXW2" s="8"/>
      <c r="IXX2" s="8"/>
      <c r="IXY2" s="8"/>
      <c r="IXZ2" s="8"/>
      <c r="IYA2" s="8"/>
      <c r="IYB2" s="8"/>
      <c r="IYC2" s="8"/>
      <c r="IYD2" s="8"/>
      <c r="IYE2" s="8"/>
      <c r="IYF2" s="8"/>
      <c r="IYG2" s="8"/>
      <c r="IYH2" s="8"/>
      <c r="IYI2" s="8"/>
      <c r="IYJ2" s="8"/>
      <c r="IYK2" s="8"/>
      <c r="IYL2" s="8"/>
      <c r="IYM2" s="8"/>
      <c r="IYN2" s="8"/>
      <c r="IYO2" s="8"/>
      <c r="IYP2" s="8"/>
      <c r="IYQ2" s="8"/>
      <c r="IYR2" s="8"/>
      <c r="IYS2" s="8"/>
      <c r="IYT2" s="8"/>
      <c r="IYU2" s="8"/>
      <c r="IYV2" s="8"/>
      <c r="IYW2" s="8"/>
      <c r="IYX2" s="8"/>
      <c r="IYY2" s="8"/>
      <c r="IYZ2" s="8"/>
      <c r="IZA2" s="8"/>
      <c r="IZB2" s="8"/>
      <c r="IZC2" s="8"/>
      <c r="IZD2" s="8"/>
      <c r="IZE2" s="8"/>
      <c r="IZF2" s="8"/>
      <c r="IZG2" s="8"/>
      <c r="IZH2" s="8"/>
      <c r="IZI2" s="8"/>
      <c r="IZJ2" s="8"/>
      <c r="IZK2" s="8"/>
      <c r="IZL2" s="8"/>
      <c r="IZM2" s="8"/>
      <c r="IZN2" s="8"/>
      <c r="IZO2" s="8"/>
      <c r="IZP2" s="8"/>
      <c r="IZQ2" s="8"/>
      <c r="IZR2" s="8"/>
      <c r="IZS2" s="8"/>
      <c r="IZT2" s="8"/>
      <c r="IZU2" s="8"/>
      <c r="IZV2" s="8"/>
      <c r="IZW2" s="8"/>
      <c r="IZX2" s="8"/>
      <c r="IZY2" s="8"/>
      <c r="IZZ2" s="8"/>
      <c r="JAA2" s="8"/>
      <c r="JAB2" s="8"/>
      <c r="JAC2" s="8"/>
      <c r="JAD2" s="8"/>
      <c r="JAE2" s="8"/>
      <c r="JAF2" s="8"/>
      <c r="JAG2" s="8"/>
      <c r="JAH2" s="8"/>
      <c r="JAI2" s="8"/>
      <c r="JAJ2" s="8"/>
      <c r="JAK2" s="8"/>
      <c r="JAL2" s="8"/>
      <c r="JAM2" s="8"/>
      <c r="JAN2" s="8"/>
      <c r="JAO2" s="8"/>
      <c r="JAP2" s="8"/>
      <c r="JAQ2" s="8"/>
      <c r="JAR2" s="8"/>
      <c r="JAS2" s="8"/>
      <c r="JAT2" s="8"/>
      <c r="JAU2" s="8"/>
      <c r="JAV2" s="8"/>
      <c r="JAW2" s="8"/>
      <c r="JAX2" s="8"/>
      <c r="JAY2" s="8"/>
      <c r="JAZ2" s="8"/>
      <c r="JBA2" s="8"/>
      <c r="JBB2" s="8"/>
      <c r="JBC2" s="8"/>
      <c r="JBD2" s="8"/>
      <c r="JBE2" s="8"/>
      <c r="JBF2" s="8"/>
      <c r="JBG2" s="8"/>
      <c r="JBH2" s="8"/>
      <c r="JBI2" s="8"/>
      <c r="JBJ2" s="8"/>
      <c r="JBK2" s="8"/>
      <c r="JBL2" s="8"/>
      <c r="JBM2" s="8"/>
      <c r="JBN2" s="8"/>
      <c r="JBO2" s="8"/>
      <c r="JBP2" s="8"/>
      <c r="JBQ2" s="8"/>
      <c r="JBR2" s="8"/>
      <c r="JBS2" s="8"/>
      <c r="JBT2" s="8"/>
      <c r="JBU2" s="8"/>
      <c r="JBV2" s="8"/>
      <c r="JBW2" s="8"/>
      <c r="JBX2" s="8"/>
      <c r="JBY2" s="8"/>
      <c r="JBZ2" s="8"/>
      <c r="JCA2" s="8"/>
      <c r="JCB2" s="8"/>
      <c r="JCC2" s="8"/>
      <c r="JCD2" s="8"/>
      <c r="JCE2" s="8"/>
      <c r="JCF2" s="8"/>
      <c r="JCG2" s="8"/>
      <c r="JCH2" s="8"/>
      <c r="JCI2" s="8"/>
      <c r="JCJ2" s="8"/>
      <c r="JCK2" s="8"/>
      <c r="JCL2" s="8"/>
      <c r="JCM2" s="8"/>
      <c r="JCN2" s="8"/>
      <c r="JCO2" s="8"/>
      <c r="JCP2" s="8"/>
      <c r="JCQ2" s="8"/>
      <c r="JCR2" s="8"/>
      <c r="JCS2" s="8"/>
      <c r="JCT2" s="8"/>
      <c r="JCU2" s="8"/>
      <c r="JCV2" s="8"/>
      <c r="JCW2" s="8"/>
      <c r="JCX2" s="8"/>
      <c r="JCY2" s="8"/>
      <c r="JCZ2" s="8"/>
      <c r="JDA2" s="8"/>
      <c r="JDB2" s="8"/>
      <c r="JDC2" s="8"/>
      <c r="JDD2" s="8"/>
      <c r="JDE2" s="8"/>
      <c r="JDF2" s="8"/>
      <c r="JDG2" s="8"/>
      <c r="JDH2" s="8"/>
      <c r="JDI2" s="8"/>
      <c r="JDJ2" s="8"/>
      <c r="JDK2" s="8"/>
      <c r="JDL2" s="8"/>
      <c r="JDM2" s="8"/>
      <c r="JDN2" s="8"/>
      <c r="JDO2" s="8"/>
      <c r="JDP2" s="8"/>
      <c r="JDQ2" s="8"/>
      <c r="JDR2" s="8"/>
      <c r="JDS2" s="8"/>
      <c r="JDT2" s="8"/>
      <c r="JDU2" s="8"/>
      <c r="JDV2" s="8"/>
      <c r="JDW2" s="8"/>
      <c r="JDX2" s="8"/>
      <c r="JDY2" s="8"/>
      <c r="JDZ2" s="8"/>
      <c r="JEA2" s="8"/>
      <c r="JEB2" s="8"/>
      <c r="JEC2" s="8"/>
      <c r="JED2" s="8"/>
      <c r="JEE2" s="8"/>
      <c r="JEF2" s="8"/>
      <c r="JEG2" s="8"/>
      <c r="JEH2" s="8"/>
      <c r="JEI2" s="8"/>
      <c r="JEJ2" s="8"/>
      <c r="JEK2" s="8"/>
      <c r="JEL2" s="8"/>
      <c r="JEM2" s="8"/>
      <c r="JEN2" s="8"/>
      <c r="JEO2" s="8"/>
      <c r="JEP2" s="8"/>
      <c r="JEQ2" s="8"/>
      <c r="JER2" s="8"/>
      <c r="JES2" s="8"/>
      <c r="JET2" s="8"/>
      <c r="JEU2" s="8"/>
      <c r="JEV2" s="8"/>
      <c r="JEW2" s="8"/>
      <c r="JEX2" s="8"/>
      <c r="JEY2" s="8"/>
      <c r="JEZ2" s="8"/>
      <c r="JFA2" s="8"/>
      <c r="JFB2" s="8"/>
      <c r="JFC2" s="8"/>
      <c r="JFD2" s="8"/>
      <c r="JFE2" s="8"/>
      <c r="JFF2" s="8"/>
      <c r="JFG2" s="8"/>
      <c r="JFH2" s="8"/>
      <c r="JFI2" s="8"/>
      <c r="JFJ2" s="8"/>
      <c r="JFK2" s="8"/>
      <c r="JFL2" s="8"/>
      <c r="JFM2" s="8"/>
      <c r="JFN2" s="8"/>
      <c r="JFO2" s="8"/>
      <c r="JFP2" s="8"/>
      <c r="JFQ2" s="8"/>
      <c r="JFR2" s="8"/>
      <c r="JFS2" s="8"/>
      <c r="JFT2" s="8"/>
      <c r="JFU2" s="8"/>
      <c r="JFV2" s="8"/>
      <c r="JFW2" s="8"/>
      <c r="JFX2" s="8"/>
      <c r="JFY2" s="8"/>
      <c r="JFZ2" s="8"/>
      <c r="JGA2" s="8"/>
      <c r="JGB2" s="8"/>
      <c r="JGC2" s="8"/>
      <c r="JGD2" s="8"/>
      <c r="JGE2" s="8"/>
      <c r="JGF2" s="8"/>
      <c r="JGG2" s="8"/>
      <c r="JGH2" s="8"/>
      <c r="JGI2" s="8"/>
      <c r="JGJ2" s="8"/>
      <c r="JGK2" s="8"/>
      <c r="JGL2" s="8"/>
      <c r="JGM2" s="8"/>
      <c r="JGN2" s="8"/>
      <c r="JGO2" s="8"/>
      <c r="JGP2" s="8"/>
      <c r="JGQ2" s="8"/>
      <c r="JGR2" s="8"/>
      <c r="JGS2" s="8"/>
      <c r="JGT2" s="8"/>
      <c r="JGU2" s="8"/>
      <c r="JGV2" s="8"/>
      <c r="JGW2" s="8"/>
      <c r="JGX2" s="8"/>
      <c r="JGY2" s="8"/>
      <c r="JGZ2" s="8"/>
      <c r="JHA2" s="8"/>
      <c r="JHB2" s="8"/>
      <c r="JHC2" s="8"/>
      <c r="JHD2" s="8"/>
      <c r="JHE2" s="8"/>
      <c r="JHF2" s="8"/>
      <c r="JHG2" s="8"/>
      <c r="JHH2" s="8"/>
      <c r="JHI2" s="8"/>
      <c r="JHJ2" s="8"/>
      <c r="JHK2" s="8"/>
      <c r="JHL2" s="8"/>
      <c r="JHM2" s="8"/>
      <c r="JHN2" s="8"/>
      <c r="JHO2" s="8"/>
      <c r="JHP2" s="8"/>
      <c r="JHQ2" s="8"/>
      <c r="JHR2" s="8"/>
      <c r="JHS2" s="8"/>
      <c r="JHT2" s="8"/>
      <c r="JHU2" s="8"/>
      <c r="JHV2" s="8"/>
      <c r="JHW2" s="8"/>
      <c r="JHX2" s="8"/>
      <c r="JHY2" s="8"/>
      <c r="JHZ2" s="8"/>
      <c r="JIA2" s="8"/>
      <c r="JIB2" s="8"/>
      <c r="JIC2" s="8"/>
      <c r="JID2" s="8"/>
      <c r="JIE2" s="8"/>
      <c r="JIF2" s="8"/>
      <c r="JIG2" s="8"/>
      <c r="JIH2" s="8"/>
      <c r="JII2" s="8"/>
      <c r="JIJ2" s="8"/>
      <c r="JIK2" s="8"/>
      <c r="JIL2" s="8"/>
      <c r="JIM2" s="8"/>
      <c r="JIN2" s="8"/>
      <c r="JIO2" s="8"/>
      <c r="JIP2" s="8"/>
      <c r="JIQ2" s="8"/>
      <c r="JIR2" s="8"/>
      <c r="JIS2" s="8"/>
      <c r="JIT2" s="8"/>
      <c r="JIU2" s="8"/>
      <c r="JIV2" s="8"/>
      <c r="JIW2" s="8"/>
      <c r="JIX2" s="8"/>
      <c r="JIY2" s="8"/>
      <c r="JIZ2" s="8"/>
      <c r="JJA2" s="8"/>
      <c r="JJB2" s="8"/>
      <c r="JJC2" s="8"/>
      <c r="JJD2" s="8"/>
      <c r="JJE2" s="8"/>
      <c r="JJF2" s="8"/>
      <c r="JJG2" s="8"/>
      <c r="JJH2" s="8"/>
      <c r="JJI2" s="8"/>
      <c r="JJJ2" s="8"/>
      <c r="JJK2" s="8"/>
      <c r="JJL2" s="8"/>
      <c r="JJM2" s="8"/>
      <c r="JJN2" s="8"/>
      <c r="JJO2" s="8"/>
      <c r="JJP2" s="8"/>
      <c r="JJQ2" s="8"/>
      <c r="JJR2" s="8"/>
      <c r="JJS2" s="8"/>
      <c r="JJT2" s="8"/>
      <c r="JJU2" s="8"/>
      <c r="JJV2" s="8"/>
      <c r="JJW2" s="8"/>
      <c r="JJX2" s="8"/>
      <c r="JJY2" s="8"/>
      <c r="JJZ2" s="8"/>
      <c r="JKA2" s="8"/>
      <c r="JKB2" s="8"/>
      <c r="JKC2" s="8"/>
      <c r="JKD2" s="8"/>
      <c r="JKE2" s="8"/>
      <c r="JKF2" s="8"/>
      <c r="JKG2" s="8"/>
      <c r="JKH2" s="8"/>
      <c r="JKI2" s="8"/>
      <c r="JKJ2" s="8"/>
      <c r="JKK2" s="8"/>
      <c r="JKL2" s="8"/>
      <c r="JKM2" s="8"/>
      <c r="JKN2" s="8"/>
      <c r="JKO2" s="8"/>
      <c r="JKP2" s="8"/>
      <c r="JKQ2" s="8"/>
      <c r="JKR2" s="8"/>
      <c r="JKS2" s="8"/>
      <c r="JKT2" s="8"/>
      <c r="JKU2" s="8"/>
      <c r="JKV2" s="8"/>
      <c r="JKW2" s="8"/>
      <c r="JKX2" s="8"/>
      <c r="JKY2" s="8"/>
      <c r="JKZ2" s="8"/>
      <c r="JLA2" s="8"/>
      <c r="JLB2" s="8"/>
      <c r="JLC2" s="8"/>
      <c r="JLD2" s="8"/>
      <c r="JLE2" s="8"/>
      <c r="JLF2" s="8"/>
      <c r="JLG2" s="8"/>
      <c r="JLH2" s="8"/>
      <c r="JLI2" s="8"/>
      <c r="JLJ2" s="8"/>
      <c r="JLK2" s="8"/>
      <c r="JLL2" s="8"/>
      <c r="JLM2" s="8"/>
      <c r="JLN2" s="8"/>
      <c r="JLO2" s="8"/>
      <c r="JLP2" s="8"/>
      <c r="JLQ2" s="8"/>
      <c r="JLR2" s="8"/>
      <c r="JLS2" s="8"/>
      <c r="JLT2" s="8"/>
      <c r="JLU2" s="8"/>
      <c r="JLV2" s="8"/>
      <c r="JLW2" s="8"/>
      <c r="JLX2" s="8"/>
      <c r="JLY2" s="8"/>
      <c r="JLZ2" s="8"/>
      <c r="JMA2" s="8"/>
      <c r="JMB2" s="8"/>
      <c r="JMC2" s="8"/>
      <c r="JMD2" s="8"/>
      <c r="JME2" s="8"/>
      <c r="JMF2" s="8"/>
      <c r="JMG2" s="8"/>
      <c r="JMH2" s="8"/>
      <c r="JMI2" s="8"/>
      <c r="JMJ2" s="8"/>
      <c r="JMK2" s="8"/>
      <c r="JML2" s="8"/>
      <c r="JMM2" s="8"/>
      <c r="JMN2" s="8"/>
      <c r="JMO2" s="8"/>
      <c r="JMP2" s="8"/>
      <c r="JMQ2" s="8"/>
      <c r="JMR2" s="8"/>
      <c r="JMS2" s="8"/>
      <c r="JMT2" s="8"/>
      <c r="JMU2" s="8"/>
      <c r="JMV2" s="8"/>
      <c r="JMW2" s="8"/>
      <c r="JMX2" s="8"/>
      <c r="JMY2" s="8"/>
      <c r="JMZ2" s="8"/>
      <c r="JNA2" s="8"/>
      <c r="JNB2" s="8"/>
      <c r="JNC2" s="8"/>
      <c r="JND2" s="8"/>
      <c r="JNE2" s="8"/>
      <c r="JNF2" s="8"/>
      <c r="JNG2" s="8"/>
      <c r="JNH2" s="8"/>
      <c r="JNI2" s="8"/>
      <c r="JNJ2" s="8"/>
      <c r="JNK2" s="8"/>
      <c r="JNL2" s="8"/>
      <c r="JNM2" s="8"/>
      <c r="JNN2" s="8"/>
      <c r="JNO2" s="8"/>
      <c r="JNP2" s="8"/>
      <c r="JNQ2" s="8"/>
      <c r="JNR2" s="8"/>
      <c r="JNS2" s="8"/>
      <c r="JNT2" s="8"/>
      <c r="JNU2" s="8"/>
      <c r="JNV2" s="8"/>
      <c r="JNW2" s="8"/>
      <c r="JNX2" s="8"/>
      <c r="JNY2" s="8"/>
      <c r="JNZ2" s="8"/>
      <c r="JOA2" s="8"/>
      <c r="JOB2" s="8"/>
      <c r="JOC2" s="8"/>
      <c r="JOD2" s="8"/>
      <c r="JOE2" s="8"/>
      <c r="JOF2" s="8"/>
      <c r="JOG2" s="8"/>
      <c r="JOH2" s="8"/>
      <c r="JOI2" s="8"/>
      <c r="JOJ2" s="8"/>
      <c r="JOK2" s="8"/>
      <c r="JOL2" s="8"/>
      <c r="JOM2" s="8"/>
      <c r="JON2" s="8"/>
      <c r="JOO2" s="8"/>
      <c r="JOP2" s="8"/>
      <c r="JOQ2" s="8"/>
      <c r="JOR2" s="8"/>
      <c r="JOS2" s="8"/>
      <c r="JOT2" s="8"/>
      <c r="JOU2" s="8"/>
      <c r="JOV2" s="8"/>
      <c r="JOW2" s="8"/>
      <c r="JOX2" s="8"/>
      <c r="JOY2" s="8"/>
      <c r="JOZ2" s="8"/>
      <c r="JPA2" s="8"/>
      <c r="JPB2" s="8"/>
      <c r="JPC2" s="8"/>
      <c r="JPD2" s="8"/>
      <c r="JPE2" s="8"/>
      <c r="JPF2" s="8"/>
      <c r="JPG2" s="8"/>
      <c r="JPH2" s="8"/>
      <c r="JPI2" s="8"/>
      <c r="JPJ2" s="8"/>
      <c r="JPK2" s="8"/>
      <c r="JPL2" s="8"/>
      <c r="JPM2" s="8"/>
      <c r="JPN2" s="8"/>
      <c r="JPO2" s="8"/>
      <c r="JPP2" s="8"/>
      <c r="JPQ2" s="8"/>
      <c r="JPR2" s="8"/>
      <c r="JPS2" s="8"/>
      <c r="JPT2" s="8"/>
      <c r="JPU2" s="8"/>
      <c r="JPV2" s="8"/>
      <c r="JPW2" s="8"/>
      <c r="JPX2" s="8"/>
      <c r="JPY2" s="8"/>
      <c r="JPZ2" s="8"/>
      <c r="JQA2" s="8"/>
      <c r="JQB2" s="8"/>
      <c r="JQC2" s="8"/>
      <c r="JQD2" s="8"/>
      <c r="JQE2" s="8"/>
      <c r="JQF2" s="8"/>
      <c r="JQG2" s="8"/>
      <c r="JQH2" s="8"/>
      <c r="JQI2" s="8"/>
      <c r="JQJ2" s="8"/>
      <c r="JQK2" s="8"/>
      <c r="JQL2" s="8"/>
      <c r="JQM2" s="8"/>
      <c r="JQN2" s="8"/>
      <c r="JQO2" s="8"/>
      <c r="JQP2" s="8"/>
      <c r="JQQ2" s="8"/>
      <c r="JQR2" s="8"/>
      <c r="JQS2" s="8"/>
      <c r="JQT2" s="8"/>
      <c r="JQU2" s="8"/>
      <c r="JQV2" s="8"/>
      <c r="JQW2" s="8"/>
      <c r="JQX2" s="8"/>
      <c r="JQY2" s="8"/>
      <c r="JQZ2" s="8"/>
      <c r="JRA2" s="8"/>
      <c r="JRB2" s="8"/>
      <c r="JRC2" s="8"/>
      <c r="JRD2" s="8"/>
      <c r="JRE2" s="8"/>
      <c r="JRF2" s="8"/>
      <c r="JRG2" s="8"/>
      <c r="JRH2" s="8"/>
      <c r="JRI2" s="8"/>
      <c r="JRJ2" s="8"/>
      <c r="JRK2" s="8"/>
      <c r="JRL2" s="8"/>
      <c r="JRM2" s="8"/>
      <c r="JRN2" s="8"/>
      <c r="JRO2" s="8"/>
      <c r="JRP2" s="8"/>
      <c r="JRQ2" s="8"/>
      <c r="JRR2" s="8"/>
      <c r="JRS2" s="8"/>
      <c r="JRT2" s="8"/>
      <c r="JRU2" s="8"/>
      <c r="JRV2" s="8"/>
      <c r="JRW2" s="8"/>
      <c r="JRX2" s="8"/>
      <c r="JRY2" s="8"/>
      <c r="JRZ2" s="8"/>
      <c r="JSA2" s="8"/>
      <c r="JSB2" s="8"/>
      <c r="JSC2" s="8"/>
      <c r="JSD2" s="8"/>
      <c r="JSE2" s="8"/>
      <c r="JSF2" s="8"/>
      <c r="JSG2" s="8"/>
      <c r="JSH2" s="8"/>
      <c r="JSI2" s="8"/>
      <c r="JSJ2" s="8"/>
      <c r="JSK2" s="8"/>
      <c r="JSL2" s="8"/>
      <c r="JSM2" s="8"/>
      <c r="JSN2" s="8"/>
      <c r="JSO2" s="8"/>
      <c r="JSP2" s="8"/>
      <c r="JSQ2" s="8"/>
      <c r="JSR2" s="8"/>
      <c r="JSS2" s="8"/>
      <c r="JST2" s="8"/>
      <c r="JSU2" s="8"/>
      <c r="JSV2" s="8"/>
      <c r="JSW2" s="8"/>
      <c r="JSX2" s="8"/>
      <c r="JSY2" s="8"/>
      <c r="JSZ2" s="8"/>
      <c r="JTA2" s="8"/>
      <c r="JTB2" s="8"/>
      <c r="JTC2" s="8"/>
      <c r="JTD2" s="8"/>
      <c r="JTE2" s="8"/>
      <c r="JTF2" s="8"/>
      <c r="JTG2" s="8"/>
      <c r="JTH2" s="8"/>
      <c r="JTI2" s="8"/>
      <c r="JTJ2" s="8"/>
      <c r="JTK2" s="8"/>
      <c r="JTL2" s="8"/>
      <c r="JTM2" s="8"/>
      <c r="JTN2" s="8"/>
      <c r="JTO2" s="8"/>
      <c r="JTP2" s="8"/>
      <c r="JTQ2" s="8"/>
      <c r="JTR2" s="8"/>
      <c r="JTS2" s="8"/>
      <c r="JTT2" s="8"/>
      <c r="JTU2" s="8"/>
      <c r="JTV2" s="8"/>
      <c r="JTW2" s="8"/>
      <c r="JTX2" s="8"/>
      <c r="JTY2" s="8"/>
      <c r="JTZ2" s="8"/>
      <c r="JUA2" s="8"/>
      <c r="JUB2" s="8"/>
      <c r="JUC2" s="8"/>
      <c r="JUD2" s="8"/>
      <c r="JUE2" s="8"/>
      <c r="JUF2" s="8"/>
      <c r="JUG2" s="8"/>
      <c r="JUH2" s="8"/>
      <c r="JUI2" s="8"/>
      <c r="JUJ2" s="8"/>
      <c r="JUK2" s="8"/>
      <c r="JUL2" s="8"/>
      <c r="JUM2" s="8"/>
      <c r="JUN2" s="8"/>
      <c r="JUO2" s="8"/>
      <c r="JUP2" s="8"/>
      <c r="JUQ2" s="8"/>
      <c r="JUR2" s="8"/>
      <c r="JUS2" s="8"/>
      <c r="JUT2" s="8"/>
      <c r="JUU2" s="8"/>
      <c r="JUV2" s="8"/>
      <c r="JUW2" s="8"/>
      <c r="JUX2" s="8"/>
      <c r="JUY2" s="8"/>
      <c r="JUZ2" s="8"/>
      <c r="JVA2" s="8"/>
      <c r="JVB2" s="8"/>
      <c r="JVC2" s="8"/>
      <c r="JVD2" s="8"/>
      <c r="JVE2" s="8"/>
      <c r="JVF2" s="8"/>
      <c r="JVG2" s="8"/>
      <c r="JVH2" s="8"/>
      <c r="JVI2" s="8"/>
      <c r="JVJ2" s="8"/>
      <c r="JVK2" s="8"/>
      <c r="JVL2" s="8"/>
      <c r="JVM2" s="8"/>
      <c r="JVN2" s="8"/>
      <c r="JVO2" s="8"/>
      <c r="JVP2" s="8"/>
      <c r="JVQ2" s="8"/>
      <c r="JVR2" s="8"/>
      <c r="JVS2" s="8"/>
      <c r="JVT2" s="8"/>
      <c r="JVU2" s="8"/>
      <c r="JVV2" s="8"/>
      <c r="JVW2" s="8"/>
      <c r="JVX2" s="8"/>
      <c r="JVY2" s="8"/>
      <c r="JVZ2" s="8"/>
      <c r="JWA2" s="8"/>
      <c r="JWB2" s="8"/>
      <c r="JWC2" s="8"/>
      <c r="JWD2" s="8"/>
      <c r="JWE2" s="8"/>
      <c r="JWF2" s="8"/>
      <c r="JWG2" s="8"/>
      <c r="JWH2" s="8"/>
      <c r="JWI2" s="8"/>
      <c r="JWJ2" s="8"/>
      <c r="JWK2" s="8"/>
      <c r="JWL2" s="8"/>
      <c r="JWM2" s="8"/>
      <c r="JWN2" s="8"/>
      <c r="JWO2" s="8"/>
      <c r="JWP2" s="8"/>
      <c r="JWQ2" s="8"/>
      <c r="JWR2" s="8"/>
      <c r="JWS2" s="8"/>
      <c r="JWT2" s="8"/>
      <c r="JWU2" s="8"/>
      <c r="JWV2" s="8"/>
      <c r="JWW2" s="8"/>
      <c r="JWX2" s="8"/>
      <c r="JWY2" s="8"/>
      <c r="JWZ2" s="8"/>
      <c r="JXA2" s="8"/>
      <c r="JXB2" s="8"/>
      <c r="JXC2" s="8"/>
      <c r="JXD2" s="8"/>
      <c r="JXE2" s="8"/>
      <c r="JXF2" s="8"/>
      <c r="JXG2" s="8"/>
      <c r="JXH2" s="8"/>
      <c r="JXI2" s="8"/>
      <c r="JXJ2" s="8"/>
      <c r="JXK2" s="8"/>
      <c r="JXL2" s="8"/>
      <c r="JXM2" s="8"/>
      <c r="JXN2" s="8"/>
      <c r="JXO2" s="8"/>
      <c r="JXP2" s="8"/>
      <c r="JXQ2" s="8"/>
      <c r="JXR2" s="8"/>
      <c r="JXS2" s="8"/>
      <c r="JXT2" s="8"/>
      <c r="JXU2" s="8"/>
      <c r="JXV2" s="8"/>
      <c r="JXW2" s="8"/>
      <c r="JXX2" s="8"/>
      <c r="JXY2" s="8"/>
      <c r="JXZ2" s="8"/>
      <c r="JYA2" s="8"/>
      <c r="JYB2" s="8"/>
      <c r="JYC2" s="8"/>
      <c r="JYD2" s="8"/>
      <c r="JYE2" s="8"/>
      <c r="JYF2" s="8"/>
      <c r="JYG2" s="8"/>
      <c r="JYH2" s="8"/>
      <c r="JYI2" s="8"/>
      <c r="JYJ2" s="8"/>
      <c r="JYK2" s="8"/>
      <c r="JYL2" s="8"/>
      <c r="JYM2" s="8"/>
      <c r="JYN2" s="8"/>
      <c r="JYO2" s="8"/>
      <c r="JYP2" s="8"/>
      <c r="JYQ2" s="8"/>
      <c r="JYR2" s="8"/>
      <c r="JYS2" s="8"/>
      <c r="JYT2" s="8"/>
      <c r="JYU2" s="8"/>
      <c r="JYV2" s="8"/>
      <c r="JYW2" s="8"/>
      <c r="JYX2" s="8"/>
      <c r="JYY2" s="8"/>
      <c r="JYZ2" s="8"/>
      <c r="JZA2" s="8"/>
      <c r="JZB2" s="8"/>
      <c r="JZC2" s="8"/>
      <c r="JZD2" s="8"/>
      <c r="JZE2" s="8"/>
      <c r="JZF2" s="8"/>
      <c r="JZG2" s="8"/>
      <c r="JZH2" s="8"/>
      <c r="JZI2" s="8"/>
      <c r="JZJ2" s="8"/>
      <c r="JZK2" s="8"/>
      <c r="JZL2" s="8"/>
      <c r="JZM2" s="8"/>
      <c r="JZN2" s="8"/>
      <c r="JZO2" s="8"/>
      <c r="JZP2" s="8"/>
      <c r="JZQ2" s="8"/>
      <c r="JZR2" s="8"/>
      <c r="JZS2" s="8"/>
      <c r="JZT2" s="8"/>
      <c r="JZU2" s="8"/>
      <c r="JZV2" s="8"/>
      <c r="JZW2" s="8"/>
      <c r="JZX2" s="8"/>
      <c r="JZY2" s="8"/>
      <c r="JZZ2" s="8"/>
      <c r="KAA2" s="8"/>
      <c r="KAB2" s="8"/>
      <c r="KAC2" s="8"/>
      <c r="KAD2" s="8"/>
      <c r="KAE2" s="8"/>
      <c r="KAF2" s="8"/>
      <c r="KAG2" s="8"/>
      <c r="KAH2" s="8"/>
      <c r="KAI2" s="8"/>
      <c r="KAJ2" s="8"/>
      <c r="KAK2" s="8"/>
      <c r="KAL2" s="8"/>
      <c r="KAM2" s="8"/>
      <c r="KAN2" s="8"/>
      <c r="KAO2" s="8"/>
      <c r="KAP2" s="8"/>
      <c r="KAQ2" s="8"/>
      <c r="KAR2" s="8"/>
      <c r="KAS2" s="8"/>
      <c r="KAT2" s="8"/>
      <c r="KAU2" s="8"/>
      <c r="KAV2" s="8"/>
      <c r="KAW2" s="8"/>
      <c r="KAX2" s="8"/>
      <c r="KAY2" s="8"/>
      <c r="KAZ2" s="8"/>
      <c r="KBA2" s="8"/>
      <c r="KBB2" s="8"/>
      <c r="KBC2" s="8"/>
      <c r="KBD2" s="8"/>
      <c r="KBE2" s="8"/>
      <c r="KBF2" s="8"/>
      <c r="KBG2" s="8"/>
      <c r="KBH2" s="8"/>
      <c r="KBI2" s="8"/>
      <c r="KBJ2" s="8"/>
      <c r="KBK2" s="8"/>
      <c r="KBL2" s="8"/>
      <c r="KBM2" s="8"/>
      <c r="KBN2" s="8"/>
      <c r="KBO2" s="8"/>
      <c r="KBP2" s="8"/>
      <c r="KBQ2" s="8"/>
      <c r="KBR2" s="8"/>
      <c r="KBS2" s="8"/>
      <c r="KBT2" s="8"/>
      <c r="KBU2" s="8"/>
      <c r="KBV2" s="8"/>
      <c r="KBW2" s="8"/>
      <c r="KBX2" s="8"/>
      <c r="KBY2" s="8"/>
      <c r="KBZ2" s="8"/>
      <c r="KCA2" s="8"/>
      <c r="KCB2" s="8"/>
      <c r="KCC2" s="8"/>
      <c r="KCD2" s="8"/>
      <c r="KCE2" s="8"/>
      <c r="KCF2" s="8"/>
      <c r="KCG2" s="8"/>
      <c r="KCH2" s="8"/>
      <c r="KCI2" s="8"/>
      <c r="KCJ2" s="8"/>
      <c r="KCK2" s="8"/>
      <c r="KCL2" s="8"/>
      <c r="KCM2" s="8"/>
      <c r="KCN2" s="8"/>
      <c r="KCO2" s="8"/>
      <c r="KCP2" s="8"/>
      <c r="KCQ2" s="8"/>
      <c r="KCR2" s="8"/>
      <c r="KCS2" s="8"/>
      <c r="KCT2" s="8"/>
      <c r="KCU2" s="8"/>
      <c r="KCV2" s="8"/>
      <c r="KCW2" s="8"/>
      <c r="KCX2" s="8"/>
      <c r="KCY2" s="8"/>
      <c r="KCZ2" s="8"/>
      <c r="KDA2" s="8"/>
      <c r="KDB2" s="8"/>
      <c r="KDC2" s="8"/>
      <c r="KDD2" s="8"/>
      <c r="KDE2" s="8"/>
      <c r="KDF2" s="8"/>
      <c r="KDG2" s="8"/>
      <c r="KDH2" s="8"/>
      <c r="KDI2" s="8"/>
      <c r="KDJ2" s="8"/>
      <c r="KDK2" s="8"/>
      <c r="KDL2" s="8"/>
      <c r="KDM2" s="8"/>
      <c r="KDN2" s="8"/>
      <c r="KDO2" s="8"/>
      <c r="KDP2" s="8"/>
      <c r="KDQ2" s="8"/>
      <c r="KDR2" s="8"/>
      <c r="KDS2" s="8"/>
      <c r="KDT2" s="8"/>
      <c r="KDU2" s="8"/>
      <c r="KDV2" s="8"/>
      <c r="KDW2" s="8"/>
      <c r="KDX2" s="8"/>
      <c r="KDY2" s="8"/>
      <c r="KDZ2" s="8"/>
      <c r="KEA2" s="8"/>
      <c r="KEB2" s="8"/>
      <c r="KEC2" s="8"/>
      <c r="KED2" s="8"/>
      <c r="KEE2" s="8"/>
      <c r="KEF2" s="8"/>
      <c r="KEG2" s="8"/>
      <c r="KEH2" s="8"/>
      <c r="KEI2" s="8"/>
      <c r="KEJ2" s="8"/>
      <c r="KEK2" s="8"/>
      <c r="KEL2" s="8"/>
      <c r="KEM2" s="8"/>
      <c r="KEN2" s="8"/>
      <c r="KEO2" s="8"/>
      <c r="KEP2" s="8"/>
      <c r="KEQ2" s="8"/>
      <c r="KER2" s="8"/>
      <c r="KES2" s="8"/>
      <c r="KET2" s="8"/>
      <c r="KEU2" s="8"/>
      <c r="KEV2" s="8"/>
      <c r="KEW2" s="8"/>
      <c r="KEX2" s="8"/>
      <c r="KEY2" s="8"/>
      <c r="KEZ2" s="8"/>
      <c r="KFA2" s="8"/>
      <c r="KFB2" s="8"/>
      <c r="KFC2" s="8"/>
      <c r="KFD2" s="8"/>
      <c r="KFE2" s="8"/>
      <c r="KFF2" s="8"/>
      <c r="KFG2" s="8"/>
      <c r="KFH2" s="8"/>
      <c r="KFI2" s="8"/>
      <c r="KFJ2" s="8"/>
      <c r="KFK2" s="8"/>
      <c r="KFL2" s="8"/>
      <c r="KFM2" s="8"/>
      <c r="KFN2" s="8"/>
      <c r="KFO2" s="8"/>
      <c r="KFP2" s="8"/>
      <c r="KFQ2" s="8"/>
      <c r="KFR2" s="8"/>
      <c r="KFS2" s="8"/>
      <c r="KFT2" s="8"/>
      <c r="KFU2" s="8"/>
      <c r="KFV2" s="8"/>
      <c r="KFW2" s="8"/>
      <c r="KFX2" s="8"/>
      <c r="KFY2" s="8"/>
      <c r="KFZ2" s="8"/>
      <c r="KGA2" s="8"/>
      <c r="KGB2" s="8"/>
      <c r="KGC2" s="8"/>
      <c r="KGD2" s="8"/>
      <c r="KGE2" s="8"/>
      <c r="KGF2" s="8"/>
      <c r="KGG2" s="8"/>
      <c r="KGH2" s="8"/>
      <c r="KGI2" s="8"/>
      <c r="KGJ2" s="8"/>
      <c r="KGK2" s="8"/>
      <c r="KGL2" s="8"/>
      <c r="KGM2" s="8"/>
      <c r="KGN2" s="8"/>
      <c r="KGO2" s="8"/>
      <c r="KGP2" s="8"/>
      <c r="KGQ2" s="8"/>
      <c r="KGR2" s="8"/>
      <c r="KGS2" s="8"/>
      <c r="KGT2" s="8"/>
      <c r="KGU2" s="8"/>
      <c r="KGV2" s="8"/>
      <c r="KGW2" s="8"/>
      <c r="KGX2" s="8"/>
      <c r="KGY2" s="8"/>
      <c r="KGZ2" s="8"/>
      <c r="KHA2" s="8"/>
      <c r="KHB2" s="8"/>
      <c r="KHC2" s="8"/>
      <c r="KHD2" s="8"/>
      <c r="KHE2" s="8"/>
      <c r="KHF2" s="8"/>
      <c r="KHG2" s="8"/>
      <c r="KHH2" s="8"/>
      <c r="KHI2" s="8"/>
      <c r="KHJ2" s="8"/>
      <c r="KHK2" s="8"/>
      <c r="KHL2" s="8"/>
      <c r="KHM2" s="8"/>
      <c r="KHN2" s="8"/>
      <c r="KHO2" s="8"/>
      <c r="KHP2" s="8"/>
      <c r="KHQ2" s="8"/>
      <c r="KHR2" s="8"/>
      <c r="KHS2" s="8"/>
      <c r="KHT2" s="8"/>
      <c r="KHU2" s="8"/>
      <c r="KHV2" s="8"/>
      <c r="KHW2" s="8"/>
      <c r="KHX2" s="8"/>
      <c r="KHY2" s="8"/>
      <c r="KHZ2" s="8"/>
      <c r="KIA2" s="8"/>
      <c r="KIB2" s="8"/>
      <c r="KIC2" s="8"/>
      <c r="KID2" s="8"/>
      <c r="KIE2" s="8"/>
      <c r="KIF2" s="8"/>
      <c r="KIG2" s="8"/>
      <c r="KIH2" s="8"/>
      <c r="KII2" s="8"/>
      <c r="KIJ2" s="8"/>
      <c r="KIK2" s="8"/>
      <c r="KIL2" s="8"/>
      <c r="KIM2" s="8"/>
      <c r="KIN2" s="8"/>
      <c r="KIO2" s="8"/>
      <c r="KIP2" s="8"/>
      <c r="KIQ2" s="8"/>
      <c r="KIR2" s="8"/>
      <c r="KIS2" s="8"/>
      <c r="KIT2" s="8"/>
      <c r="KIU2" s="8"/>
      <c r="KIV2" s="8"/>
      <c r="KIW2" s="8"/>
      <c r="KIX2" s="8"/>
      <c r="KIY2" s="8"/>
      <c r="KIZ2" s="8"/>
      <c r="KJA2" s="8"/>
      <c r="KJB2" s="8"/>
      <c r="KJC2" s="8"/>
      <c r="KJD2" s="8"/>
      <c r="KJE2" s="8"/>
      <c r="KJF2" s="8"/>
      <c r="KJG2" s="8"/>
      <c r="KJH2" s="8"/>
      <c r="KJI2" s="8"/>
      <c r="KJJ2" s="8"/>
      <c r="KJK2" s="8"/>
      <c r="KJL2" s="8"/>
      <c r="KJM2" s="8"/>
      <c r="KJN2" s="8"/>
      <c r="KJO2" s="8"/>
      <c r="KJP2" s="8"/>
      <c r="KJQ2" s="8"/>
      <c r="KJR2" s="8"/>
      <c r="KJS2" s="8"/>
      <c r="KJT2" s="8"/>
      <c r="KJU2" s="8"/>
      <c r="KJV2" s="8"/>
      <c r="KJW2" s="8"/>
      <c r="KJX2" s="8"/>
      <c r="KJY2" s="8"/>
      <c r="KJZ2" s="8"/>
      <c r="KKA2" s="8"/>
      <c r="KKB2" s="8"/>
      <c r="KKC2" s="8"/>
      <c r="KKD2" s="8"/>
      <c r="KKE2" s="8"/>
      <c r="KKF2" s="8"/>
      <c r="KKG2" s="8"/>
      <c r="KKH2" s="8"/>
      <c r="KKI2" s="8"/>
      <c r="KKJ2" s="8"/>
      <c r="KKK2" s="8"/>
      <c r="KKL2" s="8"/>
      <c r="KKM2" s="8"/>
      <c r="KKN2" s="8"/>
      <c r="KKO2" s="8"/>
      <c r="KKP2" s="8"/>
      <c r="KKQ2" s="8"/>
      <c r="KKR2" s="8"/>
      <c r="KKS2" s="8"/>
      <c r="KKT2" s="8"/>
      <c r="KKU2" s="8"/>
      <c r="KKV2" s="8"/>
      <c r="KKW2" s="8"/>
      <c r="KKX2" s="8"/>
      <c r="KKY2" s="8"/>
      <c r="KKZ2" s="8"/>
      <c r="KLA2" s="8"/>
      <c r="KLB2" s="8"/>
      <c r="KLC2" s="8"/>
      <c r="KLD2" s="8"/>
      <c r="KLE2" s="8"/>
      <c r="KLF2" s="8"/>
      <c r="KLG2" s="8"/>
      <c r="KLH2" s="8"/>
      <c r="KLI2" s="8"/>
      <c r="KLJ2" s="8"/>
      <c r="KLK2" s="8"/>
      <c r="KLL2" s="8"/>
      <c r="KLM2" s="8"/>
      <c r="KLN2" s="8"/>
      <c r="KLO2" s="8"/>
      <c r="KLP2" s="8"/>
      <c r="KLQ2" s="8"/>
      <c r="KLR2" s="8"/>
      <c r="KLS2" s="8"/>
      <c r="KLT2" s="8"/>
      <c r="KLU2" s="8"/>
      <c r="KLV2" s="8"/>
      <c r="KLW2" s="8"/>
      <c r="KLX2" s="8"/>
      <c r="KLY2" s="8"/>
      <c r="KLZ2" s="8"/>
      <c r="KMA2" s="8"/>
      <c r="KMB2" s="8"/>
      <c r="KMC2" s="8"/>
      <c r="KMD2" s="8"/>
      <c r="KME2" s="8"/>
      <c r="KMF2" s="8"/>
      <c r="KMG2" s="8"/>
      <c r="KMH2" s="8"/>
      <c r="KMI2" s="8"/>
      <c r="KMJ2" s="8"/>
      <c r="KMK2" s="8"/>
      <c r="KML2" s="8"/>
      <c r="KMM2" s="8"/>
      <c r="KMN2" s="8"/>
      <c r="KMO2" s="8"/>
      <c r="KMP2" s="8"/>
      <c r="KMQ2" s="8"/>
      <c r="KMR2" s="8"/>
      <c r="KMS2" s="8"/>
      <c r="KMT2" s="8"/>
      <c r="KMU2" s="8"/>
      <c r="KMV2" s="8"/>
      <c r="KMW2" s="8"/>
      <c r="KMX2" s="8"/>
      <c r="KMY2" s="8"/>
      <c r="KMZ2" s="8"/>
      <c r="KNA2" s="8"/>
      <c r="KNB2" s="8"/>
      <c r="KNC2" s="8"/>
      <c r="KND2" s="8"/>
      <c r="KNE2" s="8"/>
      <c r="KNF2" s="8"/>
      <c r="KNG2" s="8"/>
      <c r="KNH2" s="8"/>
      <c r="KNI2" s="8"/>
      <c r="KNJ2" s="8"/>
      <c r="KNK2" s="8"/>
      <c r="KNL2" s="8"/>
      <c r="KNM2" s="8"/>
      <c r="KNN2" s="8"/>
      <c r="KNO2" s="8"/>
      <c r="KNP2" s="8"/>
      <c r="KNQ2" s="8"/>
      <c r="KNR2" s="8"/>
      <c r="KNS2" s="8"/>
      <c r="KNT2" s="8"/>
      <c r="KNU2" s="8"/>
      <c r="KNV2" s="8"/>
      <c r="KNW2" s="8"/>
      <c r="KNX2" s="8"/>
      <c r="KNY2" s="8"/>
      <c r="KNZ2" s="8"/>
      <c r="KOA2" s="8"/>
      <c r="KOB2" s="8"/>
      <c r="KOC2" s="8"/>
      <c r="KOD2" s="8"/>
      <c r="KOE2" s="8"/>
      <c r="KOF2" s="8"/>
      <c r="KOG2" s="8"/>
      <c r="KOH2" s="8"/>
      <c r="KOI2" s="8"/>
      <c r="KOJ2" s="8"/>
      <c r="KOK2" s="8"/>
      <c r="KOL2" s="8"/>
      <c r="KOM2" s="8"/>
      <c r="KON2" s="8"/>
      <c r="KOO2" s="8"/>
      <c r="KOP2" s="8"/>
      <c r="KOQ2" s="8"/>
      <c r="KOR2" s="8"/>
      <c r="KOS2" s="8"/>
      <c r="KOT2" s="8"/>
      <c r="KOU2" s="8"/>
      <c r="KOV2" s="8"/>
      <c r="KOW2" s="8"/>
      <c r="KOX2" s="8"/>
      <c r="KOY2" s="8"/>
      <c r="KOZ2" s="8"/>
      <c r="KPA2" s="8"/>
      <c r="KPB2" s="8"/>
      <c r="KPC2" s="8"/>
      <c r="KPD2" s="8"/>
      <c r="KPE2" s="8"/>
      <c r="KPF2" s="8"/>
      <c r="KPG2" s="8"/>
      <c r="KPH2" s="8"/>
      <c r="KPI2" s="8"/>
      <c r="KPJ2" s="8"/>
      <c r="KPK2" s="8"/>
      <c r="KPL2" s="8"/>
      <c r="KPM2" s="8"/>
      <c r="KPN2" s="8"/>
      <c r="KPO2" s="8"/>
      <c r="KPP2" s="8"/>
      <c r="KPQ2" s="8"/>
      <c r="KPR2" s="8"/>
      <c r="KPS2" s="8"/>
      <c r="KPT2" s="8"/>
      <c r="KPU2" s="8"/>
      <c r="KPV2" s="8"/>
      <c r="KPW2" s="8"/>
      <c r="KPX2" s="8"/>
      <c r="KPY2" s="8"/>
      <c r="KPZ2" s="8"/>
      <c r="KQA2" s="8"/>
      <c r="KQB2" s="8"/>
      <c r="KQC2" s="8"/>
      <c r="KQD2" s="8"/>
      <c r="KQE2" s="8"/>
      <c r="KQF2" s="8"/>
      <c r="KQG2" s="8"/>
      <c r="KQH2" s="8"/>
      <c r="KQI2" s="8"/>
      <c r="KQJ2" s="8"/>
      <c r="KQK2" s="8"/>
      <c r="KQL2" s="8"/>
      <c r="KQM2" s="8"/>
      <c r="KQN2" s="8"/>
      <c r="KQO2" s="8"/>
      <c r="KQP2" s="8"/>
      <c r="KQQ2" s="8"/>
      <c r="KQR2" s="8"/>
      <c r="KQS2" s="8"/>
      <c r="KQT2" s="8"/>
      <c r="KQU2" s="8"/>
      <c r="KQV2" s="8"/>
      <c r="KQW2" s="8"/>
      <c r="KQX2" s="8"/>
      <c r="KQY2" s="8"/>
      <c r="KQZ2" s="8"/>
      <c r="KRA2" s="8"/>
      <c r="KRB2" s="8"/>
      <c r="KRC2" s="8"/>
      <c r="KRD2" s="8"/>
      <c r="KRE2" s="8"/>
      <c r="KRF2" s="8"/>
      <c r="KRG2" s="8"/>
      <c r="KRH2" s="8"/>
      <c r="KRI2" s="8"/>
      <c r="KRJ2" s="8"/>
      <c r="KRK2" s="8"/>
      <c r="KRL2" s="8"/>
      <c r="KRM2" s="8"/>
      <c r="KRN2" s="8"/>
      <c r="KRO2" s="8"/>
      <c r="KRP2" s="8"/>
      <c r="KRQ2" s="8"/>
      <c r="KRR2" s="8"/>
      <c r="KRS2" s="8"/>
      <c r="KRT2" s="8"/>
      <c r="KRU2" s="8"/>
      <c r="KRV2" s="8"/>
      <c r="KRW2" s="8"/>
      <c r="KRX2" s="8"/>
      <c r="KRY2" s="8"/>
      <c r="KRZ2" s="8"/>
      <c r="KSA2" s="8"/>
      <c r="KSB2" s="8"/>
      <c r="KSC2" s="8"/>
      <c r="KSD2" s="8"/>
      <c r="KSE2" s="8"/>
      <c r="KSF2" s="8"/>
      <c r="KSG2" s="8"/>
      <c r="KSH2" s="8"/>
      <c r="KSI2" s="8"/>
      <c r="KSJ2" s="8"/>
      <c r="KSK2" s="8"/>
      <c r="KSL2" s="8"/>
      <c r="KSM2" s="8"/>
      <c r="KSN2" s="8"/>
      <c r="KSO2" s="8"/>
      <c r="KSP2" s="8"/>
      <c r="KSQ2" s="8"/>
      <c r="KSR2" s="8"/>
      <c r="KSS2" s="8"/>
      <c r="KST2" s="8"/>
      <c r="KSU2" s="8"/>
      <c r="KSV2" s="8"/>
      <c r="KSW2" s="8"/>
      <c r="KSX2" s="8"/>
      <c r="KSY2" s="8"/>
      <c r="KSZ2" s="8"/>
      <c r="KTA2" s="8"/>
      <c r="KTB2" s="8"/>
      <c r="KTC2" s="8"/>
      <c r="KTD2" s="8"/>
      <c r="KTE2" s="8"/>
      <c r="KTF2" s="8"/>
      <c r="KTG2" s="8"/>
      <c r="KTH2" s="8"/>
      <c r="KTI2" s="8"/>
      <c r="KTJ2" s="8"/>
      <c r="KTK2" s="8"/>
      <c r="KTL2" s="8"/>
      <c r="KTM2" s="8"/>
      <c r="KTN2" s="8"/>
      <c r="KTO2" s="8"/>
      <c r="KTP2" s="8"/>
      <c r="KTQ2" s="8"/>
      <c r="KTR2" s="8"/>
      <c r="KTS2" s="8"/>
      <c r="KTT2" s="8"/>
      <c r="KTU2" s="8"/>
      <c r="KTV2" s="8"/>
      <c r="KTW2" s="8"/>
      <c r="KTX2" s="8"/>
      <c r="KTY2" s="8"/>
      <c r="KTZ2" s="8"/>
      <c r="KUA2" s="8"/>
      <c r="KUB2" s="8"/>
      <c r="KUC2" s="8"/>
      <c r="KUD2" s="8"/>
      <c r="KUE2" s="8"/>
      <c r="KUF2" s="8"/>
      <c r="KUG2" s="8"/>
      <c r="KUH2" s="8"/>
      <c r="KUI2" s="8"/>
      <c r="KUJ2" s="8"/>
      <c r="KUK2" s="8"/>
      <c r="KUL2" s="8"/>
      <c r="KUM2" s="8"/>
      <c r="KUN2" s="8"/>
      <c r="KUO2" s="8"/>
      <c r="KUP2" s="8"/>
      <c r="KUQ2" s="8"/>
      <c r="KUR2" s="8"/>
      <c r="KUS2" s="8"/>
      <c r="KUT2" s="8"/>
      <c r="KUU2" s="8"/>
      <c r="KUV2" s="8"/>
      <c r="KUW2" s="8"/>
      <c r="KUX2" s="8"/>
      <c r="KUY2" s="8"/>
      <c r="KUZ2" s="8"/>
      <c r="KVA2" s="8"/>
      <c r="KVB2" s="8"/>
      <c r="KVC2" s="8"/>
      <c r="KVD2" s="8"/>
      <c r="KVE2" s="8"/>
      <c r="KVF2" s="8"/>
      <c r="KVG2" s="8"/>
      <c r="KVH2" s="8"/>
      <c r="KVI2" s="8"/>
      <c r="KVJ2" s="8"/>
      <c r="KVK2" s="8"/>
      <c r="KVL2" s="8"/>
      <c r="KVM2" s="8"/>
      <c r="KVN2" s="8"/>
      <c r="KVO2" s="8"/>
      <c r="KVP2" s="8"/>
      <c r="KVQ2" s="8"/>
      <c r="KVR2" s="8"/>
      <c r="KVS2" s="8"/>
      <c r="KVT2" s="8"/>
      <c r="KVU2" s="8"/>
      <c r="KVV2" s="8"/>
      <c r="KVW2" s="8"/>
      <c r="KVX2" s="8"/>
      <c r="KVY2" s="8"/>
      <c r="KVZ2" s="8"/>
      <c r="KWA2" s="8"/>
      <c r="KWB2" s="8"/>
      <c r="KWC2" s="8"/>
      <c r="KWD2" s="8"/>
      <c r="KWE2" s="8"/>
      <c r="KWF2" s="8"/>
      <c r="KWG2" s="8"/>
      <c r="KWH2" s="8"/>
      <c r="KWI2" s="8"/>
      <c r="KWJ2" s="8"/>
      <c r="KWK2" s="8"/>
      <c r="KWL2" s="8"/>
      <c r="KWM2" s="8"/>
      <c r="KWN2" s="8"/>
      <c r="KWO2" s="8"/>
      <c r="KWP2" s="8"/>
      <c r="KWQ2" s="8"/>
      <c r="KWR2" s="8"/>
      <c r="KWS2" s="8"/>
      <c r="KWT2" s="8"/>
      <c r="KWU2" s="8"/>
      <c r="KWV2" s="8"/>
      <c r="KWW2" s="8"/>
      <c r="KWX2" s="8"/>
      <c r="KWY2" s="8"/>
      <c r="KWZ2" s="8"/>
      <c r="KXA2" s="8"/>
      <c r="KXB2" s="8"/>
      <c r="KXC2" s="8"/>
      <c r="KXD2" s="8"/>
      <c r="KXE2" s="8"/>
      <c r="KXF2" s="8"/>
      <c r="KXG2" s="8"/>
      <c r="KXH2" s="8"/>
      <c r="KXI2" s="8"/>
      <c r="KXJ2" s="8"/>
      <c r="KXK2" s="8"/>
      <c r="KXL2" s="8"/>
      <c r="KXM2" s="8"/>
      <c r="KXN2" s="8"/>
      <c r="KXO2" s="8"/>
      <c r="KXP2" s="8"/>
      <c r="KXQ2" s="8"/>
      <c r="KXR2" s="8"/>
      <c r="KXS2" s="8"/>
      <c r="KXT2" s="8"/>
      <c r="KXU2" s="8"/>
      <c r="KXV2" s="8"/>
      <c r="KXW2" s="8"/>
      <c r="KXX2" s="8"/>
      <c r="KXY2" s="8"/>
      <c r="KXZ2" s="8"/>
      <c r="KYA2" s="8"/>
      <c r="KYB2" s="8"/>
      <c r="KYC2" s="8"/>
      <c r="KYD2" s="8"/>
      <c r="KYE2" s="8"/>
      <c r="KYF2" s="8"/>
      <c r="KYG2" s="8"/>
      <c r="KYH2" s="8"/>
      <c r="KYI2" s="8"/>
      <c r="KYJ2" s="8"/>
      <c r="KYK2" s="8"/>
      <c r="KYL2" s="8"/>
      <c r="KYM2" s="8"/>
      <c r="KYN2" s="8"/>
      <c r="KYO2" s="8"/>
      <c r="KYP2" s="8"/>
      <c r="KYQ2" s="8"/>
      <c r="KYR2" s="8"/>
      <c r="KYS2" s="8"/>
      <c r="KYT2" s="8"/>
      <c r="KYU2" s="8"/>
      <c r="KYV2" s="8"/>
      <c r="KYW2" s="8"/>
      <c r="KYX2" s="8"/>
      <c r="KYY2" s="8"/>
      <c r="KYZ2" s="8"/>
      <c r="KZA2" s="8"/>
      <c r="KZB2" s="8"/>
      <c r="KZC2" s="8"/>
      <c r="KZD2" s="8"/>
      <c r="KZE2" s="8"/>
      <c r="KZF2" s="8"/>
      <c r="KZG2" s="8"/>
      <c r="KZH2" s="8"/>
      <c r="KZI2" s="8"/>
      <c r="KZJ2" s="8"/>
      <c r="KZK2" s="8"/>
      <c r="KZL2" s="8"/>
      <c r="KZM2" s="8"/>
      <c r="KZN2" s="8"/>
      <c r="KZO2" s="8"/>
      <c r="KZP2" s="8"/>
      <c r="KZQ2" s="8"/>
      <c r="KZR2" s="8"/>
      <c r="KZS2" s="8"/>
      <c r="KZT2" s="8"/>
      <c r="KZU2" s="8"/>
      <c r="KZV2" s="8"/>
      <c r="KZW2" s="8"/>
      <c r="KZX2" s="8"/>
      <c r="KZY2" s="8"/>
      <c r="KZZ2" s="8"/>
      <c r="LAA2" s="8"/>
      <c r="LAB2" s="8"/>
      <c r="LAC2" s="8"/>
      <c r="LAD2" s="8"/>
      <c r="LAE2" s="8"/>
      <c r="LAF2" s="8"/>
      <c r="LAG2" s="8"/>
      <c r="LAH2" s="8"/>
      <c r="LAI2" s="8"/>
      <c r="LAJ2" s="8"/>
      <c r="LAK2" s="8"/>
      <c r="LAL2" s="8"/>
      <c r="LAM2" s="8"/>
      <c r="LAN2" s="8"/>
      <c r="LAO2" s="8"/>
      <c r="LAP2" s="8"/>
      <c r="LAQ2" s="8"/>
      <c r="LAR2" s="8"/>
      <c r="LAS2" s="8"/>
      <c r="LAT2" s="8"/>
      <c r="LAU2" s="8"/>
      <c r="LAV2" s="8"/>
      <c r="LAW2" s="8"/>
      <c r="LAX2" s="8"/>
      <c r="LAY2" s="8"/>
      <c r="LAZ2" s="8"/>
      <c r="LBA2" s="8"/>
      <c r="LBB2" s="8"/>
      <c r="LBC2" s="8"/>
      <c r="LBD2" s="8"/>
      <c r="LBE2" s="8"/>
      <c r="LBF2" s="8"/>
      <c r="LBG2" s="8"/>
      <c r="LBH2" s="8"/>
      <c r="LBI2" s="8"/>
      <c r="LBJ2" s="8"/>
      <c r="LBK2" s="8"/>
      <c r="LBL2" s="8"/>
      <c r="LBM2" s="8"/>
      <c r="LBN2" s="8"/>
      <c r="LBO2" s="8"/>
      <c r="LBP2" s="8"/>
      <c r="LBQ2" s="8"/>
      <c r="LBR2" s="8"/>
      <c r="LBS2" s="8"/>
      <c r="LBT2" s="8"/>
      <c r="LBU2" s="8"/>
      <c r="LBV2" s="8"/>
      <c r="LBW2" s="8"/>
      <c r="LBX2" s="8"/>
      <c r="LBY2" s="8"/>
      <c r="LBZ2" s="8"/>
      <c r="LCA2" s="8"/>
      <c r="LCB2" s="8"/>
      <c r="LCC2" s="8"/>
      <c r="LCD2" s="8"/>
      <c r="LCE2" s="8"/>
      <c r="LCF2" s="8"/>
      <c r="LCG2" s="8"/>
      <c r="LCH2" s="8"/>
      <c r="LCI2" s="8"/>
      <c r="LCJ2" s="8"/>
      <c r="LCK2" s="8"/>
      <c r="LCL2" s="8"/>
      <c r="LCM2" s="8"/>
      <c r="LCN2" s="8"/>
      <c r="LCO2" s="8"/>
      <c r="LCP2" s="8"/>
      <c r="LCQ2" s="8"/>
      <c r="LCR2" s="8"/>
      <c r="LCS2" s="8"/>
      <c r="LCT2" s="8"/>
      <c r="LCU2" s="8"/>
      <c r="LCV2" s="8"/>
      <c r="LCW2" s="8"/>
      <c r="LCX2" s="8"/>
      <c r="LCY2" s="8"/>
      <c r="LCZ2" s="8"/>
      <c r="LDA2" s="8"/>
      <c r="LDB2" s="8"/>
      <c r="LDC2" s="8"/>
      <c r="LDD2" s="8"/>
      <c r="LDE2" s="8"/>
      <c r="LDF2" s="8"/>
      <c r="LDG2" s="8"/>
      <c r="LDH2" s="8"/>
      <c r="LDI2" s="8"/>
      <c r="LDJ2" s="8"/>
      <c r="LDK2" s="8"/>
      <c r="LDL2" s="8"/>
      <c r="LDM2" s="8"/>
      <c r="LDN2" s="8"/>
      <c r="LDO2" s="8"/>
      <c r="LDP2" s="8"/>
      <c r="LDQ2" s="8"/>
      <c r="LDR2" s="8"/>
      <c r="LDS2" s="8"/>
      <c r="LDT2" s="8"/>
      <c r="LDU2" s="8"/>
      <c r="LDV2" s="8"/>
      <c r="LDW2" s="8"/>
      <c r="LDX2" s="8"/>
      <c r="LDY2" s="8"/>
      <c r="LDZ2" s="8"/>
      <c r="LEA2" s="8"/>
      <c r="LEB2" s="8"/>
      <c r="LEC2" s="8"/>
      <c r="LED2" s="8"/>
      <c r="LEE2" s="8"/>
      <c r="LEF2" s="8"/>
      <c r="LEG2" s="8"/>
      <c r="LEH2" s="8"/>
      <c r="LEI2" s="8"/>
      <c r="LEJ2" s="8"/>
      <c r="LEK2" s="8"/>
      <c r="LEL2" s="8"/>
      <c r="LEM2" s="8"/>
      <c r="LEN2" s="8"/>
      <c r="LEO2" s="8"/>
      <c r="LEP2" s="8"/>
      <c r="LEQ2" s="8"/>
      <c r="LER2" s="8"/>
      <c r="LES2" s="8"/>
      <c r="LET2" s="8"/>
      <c r="LEU2" s="8"/>
      <c r="LEV2" s="8"/>
      <c r="LEW2" s="8"/>
      <c r="LEX2" s="8"/>
      <c r="LEY2" s="8"/>
      <c r="LEZ2" s="8"/>
      <c r="LFA2" s="8"/>
      <c r="LFB2" s="8"/>
      <c r="LFC2" s="8"/>
      <c r="LFD2" s="8"/>
      <c r="LFE2" s="8"/>
      <c r="LFF2" s="8"/>
      <c r="LFG2" s="8"/>
      <c r="LFH2" s="8"/>
      <c r="LFI2" s="8"/>
      <c r="LFJ2" s="8"/>
      <c r="LFK2" s="8"/>
      <c r="LFL2" s="8"/>
      <c r="LFM2" s="8"/>
      <c r="LFN2" s="8"/>
      <c r="LFO2" s="8"/>
      <c r="LFP2" s="8"/>
      <c r="LFQ2" s="8"/>
      <c r="LFR2" s="8"/>
      <c r="LFS2" s="8"/>
      <c r="LFT2" s="8"/>
      <c r="LFU2" s="8"/>
      <c r="LFV2" s="8"/>
      <c r="LFW2" s="8"/>
      <c r="LFX2" s="8"/>
      <c r="LFY2" s="8"/>
      <c r="LFZ2" s="8"/>
      <c r="LGA2" s="8"/>
      <c r="LGB2" s="8"/>
      <c r="LGC2" s="8"/>
      <c r="LGD2" s="8"/>
      <c r="LGE2" s="8"/>
      <c r="LGF2" s="8"/>
      <c r="LGG2" s="8"/>
      <c r="LGH2" s="8"/>
      <c r="LGI2" s="8"/>
      <c r="LGJ2" s="8"/>
      <c r="LGK2" s="8"/>
      <c r="LGL2" s="8"/>
      <c r="LGM2" s="8"/>
      <c r="LGN2" s="8"/>
      <c r="LGO2" s="8"/>
      <c r="LGP2" s="8"/>
      <c r="LGQ2" s="8"/>
      <c r="LGR2" s="8"/>
      <c r="LGS2" s="8"/>
      <c r="LGT2" s="8"/>
      <c r="LGU2" s="8"/>
      <c r="LGV2" s="8"/>
      <c r="LGW2" s="8"/>
      <c r="LGX2" s="8"/>
      <c r="LGY2" s="8"/>
      <c r="LGZ2" s="8"/>
      <c r="LHA2" s="8"/>
      <c r="LHB2" s="8"/>
      <c r="LHC2" s="8"/>
      <c r="LHD2" s="8"/>
      <c r="LHE2" s="8"/>
      <c r="LHF2" s="8"/>
      <c r="LHG2" s="8"/>
      <c r="LHH2" s="8"/>
      <c r="LHI2" s="8"/>
      <c r="LHJ2" s="8"/>
      <c r="LHK2" s="8"/>
      <c r="LHL2" s="8"/>
      <c r="LHM2" s="8"/>
      <c r="LHN2" s="8"/>
      <c r="LHO2" s="8"/>
      <c r="LHP2" s="8"/>
      <c r="LHQ2" s="8"/>
      <c r="LHR2" s="8"/>
      <c r="LHS2" s="8"/>
      <c r="LHT2" s="8"/>
      <c r="LHU2" s="8"/>
      <c r="LHV2" s="8"/>
      <c r="LHW2" s="8"/>
      <c r="LHX2" s="8"/>
      <c r="LHY2" s="8"/>
      <c r="LHZ2" s="8"/>
      <c r="LIA2" s="8"/>
      <c r="LIB2" s="8"/>
      <c r="LIC2" s="8"/>
      <c r="LID2" s="8"/>
      <c r="LIE2" s="8"/>
      <c r="LIF2" s="8"/>
      <c r="LIG2" s="8"/>
      <c r="LIH2" s="8"/>
      <c r="LII2" s="8"/>
      <c r="LIJ2" s="8"/>
      <c r="LIK2" s="8"/>
      <c r="LIL2" s="8"/>
      <c r="LIM2" s="8"/>
      <c r="LIN2" s="8"/>
      <c r="LIO2" s="8"/>
      <c r="LIP2" s="8"/>
      <c r="LIQ2" s="8"/>
      <c r="LIR2" s="8"/>
      <c r="LIS2" s="8"/>
      <c r="LIT2" s="8"/>
      <c r="LIU2" s="8"/>
      <c r="LIV2" s="8"/>
      <c r="LIW2" s="8"/>
      <c r="LIX2" s="8"/>
      <c r="LIY2" s="8"/>
      <c r="LIZ2" s="8"/>
      <c r="LJA2" s="8"/>
      <c r="LJB2" s="8"/>
      <c r="LJC2" s="8"/>
      <c r="LJD2" s="8"/>
      <c r="LJE2" s="8"/>
      <c r="LJF2" s="8"/>
      <c r="LJG2" s="8"/>
      <c r="LJH2" s="8"/>
      <c r="LJI2" s="8"/>
      <c r="LJJ2" s="8"/>
      <c r="LJK2" s="8"/>
      <c r="LJL2" s="8"/>
      <c r="LJM2" s="8"/>
      <c r="LJN2" s="8"/>
      <c r="LJO2" s="8"/>
      <c r="LJP2" s="8"/>
      <c r="LJQ2" s="8"/>
      <c r="LJR2" s="8"/>
      <c r="LJS2" s="8"/>
      <c r="LJT2" s="8"/>
      <c r="LJU2" s="8"/>
      <c r="LJV2" s="8"/>
      <c r="LJW2" s="8"/>
      <c r="LJX2" s="8"/>
      <c r="LJY2" s="8"/>
      <c r="LJZ2" s="8"/>
      <c r="LKA2" s="8"/>
      <c r="LKB2" s="8"/>
      <c r="LKC2" s="8"/>
      <c r="LKD2" s="8"/>
      <c r="LKE2" s="8"/>
      <c r="LKF2" s="8"/>
      <c r="LKG2" s="8"/>
      <c r="LKH2" s="8"/>
      <c r="LKI2" s="8"/>
      <c r="LKJ2" s="8"/>
      <c r="LKK2" s="8"/>
      <c r="LKL2" s="8"/>
      <c r="LKM2" s="8"/>
      <c r="LKN2" s="8"/>
      <c r="LKO2" s="8"/>
      <c r="LKP2" s="8"/>
      <c r="LKQ2" s="8"/>
      <c r="LKR2" s="8"/>
      <c r="LKS2" s="8"/>
      <c r="LKT2" s="8"/>
      <c r="LKU2" s="8"/>
      <c r="LKV2" s="8"/>
      <c r="LKW2" s="8"/>
      <c r="LKX2" s="8"/>
      <c r="LKY2" s="8"/>
      <c r="LKZ2" s="8"/>
      <c r="LLA2" s="8"/>
      <c r="LLB2" s="8"/>
      <c r="LLC2" s="8"/>
      <c r="LLD2" s="8"/>
      <c r="LLE2" s="8"/>
      <c r="LLF2" s="8"/>
      <c r="LLG2" s="8"/>
      <c r="LLH2" s="8"/>
      <c r="LLI2" s="8"/>
      <c r="LLJ2" s="8"/>
      <c r="LLK2" s="8"/>
      <c r="LLL2" s="8"/>
      <c r="LLM2" s="8"/>
      <c r="LLN2" s="8"/>
      <c r="LLO2" s="8"/>
      <c r="LLP2" s="8"/>
      <c r="LLQ2" s="8"/>
      <c r="LLR2" s="8"/>
      <c r="LLS2" s="8"/>
      <c r="LLT2" s="8"/>
      <c r="LLU2" s="8"/>
      <c r="LLV2" s="8"/>
      <c r="LLW2" s="8"/>
      <c r="LLX2" s="8"/>
      <c r="LLY2" s="8"/>
      <c r="LLZ2" s="8"/>
      <c r="LMA2" s="8"/>
      <c r="LMB2" s="8"/>
      <c r="LMC2" s="8"/>
      <c r="LMD2" s="8"/>
      <c r="LME2" s="8"/>
      <c r="LMF2" s="8"/>
      <c r="LMG2" s="8"/>
      <c r="LMH2" s="8"/>
      <c r="LMI2" s="8"/>
      <c r="LMJ2" s="8"/>
      <c r="LMK2" s="8"/>
      <c r="LML2" s="8"/>
      <c r="LMM2" s="8"/>
      <c r="LMN2" s="8"/>
      <c r="LMO2" s="8"/>
      <c r="LMP2" s="8"/>
      <c r="LMQ2" s="8"/>
      <c r="LMR2" s="8"/>
      <c r="LMS2" s="8"/>
      <c r="LMT2" s="8"/>
      <c r="LMU2" s="8"/>
      <c r="LMV2" s="8"/>
      <c r="LMW2" s="8"/>
      <c r="LMX2" s="8"/>
      <c r="LMY2" s="8"/>
      <c r="LMZ2" s="8"/>
      <c r="LNA2" s="8"/>
      <c r="LNB2" s="8"/>
      <c r="LNC2" s="8"/>
      <c r="LND2" s="8"/>
      <c r="LNE2" s="8"/>
      <c r="LNF2" s="8"/>
      <c r="LNG2" s="8"/>
      <c r="LNH2" s="8"/>
      <c r="LNI2" s="8"/>
      <c r="LNJ2" s="8"/>
      <c r="LNK2" s="8"/>
      <c r="LNL2" s="8"/>
      <c r="LNM2" s="8"/>
      <c r="LNN2" s="8"/>
      <c r="LNO2" s="8"/>
      <c r="LNP2" s="8"/>
      <c r="LNQ2" s="8"/>
      <c r="LNR2" s="8"/>
      <c r="LNS2" s="8"/>
      <c r="LNT2" s="8"/>
      <c r="LNU2" s="8"/>
      <c r="LNV2" s="8"/>
      <c r="LNW2" s="8"/>
      <c r="LNX2" s="8"/>
      <c r="LNY2" s="8"/>
      <c r="LNZ2" s="8"/>
      <c r="LOA2" s="8"/>
      <c r="LOB2" s="8"/>
      <c r="LOC2" s="8"/>
      <c r="LOD2" s="8"/>
      <c r="LOE2" s="8"/>
      <c r="LOF2" s="8"/>
      <c r="LOG2" s="8"/>
      <c r="LOH2" s="8"/>
      <c r="LOI2" s="8"/>
      <c r="LOJ2" s="8"/>
      <c r="LOK2" s="8"/>
      <c r="LOL2" s="8"/>
      <c r="LOM2" s="8"/>
      <c r="LON2" s="8"/>
      <c r="LOO2" s="8"/>
      <c r="LOP2" s="8"/>
      <c r="LOQ2" s="8"/>
      <c r="LOR2" s="8"/>
      <c r="LOS2" s="8"/>
      <c r="LOT2" s="8"/>
      <c r="LOU2" s="8"/>
      <c r="LOV2" s="8"/>
      <c r="LOW2" s="8"/>
      <c r="LOX2" s="8"/>
      <c r="LOY2" s="8"/>
      <c r="LOZ2" s="8"/>
      <c r="LPA2" s="8"/>
      <c r="LPB2" s="8"/>
      <c r="LPC2" s="8"/>
      <c r="LPD2" s="8"/>
      <c r="LPE2" s="8"/>
      <c r="LPF2" s="8"/>
      <c r="LPG2" s="8"/>
      <c r="LPH2" s="8"/>
      <c r="LPI2" s="8"/>
      <c r="LPJ2" s="8"/>
      <c r="LPK2" s="8"/>
      <c r="LPL2" s="8"/>
      <c r="LPM2" s="8"/>
      <c r="LPN2" s="8"/>
      <c r="LPO2" s="8"/>
      <c r="LPP2" s="8"/>
      <c r="LPQ2" s="8"/>
      <c r="LPR2" s="8"/>
      <c r="LPS2" s="8"/>
      <c r="LPT2" s="8"/>
      <c r="LPU2" s="8"/>
      <c r="LPV2" s="8"/>
      <c r="LPW2" s="8"/>
      <c r="LPX2" s="8"/>
      <c r="LPY2" s="8"/>
      <c r="LPZ2" s="8"/>
      <c r="LQA2" s="8"/>
      <c r="LQB2" s="8"/>
      <c r="LQC2" s="8"/>
      <c r="LQD2" s="8"/>
      <c r="LQE2" s="8"/>
      <c r="LQF2" s="8"/>
      <c r="LQG2" s="8"/>
      <c r="LQH2" s="8"/>
      <c r="LQI2" s="8"/>
      <c r="LQJ2" s="8"/>
      <c r="LQK2" s="8"/>
      <c r="LQL2" s="8"/>
      <c r="LQM2" s="8"/>
      <c r="LQN2" s="8"/>
      <c r="LQO2" s="8"/>
      <c r="LQP2" s="8"/>
      <c r="LQQ2" s="8"/>
      <c r="LQR2" s="8"/>
      <c r="LQS2" s="8"/>
      <c r="LQT2" s="8"/>
      <c r="LQU2" s="8"/>
      <c r="LQV2" s="8"/>
      <c r="LQW2" s="8"/>
      <c r="LQX2" s="8"/>
      <c r="LQY2" s="8"/>
      <c r="LQZ2" s="8"/>
      <c r="LRA2" s="8"/>
      <c r="LRB2" s="8"/>
      <c r="LRC2" s="8"/>
      <c r="LRD2" s="8"/>
      <c r="LRE2" s="8"/>
      <c r="LRF2" s="8"/>
      <c r="LRG2" s="8"/>
      <c r="LRH2" s="8"/>
      <c r="LRI2" s="8"/>
      <c r="LRJ2" s="8"/>
      <c r="LRK2" s="8"/>
      <c r="LRL2" s="8"/>
      <c r="LRM2" s="8"/>
      <c r="LRN2" s="8"/>
      <c r="LRO2" s="8"/>
      <c r="LRP2" s="8"/>
      <c r="LRQ2" s="8"/>
      <c r="LRR2" s="8"/>
      <c r="LRS2" s="8"/>
      <c r="LRT2" s="8"/>
      <c r="LRU2" s="8"/>
      <c r="LRV2" s="8"/>
      <c r="LRW2" s="8"/>
      <c r="LRX2" s="8"/>
      <c r="LRY2" s="8"/>
      <c r="LRZ2" s="8"/>
      <c r="LSA2" s="8"/>
      <c r="LSB2" s="8"/>
      <c r="LSC2" s="8"/>
      <c r="LSD2" s="8"/>
      <c r="LSE2" s="8"/>
      <c r="LSF2" s="8"/>
      <c r="LSG2" s="8"/>
      <c r="LSH2" s="8"/>
      <c r="LSI2" s="8"/>
      <c r="LSJ2" s="8"/>
      <c r="LSK2" s="8"/>
      <c r="LSL2" s="8"/>
      <c r="LSM2" s="8"/>
      <c r="LSN2" s="8"/>
      <c r="LSO2" s="8"/>
      <c r="LSP2" s="8"/>
      <c r="LSQ2" s="8"/>
      <c r="LSR2" s="8"/>
      <c r="LSS2" s="8"/>
      <c r="LST2" s="8"/>
      <c r="LSU2" s="8"/>
      <c r="LSV2" s="8"/>
      <c r="LSW2" s="8"/>
      <c r="LSX2" s="8"/>
      <c r="LSY2" s="8"/>
      <c r="LSZ2" s="8"/>
      <c r="LTA2" s="8"/>
      <c r="LTB2" s="8"/>
      <c r="LTC2" s="8"/>
      <c r="LTD2" s="8"/>
      <c r="LTE2" s="8"/>
      <c r="LTF2" s="8"/>
      <c r="LTG2" s="8"/>
      <c r="LTH2" s="8"/>
      <c r="LTI2" s="8"/>
      <c r="LTJ2" s="8"/>
      <c r="LTK2" s="8"/>
      <c r="LTL2" s="8"/>
      <c r="LTM2" s="8"/>
      <c r="LTN2" s="8"/>
      <c r="LTO2" s="8"/>
      <c r="LTP2" s="8"/>
      <c r="LTQ2" s="8"/>
      <c r="LTR2" s="8"/>
      <c r="LTS2" s="8"/>
      <c r="LTT2" s="8"/>
      <c r="LTU2" s="8"/>
      <c r="LTV2" s="8"/>
      <c r="LTW2" s="8"/>
      <c r="LTX2" s="8"/>
      <c r="LTY2" s="8"/>
      <c r="LTZ2" s="8"/>
      <c r="LUA2" s="8"/>
      <c r="LUB2" s="8"/>
      <c r="LUC2" s="8"/>
      <c r="LUD2" s="8"/>
      <c r="LUE2" s="8"/>
      <c r="LUF2" s="8"/>
      <c r="LUG2" s="8"/>
      <c r="LUH2" s="8"/>
      <c r="LUI2" s="8"/>
      <c r="LUJ2" s="8"/>
      <c r="LUK2" s="8"/>
      <c r="LUL2" s="8"/>
      <c r="LUM2" s="8"/>
      <c r="LUN2" s="8"/>
      <c r="LUO2" s="8"/>
      <c r="LUP2" s="8"/>
      <c r="LUQ2" s="8"/>
      <c r="LUR2" s="8"/>
      <c r="LUS2" s="8"/>
      <c r="LUT2" s="8"/>
      <c r="LUU2" s="8"/>
      <c r="LUV2" s="8"/>
      <c r="LUW2" s="8"/>
      <c r="LUX2" s="8"/>
      <c r="LUY2" s="8"/>
      <c r="LUZ2" s="8"/>
      <c r="LVA2" s="8"/>
      <c r="LVB2" s="8"/>
      <c r="LVC2" s="8"/>
      <c r="LVD2" s="8"/>
      <c r="LVE2" s="8"/>
      <c r="LVF2" s="8"/>
      <c r="LVG2" s="8"/>
      <c r="LVH2" s="8"/>
      <c r="LVI2" s="8"/>
      <c r="LVJ2" s="8"/>
      <c r="LVK2" s="8"/>
      <c r="LVL2" s="8"/>
      <c r="LVM2" s="8"/>
      <c r="LVN2" s="8"/>
      <c r="LVO2" s="8"/>
      <c r="LVP2" s="8"/>
      <c r="LVQ2" s="8"/>
      <c r="LVR2" s="8"/>
      <c r="LVS2" s="8"/>
      <c r="LVT2" s="8"/>
      <c r="LVU2" s="8"/>
      <c r="LVV2" s="8"/>
      <c r="LVW2" s="8"/>
      <c r="LVX2" s="8"/>
      <c r="LVY2" s="8"/>
      <c r="LVZ2" s="8"/>
      <c r="LWA2" s="8"/>
      <c r="LWB2" s="8"/>
      <c r="LWC2" s="8"/>
      <c r="LWD2" s="8"/>
      <c r="LWE2" s="8"/>
      <c r="LWF2" s="8"/>
      <c r="LWG2" s="8"/>
      <c r="LWH2" s="8"/>
      <c r="LWI2" s="8"/>
      <c r="LWJ2" s="8"/>
      <c r="LWK2" s="8"/>
      <c r="LWL2" s="8"/>
      <c r="LWM2" s="8"/>
      <c r="LWN2" s="8"/>
      <c r="LWO2" s="8"/>
      <c r="LWP2" s="8"/>
      <c r="LWQ2" s="8"/>
      <c r="LWR2" s="8"/>
      <c r="LWS2" s="8"/>
      <c r="LWT2" s="8"/>
      <c r="LWU2" s="8"/>
      <c r="LWV2" s="8"/>
      <c r="LWW2" s="8"/>
      <c r="LWX2" s="8"/>
      <c r="LWY2" s="8"/>
      <c r="LWZ2" s="8"/>
      <c r="LXA2" s="8"/>
      <c r="LXB2" s="8"/>
      <c r="LXC2" s="8"/>
      <c r="LXD2" s="8"/>
      <c r="LXE2" s="8"/>
      <c r="LXF2" s="8"/>
      <c r="LXG2" s="8"/>
      <c r="LXH2" s="8"/>
      <c r="LXI2" s="8"/>
      <c r="LXJ2" s="8"/>
      <c r="LXK2" s="8"/>
      <c r="LXL2" s="8"/>
      <c r="LXM2" s="8"/>
      <c r="LXN2" s="8"/>
      <c r="LXO2" s="8"/>
      <c r="LXP2" s="8"/>
      <c r="LXQ2" s="8"/>
      <c r="LXR2" s="8"/>
      <c r="LXS2" s="8"/>
      <c r="LXT2" s="8"/>
      <c r="LXU2" s="8"/>
      <c r="LXV2" s="8"/>
      <c r="LXW2" s="8"/>
      <c r="LXX2" s="8"/>
      <c r="LXY2" s="8"/>
      <c r="LXZ2" s="8"/>
      <c r="LYA2" s="8"/>
      <c r="LYB2" s="8"/>
      <c r="LYC2" s="8"/>
      <c r="LYD2" s="8"/>
      <c r="LYE2" s="8"/>
      <c r="LYF2" s="8"/>
      <c r="LYG2" s="8"/>
      <c r="LYH2" s="8"/>
      <c r="LYI2" s="8"/>
      <c r="LYJ2" s="8"/>
      <c r="LYK2" s="8"/>
      <c r="LYL2" s="8"/>
      <c r="LYM2" s="8"/>
      <c r="LYN2" s="8"/>
      <c r="LYO2" s="8"/>
      <c r="LYP2" s="8"/>
      <c r="LYQ2" s="8"/>
      <c r="LYR2" s="8"/>
      <c r="LYS2" s="8"/>
      <c r="LYT2" s="8"/>
      <c r="LYU2" s="8"/>
      <c r="LYV2" s="8"/>
      <c r="LYW2" s="8"/>
      <c r="LYX2" s="8"/>
      <c r="LYY2" s="8"/>
      <c r="LYZ2" s="8"/>
      <c r="LZA2" s="8"/>
      <c r="LZB2" s="8"/>
      <c r="LZC2" s="8"/>
      <c r="LZD2" s="8"/>
      <c r="LZE2" s="8"/>
      <c r="LZF2" s="8"/>
      <c r="LZG2" s="8"/>
      <c r="LZH2" s="8"/>
      <c r="LZI2" s="8"/>
      <c r="LZJ2" s="8"/>
      <c r="LZK2" s="8"/>
      <c r="LZL2" s="8"/>
      <c r="LZM2" s="8"/>
      <c r="LZN2" s="8"/>
      <c r="LZO2" s="8"/>
      <c r="LZP2" s="8"/>
      <c r="LZQ2" s="8"/>
      <c r="LZR2" s="8"/>
      <c r="LZS2" s="8"/>
      <c r="LZT2" s="8"/>
      <c r="LZU2" s="8"/>
      <c r="LZV2" s="8"/>
      <c r="LZW2" s="8"/>
      <c r="LZX2" s="8"/>
      <c r="LZY2" s="8"/>
      <c r="LZZ2" s="8"/>
      <c r="MAA2" s="8"/>
      <c r="MAB2" s="8"/>
      <c r="MAC2" s="8"/>
      <c r="MAD2" s="8"/>
      <c r="MAE2" s="8"/>
      <c r="MAF2" s="8"/>
      <c r="MAG2" s="8"/>
      <c r="MAH2" s="8"/>
      <c r="MAI2" s="8"/>
      <c r="MAJ2" s="8"/>
      <c r="MAK2" s="8"/>
      <c r="MAL2" s="8"/>
      <c r="MAM2" s="8"/>
      <c r="MAN2" s="8"/>
      <c r="MAO2" s="8"/>
      <c r="MAP2" s="8"/>
      <c r="MAQ2" s="8"/>
      <c r="MAR2" s="8"/>
      <c r="MAS2" s="8"/>
      <c r="MAT2" s="8"/>
      <c r="MAU2" s="8"/>
      <c r="MAV2" s="8"/>
      <c r="MAW2" s="8"/>
      <c r="MAX2" s="8"/>
      <c r="MAY2" s="8"/>
      <c r="MAZ2" s="8"/>
      <c r="MBA2" s="8"/>
      <c r="MBB2" s="8"/>
      <c r="MBC2" s="8"/>
      <c r="MBD2" s="8"/>
      <c r="MBE2" s="8"/>
      <c r="MBF2" s="8"/>
      <c r="MBG2" s="8"/>
      <c r="MBH2" s="8"/>
      <c r="MBI2" s="8"/>
      <c r="MBJ2" s="8"/>
      <c r="MBK2" s="8"/>
      <c r="MBL2" s="8"/>
      <c r="MBM2" s="8"/>
      <c r="MBN2" s="8"/>
      <c r="MBO2" s="8"/>
      <c r="MBP2" s="8"/>
      <c r="MBQ2" s="8"/>
      <c r="MBR2" s="8"/>
      <c r="MBS2" s="8"/>
      <c r="MBT2" s="8"/>
      <c r="MBU2" s="8"/>
      <c r="MBV2" s="8"/>
      <c r="MBW2" s="8"/>
      <c r="MBX2" s="8"/>
      <c r="MBY2" s="8"/>
      <c r="MBZ2" s="8"/>
      <c r="MCA2" s="8"/>
      <c r="MCB2" s="8"/>
      <c r="MCC2" s="8"/>
      <c r="MCD2" s="8"/>
      <c r="MCE2" s="8"/>
      <c r="MCF2" s="8"/>
      <c r="MCG2" s="8"/>
      <c r="MCH2" s="8"/>
      <c r="MCI2" s="8"/>
      <c r="MCJ2" s="8"/>
      <c r="MCK2" s="8"/>
      <c r="MCL2" s="8"/>
      <c r="MCM2" s="8"/>
      <c r="MCN2" s="8"/>
      <c r="MCO2" s="8"/>
      <c r="MCP2" s="8"/>
      <c r="MCQ2" s="8"/>
      <c r="MCR2" s="8"/>
      <c r="MCS2" s="8"/>
      <c r="MCT2" s="8"/>
      <c r="MCU2" s="8"/>
      <c r="MCV2" s="8"/>
      <c r="MCW2" s="8"/>
      <c r="MCX2" s="8"/>
      <c r="MCY2" s="8"/>
      <c r="MCZ2" s="8"/>
      <c r="MDA2" s="8"/>
      <c r="MDB2" s="8"/>
      <c r="MDC2" s="8"/>
      <c r="MDD2" s="8"/>
      <c r="MDE2" s="8"/>
      <c r="MDF2" s="8"/>
      <c r="MDG2" s="8"/>
      <c r="MDH2" s="8"/>
      <c r="MDI2" s="8"/>
      <c r="MDJ2" s="8"/>
      <c r="MDK2" s="8"/>
      <c r="MDL2" s="8"/>
      <c r="MDM2" s="8"/>
      <c r="MDN2" s="8"/>
      <c r="MDO2" s="8"/>
      <c r="MDP2" s="8"/>
      <c r="MDQ2" s="8"/>
      <c r="MDR2" s="8"/>
      <c r="MDS2" s="8"/>
      <c r="MDT2" s="8"/>
      <c r="MDU2" s="8"/>
      <c r="MDV2" s="8"/>
      <c r="MDW2" s="8"/>
      <c r="MDX2" s="8"/>
      <c r="MDY2" s="8"/>
      <c r="MDZ2" s="8"/>
      <c r="MEA2" s="8"/>
      <c r="MEB2" s="8"/>
      <c r="MEC2" s="8"/>
      <c r="MED2" s="8"/>
      <c r="MEE2" s="8"/>
      <c r="MEF2" s="8"/>
      <c r="MEG2" s="8"/>
      <c r="MEH2" s="8"/>
      <c r="MEI2" s="8"/>
      <c r="MEJ2" s="8"/>
      <c r="MEK2" s="8"/>
      <c r="MEL2" s="8"/>
      <c r="MEM2" s="8"/>
      <c r="MEN2" s="8"/>
      <c r="MEO2" s="8"/>
      <c r="MEP2" s="8"/>
      <c r="MEQ2" s="8"/>
      <c r="MER2" s="8"/>
      <c r="MES2" s="8"/>
      <c r="MET2" s="8"/>
      <c r="MEU2" s="8"/>
      <c r="MEV2" s="8"/>
      <c r="MEW2" s="8"/>
      <c r="MEX2" s="8"/>
      <c r="MEY2" s="8"/>
      <c r="MEZ2" s="8"/>
      <c r="MFA2" s="8"/>
      <c r="MFB2" s="8"/>
      <c r="MFC2" s="8"/>
      <c r="MFD2" s="8"/>
      <c r="MFE2" s="8"/>
      <c r="MFF2" s="8"/>
      <c r="MFG2" s="8"/>
      <c r="MFH2" s="8"/>
      <c r="MFI2" s="8"/>
      <c r="MFJ2" s="8"/>
      <c r="MFK2" s="8"/>
      <c r="MFL2" s="8"/>
      <c r="MFM2" s="8"/>
      <c r="MFN2" s="8"/>
      <c r="MFO2" s="8"/>
      <c r="MFP2" s="8"/>
      <c r="MFQ2" s="8"/>
      <c r="MFR2" s="8"/>
      <c r="MFS2" s="8"/>
      <c r="MFT2" s="8"/>
      <c r="MFU2" s="8"/>
      <c r="MFV2" s="8"/>
      <c r="MFW2" s="8"/>
      <c r="MFX2" s="8"/>
      <c r="MFY2" s="8"/>
      <c r="MFZ2" s="8"/>
      <c r="MGA2" s="8"/>
      <c r="MGB2" s="8"/>
      <c r="MGC2" s="8"/>
      <c r="MGD2" s="8"/>
      <c r="MGE2" s="8"/>
      <c r="MGF2" s="8"/>
      <c r="MGG2" s="8"/>
      <c r="MGH2" s="8"/>
      <c r="MGI2" s="8"/>
      <c r="MGJ2" s="8"/>
      <c r="MGK2" s="8"/>
      <c r="MGL2" s="8"/>
      <c r="MGM2" s="8"/>
      <c r="MGN2" s="8"/>
      <c r="MGO2" s="8"/>
      <c r="MGP2" s="8"/>
      <c r="MGQ2" s="8"/>
      <c r="MGR2" s="8"/>
      <c r="MGS2" s="8"/>
      <c r="MGT2" s="8"/>
      <c r="MGU2" s="8"/>
      <c r="MGV2" s="8"/>
      <c r="MGW2" s="8"/>
      <c r="MGX2" s="8"/>
      <c r="MGY2" s="8"/>
      <c r="MGZ2" s="8"/>
      <c r="MHA2" s="8"/>
      <c r="MHB2" s="8"/>
      <c r="MHC2" s="8"/>
      <c r="MHD2" s="8"/>
      <c r="MHE2" s="8"/>
      <c r="MHF2" s="8"/>
      <c r="MHG2" s="8"/>
      <c r="MHH2" s="8"/>
      <c r="MHI2" s="8"/>
      <c r="MHJ2" s="8"/>
      <c r="MHK2" s="8"/>
      <c r="MHL2" s="8"/>
      <c r="MHM2" s="8"/>
      <c r="MHN2" s="8"/>
      <c r="MHO2" s="8"/>
      <c r="MHP2" s="8"/>
      <c r="MHQ2" s="8"/>
      <c r="MHR2" s="8"/>
      <c r="MHS2" s="8"/>
      <c r="MHT2" s="8"/>
      <c r="MHU2" s="8"/>
      <c r="MHV2" s="8"/>
      <c r="MHW2" s="8"/>
      <c r="MHX2" s="8"/>
      <c r="MHY2" s="8"/>
      <c r="MHZ2" s="8"/>
      <c r="MIA2" s="8"/>
      <c r="MIB2" s="8"/>
      <c r="MIC2" s="8"/>
      <c r="MID2" s="8"/>
      <c r="MIE2" s="8"/>
      <c r="MIF2" s="8"/>
      <c r="MIG2" s="8"/>
      <c r="MIH2" s="8"/>
      <c r="MII2" s="8"/>
      <c r="MIJ2" s="8"/>
      <c r="MIK2" s="8"/>
      <c r="MIL2" s="8"/>
      <c r="MIM2" s="8"/>
      <c r="MIN2" s="8"/>
      <c r="MIO2" s="8"/>
      <c r="MIP2" s="8"/>
      <c r="MIQ2" s="8"/>
      <c r="MIR2" s="8"/>
      <c r="MIS2" s="8"/>
      <c r="MIT2" s="8"/>
      <c r="MIU2" s="8"/>
      <c r="MIV2" s="8"/>
      <c r="MIW2" s="8"/>
      <c r="MIX2" s="8"/>
      <c r="MIY2" s="8"/>
      <c r="MIZ2" s="8"/>
      <c r="MJA2" s="8"/>
      <c r="MJB2" s="8"/>
      <c r="MJC2" s="8"/>
      <c r="MJD2" s="8"/>
      <c r="MJE2" s="8"/>
      <c r="MJF2" s="8"/>
      <c r="MJG2" s="8"/>
      <c r="MJH2" s="8"/>
      <c r="MJI2" s="8"/>
      <c r="MJJ2" s="8"/>
      <c r="MJK2" s="8"/>
      <c r="MJL2" s="8"/>
      <c r="MJM2" s="8"/>
      <c r="MJN2" s="8"/>
      <c r="MJO2" s="8"/>
      <c r="MJP2" s="8"/>
      <c r="MJQ2" s="8"/>
      <c r="MJR2" s="8"/>
      <c r="MJS2" s="8"/>
      <c r="MJT2" s="8"/>
      <c r="MJU2" s="8"/>
      <c r="MJV2" s="8"/>
      <c r="MJW2" s="8"/>
      <c r="MJX2" s="8"/>
      <c r="MJY2" s="8"/>
      <c r="MJZ2" s="8"/>
      <c r="MKA2" s="8"/>
      <c r="MKB2" s="8"/>
      <c r="MKC2" s="8"/>
      <c r="MKD2" s="8"/>
      <c r="MKE2" s="8"/>
      <c r="MKF2" s="8"/>
      <c r="MKG2" s="8"/>
      <c r="MKH2" s="8"/>
      <c r="MKI2" s="8"/>
      <c r="MKJ2" s="8"/>
      <c r="MKK2" s="8"/>
      <c r="MKL2" s="8"/>
      <c r="MKM2" s="8"/>
      <c r="MKN2" s="8"/>
      <c r="MKO2" s="8"/>
      <c r="MKP2" s="8"/>
      <c r="MKQ2" s="8"/>
      <c r="MKR2" s="8"/>
      <c r="MKS2" s="8"/>
      <c r="MKT2" s="8"/>
      <c r="MKU2" s="8"/>
      <c r="MKV2" s="8"/>
      <c r="MKW2" s="8"/>
      <c r="MKX2" s="8"/>
      <c r="MKY2" s="8"/>
      <c r="MKZ2" s="8"/>
      <c r="MLA2" s="8"/>
      <c r="MLB2" s="8"/>
      <c r="MLC2" s="8"/>
      <c r="MLD2" s="8"/>
      <c r="MLE2" s="8"/>
      <c r="MLF2" s="8"/>
      <c r="MLG2" s="8"/>
      <c r="MLH2" s="8"/>
      <c r="MLI2" s="8"/>
      <c r="MLJ2" s="8"/>
      <c r="MLK2" s="8"/>
      <c r="MLL2" s="8"/>
      <c r="MLM2" s="8"/>
      <c r="MLN2" s="8"/>
      <c r="MLO2" s="8"/>
      <c r="MLP2" s="8"/>
      <c r="MLQ2" s="8"/>
      <c r="MLR2" s="8"/>
      <c r="MLS2" s="8"/>
      <c r="MLT2" s="8"/>
      <c r="MLU2" s="8"/>
      <c r="MLV2" s="8"/>
      <c r="MLW2" s="8"/>
      <c r="MLX2" s="8"/>
      <c r="MLY2" s="8"/>
      <c r="MLZ2" s="8"/>
      <c r="MMA2" s="8"/>
      <c r="MMB2" s="8"/>
      <c r="MMC2" s="8"/>
      <c r="MMD2" s="8"/>
      <c r="MME2" s="8"/>
      <c r="MMF2" s="8"/>
      <c r="MMG2" s="8"/>
      <c r="MMH2" s="8"/>
      <c r="MMI2" s="8"/>
      <c r="MMJ2" s="8"/>
      <c r="MMK2" s="8"/>
      <c r="MML2" s="8"/>
      <c r="MMM2" s="8"/>
      <c r="MMN2" s="8"/>
      <c r="MMO2" s="8"/>
      <c r="MMP2" s="8"/>
      <c r="MMQ2" s="8"/>
      <c r="MMR2" s="8"/>
      <c r="MMS2" s="8"/>
      <c r="MMT2" s="8"/>
      <c r="MMU2" s="8"/>
      <c r="MMV2" s="8"/>
      <c r="MMW2" s="8"/>
      <c r="MMX2" s="8"/>
      <c r="MMY2" s="8"/>
      <c r="MMZ2" s="8"/>
      <c r="MNA2" s="8"/>
      <c r="MNB2" s="8"/>
      <c r="MNC2" s="8"/>
      <c r="MND2" s="8"/>
      <c r="MNE2" s="8"/>
      <c r="MNF2" s="8"/>
      <c r="MNG2" s="8"/>
      <c r="MNH2" s="8"/>
      <c r="MNI2" s="8"/>
      <c r="MNJ2" s="8"/>
      <c r="MNK2" s="8"/>
      <c r="MNL2" s="8"/>
      <c r="MNM2" s="8"/>
      <c r="MNN2" s="8"/>
      <c r="MNO2" s="8"/>
      <c r="MNP2" s="8"/>
      <c r="MNQ2" s="8"/>
      <c r="MNR2" s="8"/>
      <c r="MNS2" s="8"/>
      <c r="MNT2" s="8"/>
      <c r="MNU2" s="8"/>
      <c r="MNV2" s="8"/>
      <c r="MNW2" s="8"/>
      <c r="MNX2" s="8"/>
      <c r="MNY2" s="8"/>
      <c r="MNZ2" s="8"/>
      <c r="MOA2" s="8"/>
      <c r="MOB2" s="8"/>
      <c r="MOC2" s="8"/>
      <c r="MOD2" s="8"/>
      <c r="MOE2" s="8"/>
      <c r="MOF2" s="8"/>
      <c r="MOG2" s="8"/>
      <c r="MOH2" s="8"/>
      <c r="MOI2" s="8"/>
      <c r="MOJ2" s="8"/>
      <c r="MOK2" s="8"/>
      <c r="MOL2" s="8"/>
      <c r="MOM2" s="8"/>
      <c r="MON2" s="8"/>
      <c r="MOO2" s="8"/>
      <c r="MOP2" s="8"/>
      <c r="MOQ2" s="8"/>
      <c r="MOR2" s="8"/>
      <c r="MOS2" s="8"/>
      <c r="MOT2" s="8"/>
      <c r="MOU2" s="8"/>
      <c r="MOV2" s="8"/>
      <c r="MOW2" s="8"/>
      <c r="MOX2" s="8"/>
      <c r="MOY2" s="8"/>
      <c r="MOZ2" s="8"/>
      <c r="MPA2" s="8"/>
      <c r="MPB2" s="8"/>
      <c r="MPC2" s="8"/>
      <c r="MPD2" s="8"/>
      <c r="MPE2" s="8"/>
      <c r="MPF2" s="8"/>
      <c r="MPG2" s="8"/>
      <c r="MPH2" s="8"/>
      <c r="MPI2" s="8"/>
      <c r="MPJ2" s="8"/>
      <c r="MPK2" s="8"/>
      <c r="MPL2" s="8"/>
      <c r="MPM2" s="8"/>
      <c r="MPN2" s="8"/>
      <c r="MPO2" s="8"/>
      <c r="MPP2" s="8"/>
      <c r="MPQ2" s="8"/>
      <c r="MPR2" s="8"/>
      <c r="MPS2" s="8"/>
      <c r="MPT2" s="8"/>
      <c r="MPU2" s="8"/>
      <c r="MPV2" s="8"/>
      <c r="MPW2" s="8"/>
      <c r="MPX2" s="8"/>
      <c r="MPY2" s="8"/>
      <c r="MPZ2" s="8"/>
      <c r="MQA2" s="8"/>
      <c r="MQB2" s="8"/>
      <c r="MQC2" s="8"/>
      <c r="MQD2" s="8"/>
      <c r="MQE2" s="8"/>
      <c r="MQF2" s="8"/>
      <c r="MQG2" s="8"/>
      <c r="MQH2" s="8"/>
      <c r="MQI2" s="8"/>
      <c r="MQJ2" s="8"/>
      <c r="MQK2" s="8"/>
      <c r="MQL2" s="8"/>
      <c r="MQM2" s="8"/>
      <c r="MQN2" s="8"/>
      <c r="MQO2" s="8"/>
      <c r="MQP2" s="8"/>
      <c r="MQQ2" s="8"/>
      <c r="MQR2" s="8"/>
      <c r="MQS2" s="8"/>
      <c r="MQT2" s="8"/>
      <c r="MQU2" s="8"/>
      <c r="MQV2" s="8"/>
      <c r="MQW2" s="8"/>
      <c r="MQX2" s="8"/>
      <c r="MQY2" s="8"/>
      <c r="MQZ2" s="8"/>
      <c r="MRA2" s="8"/>
      <c r="MRB2" s="8"/>
      <c r="MRC2" s="8"/>
      <c r="MRD2" s="8"/>
      <c r="MRE2" s="8"/>
      <c r="MRF2" s="8"/>
      <c r="MRG2" s="8"/>
      <c r="MRH2" s="8"/>
      <c r="MRI2" s="8"/>
      <c r="MRJ2" s="8"/>
      <c r="MRK2" s="8"/>
      <c r="MRL2" s="8"/>
      <c r="MRM2" s="8"/>
      <c r="MRN2" s="8"/>
      <c r="MRO2" s="8"/>
      <c r="MRP2" s="8"/>
      <c r="MRQ2" s="8"/>
      <c r="MRR2" s="8"/>
      <c r="MRS2" s="8"/>
      <c r="MRT2" s="8"/>
      <c r="MRU2" s="8"/>
      <c r="MRV2" s="8"/>
      <c r="MRW2" s="8"/>
      <c r="MRX2" s="8"/>
      <c r="MRY2" s="8"/>
      <c r="MRZ2" s="8"/>
      <c r="MSA2" s="8"/>
      <c r="MSB2" s="8"/>
      <c r="MSC2" s="8"/>
      <c r="MSD2" s="8"/>
      <c r="MSE2" s="8"/>
      <c r="MSF2" s="8"/>
      <c r="MSG2" s="8"/>
      <c r="MSH2" s="8"/>
      <c r="MSI2" s="8"/>
      <c r="MSJ2" s="8"/>
      <c r="MSK2" s="8"/>
      <c r="MSL2" s="8"/>
      <c r="MSM2" s="8"/>
      <c r="MSN2" s="8"/>
      <c r="MSO2" s="8"/>
      <c r="MSP2" s="8"/>
      <c r="MSQ2" s="8"/>
      <c r="MSR2" s="8"/>
      <c r="MSS2" s="8"/>
      <c r="MST2" s="8"/>
      <c r="MSU2" s="8"/>
      <c r="MSV2" s="8"/>
      <c r="MSW2" s="8"/>
      <c r="MSX2" s="8"/>
      <c r="MSY2" s="8"/>
      <c r="MSZ2" s="8"/>
      <c r="MTA2" s="8"/>
      <c r="MTB2" s="8"/>
      <c r="MTC2" s="8"/>
      <c r="MTD2" s="8"/>
      <c r="MTE2" s="8"/>
      <c r="MTF2" s="8"/>
      <c r="MTG2" s="8"/>
      <c r="MTH2" s="8"/>
      <c r="MTI2" s="8"/>
      <c r="MTJ2" s="8"/>
      <c r="MTK2" s="8"/>
      <c r="MTL2" s="8"/>
      <c r="MTM2" s="8"/>
      <c r="MTN2" s="8"/>
      <c r="MTO2" s="8"/>
      <c r="MTP2" s="8"/>
      <c r="MTQ2" s="8"/>
      <c r="MTR2" s="8"/>
      <c r="MTS2" s="8"/>
      <c r="MTT2" s="8"/>
      <c r="MTU2" s="8"/>
      <c r="MTV2" s="8"/>
      <c r="MTW2" s="8"/>
      <c r="MTX2" s="8"/>
      <c r="MTY2" s="8"/>
      <c r="MTZ2" s="8"/>
      <c r="MUA2" s="8"/>
      <c r="MUB2" s="8"/>
      <c r="MUC2" s="8"/>
      <c r="MUD2" s="8"/>
      <c r="MUE2" s="8"/>
      <c r="MUF2" s="8"/>
      <c r="MUG2" s="8"/>
      <c r="MUH2" s="8"/>
      <c r="MUI2" s="8"/>
      <c r="MUJ2" s="8"/>
      <c r="MUK2" s="8"/>
      <c r="MUL2" s="8"/>
      <c r="MUM2" s="8"/>
      <c r="MUN2" s="8"/>
      <c r="MUO2" s="8"/>
      <c r="MUP2" s="8"/>
      <c r="MUQ2" s="8"/>
      <c r="MUR2" s="8"/>
      <c r="MUS2" s="8"/>
      <c r="MUT2" s="8"/>
      <c r="MUU2" s="8"/>
      <c r="MUV2" s="8"/>
      <c r="MUW2" s="8"/>
      <c r="MUX2" s="8"/>
      <c r="MUY2" s="8"/>
      <c r="MUZ2" s="8"/>
      <c r="MVA2" s="8"/>
      <c r="MVB2" s="8"/>
      <c r="MVC2" s="8"/>
      <c r="MVD2" s="8"/>
      <c r="MVE2" s="8"/>
      <c r="MVF2" s="8"/>
      <c r="MVG2" s="8"/>
      <c r="MVH2" s="8"/>
      <c r="MVI2" s="8"/>
      <c r="MVJ2" s="8"/>
      <c r="MVK2" s="8"/>
      <c r="MVL2" s="8"/>
      <c r="MVM2" s="8"/>
      <c r="MVN2" s="8"/>
      <c r="MVO2" s="8"/>
      <c r="MVP2" s="8"/>
      <c r="MVQ2" s="8"/>
      <c r="MVR2" s="8"/>
      <c r="MVS2" s="8"/>
      <c r="MVT2" s="8"/>
      <c r="MVU2" s="8"/>
      <c r="MVV2" s="8"/>
      <c r="MVW2" s="8"/>
      <c r="MVX2" s="8"/>
      <c r="MVY2" s="8"/>
      <c r="MVZ2" s="8"/>
      <c r="MWA2" s="8"/>
      <c r="MWB2" s="8"/>
      <c r="MWC2" s="8"/>
      <c r="MWD2" s="8"/>
      <c r="MWE2" s="8"/>
      <c r="MWF2" s="8"/>
      <c r="MWG2" s="8"/>
      <c r="MWH2" s="8"/>
      <c r="MWI2" s="8"/>
      <c r="MWJ2" s="8"/>
      <c r="MWK2" s="8"/>
      <c r="MWL2" s="8"/>
      <c r="MWM2" s="8"/>
      <c r="MWN2" s="8"/>
      <c r="MWO2" s="8"/>
      <c r="MWP2" s="8"/>
      <c r="MWQ2" s="8"/>
      <c r="MWR2" s="8"/>
      <c r="MWS2" s="8"/>
      <c r="MWT2" s="8"/>
      <c r="MWU2" s="8"/>
      <c r="MWV2" s="8"/>
      <c r="MWW2" s="8"/>
      <c r="MWX2" s="8"/>
      <c r="MWY2" s="8"/>
      <c r="MWZ2" s="8"/>
      <c r="MXA2" s="8"/>
      <c r="MXB2" s="8"/>
      <c r="MXC2" s="8"/>
      <c r="MXD2" s="8"/>
      <c r="MXE2" s="8"/>
      <c r="MXF2" s="8"/>
      <c r="MXG2" s="8"/>
      <c r="MXH2" s="8"/>
      <c r="MXI2" s="8"/>
      <c r="MXJ2" s="8"/>
      <c r="MXK2" s="8"/>
      <c r="MXL2" s="8"/>
      <c r="MXM2" s="8"/>
      <c r="MXN2" s="8"/>
      <c r="MXO2" s="8"/>
      <c r="MXP2" s="8"/>
      <c r="MXQ2" s="8"/>
      <c r="MXR2" s="8"/>
      <c r="MXS2" s="8"/>
      <c r="MXT2" s="8"/>
      <c r="MXU2" s="8"/>
      <c r="MXV2" s="8"/>
      <c r="MXW2" s="8"/>
      <c r="MXX2" s="8"/>
      <c r="MXY2" s="8"/>
      <c r="MXZ2" s="8"/>
      <c r="MYA2" s="8"/>
      <c r="MYB2" s="8"/>
      <c r="MYC2" s="8"/>
      <c r="MYD2" s="8"/>
      <c r="MYE2" s="8"/>
      <c r="MYF2" s="8"/>
      <c r="MYG2" s="8"/>
      <c r="MYH2" s="8"/>
      <c r="MYI2" s="8"/>
      <c r="MYJ2" s="8"/>
      <c r="MYK2" s="8"/>
      <c r="MYL2" s="8"/>
      <c r="MYM2" s="8"/>
      <c r="MYN2" s="8"/>
      <c r="MYO2" s="8"/>
      <c r="MYP2" s="8"/>
      <c r="MYQ2" s="8"/>
      <c r="MYR2" s="8"/>
      <c r="MYS2" s="8"/>
      <c r="MYT2" s="8"/>
      <c r="MYU2" s="8"/>
      <c r="MYV2" s="8"/>
      <c r="MYW2" s="8"/>
      <c r="MYX2" s="8"/>
      <c r="MYY2" s="8"/>
      <c r="MYZ2" s="8"/>
      <c r="MZA2" s="8"/>
      <c r="MZB2" s="8"/>
      <c r="MZC2" s="8"/>
      <c r="MZD2" s="8"/>
      <c r="MZE2" s="8"/>
      <c r="MZF2" s="8"/>
      <c r="MZG2" s="8"/>
      <c r="MZH2" s="8"/>
      <c r="MZI2" s="8"/>
      <c r="MZJ2" s="8"/>
      <c r="MZK2" s="8"/>
      <c r="MZL2" s="8"/>
      <c r="MZM2" s="8"/>
      <c r="MZN2" s="8"/>
      <c r="MZO2" s="8"/>
      <c r="MZP2" s="8"/>
      <c r="MZQ2" s="8"/>
      <c r="MZR2" s="8"/>
      <c r="MZS2" s="8"/>
      <c r="MZT2" s="8"/>
      <c r="MZU2" s="8"/>
      <c r="MZV2" s="8"/>
      <c r="MZW2" s="8"/>
      <c r="MZX2" s="8"/>
      <c r="MZY2" s="8"/>
      <c r="MZZ2" s="8"/>
      <c r="NAA2" s="8"/>
      <c r="NAB2" s="8"/>
      <c r="NAC2" s="8"/>
      <c r="NAD2" s="8"/>
      <c r="NAE2" s="8"/>
      <c r="NAF2" s="8"/>
      <c r="NAG2" s="8"/>
      <c r="NAH2" s="8"/>
      <c r="NAI2" s="8"/>
      <c r="NAJ2" s="8"/>
      <c r="NAK2" s="8"/>
      <c r="NAL2" s="8"/>
      <c r="NAM2" s="8"/>
      <c r="NAN2" s="8"/>
      <c r="NAO2" s="8"/>
      <c r="NAP2" s="8"/>
      <c r="NAQ2" s="8"/>
      <c r="NAR2" s="8"/>
      <c r="NAS2" s="8"/>
      <c r="NAT2" s="8"/>
      <c r="NAU2" s="8"/>
      <c r="NAV2" s="8"/>
      <c r="NAW2" s="8"/>
      <c r="NAX2" s="8"/>
      <c r="NAY2" s="8"/>
      <c r="NAZ2" s="8"/>
      <c r="NBA2" s="8"/>
      <c r="NBB2" s="8"/>
      <c r="NBC2" s="8"/>
      <c r="NBD2" s="8"/>
      <c r="NBE2" s="8"/>
      <c r="NBF2" s="8"/>
      <c r="NBG2" s="8"/>
      <c r="NBH2" s="8"/>
      <c r="NBI2" s="8"/>
      <c r="NBJ2" s="8"/>
      <c r="NBK2" s="8"/>
      <c r="NBL2" s="8"/>
      <c r="NBM2" s="8"/>
      <c r="NBN2" s="8"/>
      <c r="NBO2" s="8"/>
      <c r="NBP2" s="8"/>
      <c r="NBQ2" s="8"/>
      <c r="NBR2" s="8"/>
      <c r="NBS2" s="8"/>
      <c r="NBT2" s="8"/>
      <c r="NBU2" s="8"/>
      <c r="NBV2" s="8"/>
      <c r="NBW2" s="8"/>
      <c r="NBX2" s="8"/>
      <c r="NBY2" s="8"/>
      <c r="NBZ2" s="8"/>
      <c r="NCA2" s="8"/>
      <c r="NCB2" s="8"/>
      <c r="NCC2" s="8"/>
      <c r="NCD2" s="8"/>
      <c r="NCE2" s="8"/>
      <c r="NCF2" s="8"/>
      <c r="NCG2" s="8"/>
      <c r="NCH2" s="8"/>
      <c r="NCI2" s="8"/>
      <c r="NCJ2" s="8"/>
      <c r="NCK2" s="8"/>
      <c r="NCL2" s="8"/>
      <c r="NCM2" s="8"/>
      <c r="NCN2" s="8"/>
      <c r="NCO2" s="8"/>
      <c r="NCP2" s="8"/>
      <c r="NCQ2" s="8"/>
      <c r="NCR2" s="8"/>
      <c r="NCS2" s="8"/>
      <c r="NCT2" s="8"/>
      <c r="NCU2" s="8"/>
      <c r="NCV2" s="8"/>
      <c r="NCW2" s="8"/>
      <c r="NCX2" s="8"/>
      <c r="NCY2" s="8"/>
      <c r="NCZ2" s="8"/>
      <c r="NDA2" s="8"/>
      <c r="NDB2" s="8"/>
      <c r="NDC2" s="8"/>
      <c r="NDD2" s="8"/>
      <c r="NDE2" s="8"/>
      <c r="NDF2" s="8"/>
      <c r="NDG2" s="8"/>
      <c r="NDH2" s="8"/>
      <c r="NDI2" s="8"/>
      <c r="NDJ2" s="8"/>
      <c r="NDK2" s="8"/>
      <c r="NDL2" s="8"/>
      <c r="NDM2" s="8"/>
      <c r="NDN2" s="8"/>
      <c r="NDO2" s="8"/>
      <c r="NDP2" s="8"/>
      <c r="NDQ2" s="8"/>
      <c r="NDR2" s="8"/>
      <c r="NDS2" s="8"/>
      <c r="NDT2" s="8"/>
      <c r="NDU2" s="8"/>
      <c r="NDV2" s="8"/>
      <c r="NDW2" s="8"/>
      <c r="NDX2" s="8"/>
      <c r="NDY2" s="8"/>
      <c r="NDZ2" s="8"/>
      <c r="NEA2" s="8"/>
      <c r="NEB2" s="8"/>
      <c r="NEC2" s="8"/>
      <c r="NED2" s="8"/>
      <c r="NEE2" s="8"/>
      <c r="NEF2" s="8"/>
      <c r="NEG2" s="8"/>
      <c r="NEH2" s="8"/>
      <c r="NEI2" s="8"/>
      <c r="NEJ2" s="8"/>
      <c r="NEK2" s="8"/>
      <c r="NEL2" s="8"/>
      <c r="NEM2" s="8"/>
      <c r="NEN2" s="8"/>
      <c r="NEO2" s="8"/>
      <c r="NEP2" s="8"/>
      <c r="NEQ2" s="8"/>
      <c r="NER2" s="8"/>
      <c r="NES2" s="8"/>
      <c r="NET2" s="8"/>
      <c r="NEU2" s="8"/>
      <c r="NEV2" s="8"/>
      <c r="NEW2" s="8"/>
      <c r="NEX2" s="8"/>
      <c r="NEY2" s="8"/>
      <c r="NEZ2" s="8"/>
      <c r="NFA2" s="8"/>
      <c r="NFB2" s="8"/>
      <c r="NFC2" s="8"/>
      <c r="NFD2" s="8"/>
      <c r="NFE2" s="8"/>
      <c r="NFF2" s="8"/>
      <c r="NFG2" s="8"/>
      <c r="NFH2" s="8"/>
      <c r="NFI2" s="8"/>
      <c r="NFJ2" s="8"/>
      <c r="NFK2" s="8"/>
      <c r="NFL2" s="8"/>
      <c r="NFM2" s="8"/>
      <c r="NFN2" s="8"/>
      <c r="NFO2" s="8"/>
      <c r="NFP2" s="8"/>
      <c r="NFQ2" s="8"/>
      <c r="NFR2" s="8"/>
      <c r="NFS2" s="8"/>
      <c r="NFT2" s="8"/>
      <c r="NFU2" s="8"/>
      <c r="NFV2" s="8"/>
      <c r="NFW2" s="8"/>
      <c r="NFX2" s="8"/>
      <c r="NFY2" s="8"/>
      <c r="NFZ2" s="8"/>
      <c r="NGA2" s="8"/>
      <c r="NGB2" s="8"/>
      <c r="NGC2" s="8"/>
      <c r="NGD2" s="8"/>
      <c r="NGE2" s="8"/>
      <c r="NGF2" s="8"/>
      <c r="NGG2" s="8"/>
      <c r="NGH2" s="8"/>
      <c r="NGI2" s="8"/>
      <c r="NGJ2" s="8"/>
      <c r="NGK2" s="8"/>
      <c r="NGL2" s="8"/>
      <c r="NGM2" s="8"/>
      <c r="NGN2" s="8"/>
      <c r="NGO2" s="8"/>
      <c r="NGP2" s="8"/>
      <c r="NGQ2" s="8"/>
      <c r="NGR2" s="8"/>
      <c r="NGS2" s="8"/>
      <c r="NGT2" s="8"/>
      <c r="NGU2" s="8"/>
      <c r="NGV2" s="8"/>
      <c r="NGW2" s="8"/>
      <c r="NGX2" s="8"/>
      <c r="NGY2" s="8"/>
      <c r="NGZ2" s="8"/>
      <c r="NHA2" s="8"/>
      <c r="NHB2" s="8"/>
      <c r="NHC2" s="8"/>
      <c r="NHD2" s="8"/>
      <c r="NHE2" s="8"/>
      <c r="NHF2" s="8"/>
      <c r="NHG2" s="8"/>
      <c r="NHH2" s="8"/>
      <c r="NHI2" s="8"/>
      <c r="NHJ2" s="8"/>
      <c r="NHK2" s="8"/>
      <c r="NHL2" s="8"/>
      <c r="NHM2" s="8"/>
      <c r="NHN2" s="8"/>
      <c r="NHO2" s="8"/>
      <c r="NHP2" s="8"/>
      <c r="NHQ2" s="8"/>
      <c r="NHR2" s="8"/>
      <c r="NHS2" s="8"/>
      <c r="NHT2" s="8"/>
      <c r="NHU2" s="8"/>
      <c r="NHV2" s="8"/>
      <c r="NHW2" s="8"/>
      <c r="NHX2" s="8"/>
      <c r="NHY2" s="8"/>
      <c r="NHZ2" s="8"/>
      <c r="NIA2" s="8"/>
      <c r="NIB2" s="8"/>
      <c r="NIC2" s="8"/>
      <c r="NID2" s="8"/>
      <c r="NIE2" s="8"/>
      <c r="NIF2" s="8"/>
      <c r="NIG2" s="8"/>
      <c r="NIH2" s="8"/>
      <c r="NII2" s="8"/>
      <c r="NIJ2" s="8"/>
      <c r="NIK2" s="8"/>
      <c r="NIL2" s="8"/>
      <c r="NIM2" s="8"/>
      <c r="NIN2" s="8"/>
      <c r="NIO2" s="8"/>
      <c r="NIP2" s="8"/>
      <c r="NIQ2" s="8"/>
      <c r="NIR2" s="8"/>
      <c r="NIS2" s="8"/>
      <c r="NIT2" s="8"/>
      <c r="NIU2" s="8"/>
      <c r="NIV2" s="8"/>
      <c r="NIW2" s="8"/>
      <c r="NIX2" s="8"/>
      <c r="NIY2" s="8"/>
      <c r="NIZ2" s="8"/>
      <c r="NJA2" s="8"/>
      <c r="NJB2" s="8"/>
      <c r="NJC2" s="8"/>
      <c r="NJD2" s="8"/>
      <c r="NJE2" s="8"/>
      <c r="NJF2" s="8"/>
      <c r="NJG2" s="8"/>
      <c r="NJH2" s="8"/>
      <c r="NJI2" s="8"/>
      <c r="NJJ2" s="8"/>
      <c r="NJK2" s="8"/>
      <c r="NJL2" s="8"/>
      <c r="NJM2" s="8"/>
      <c r="NJN2" s="8"/>
      <c r="NJO2" s="8"/>
      <c r="NJP2" s="8"/>
      <c r="NJQ2" s="8"/>
      <c r="NJR2" s="8"/>
      <c r="NJS2" s="8"/>
      <c r="NJT2" s="8"/>
      <c r="NJU2" s="8"/>
      <c r="NJV2" s="8"/>
      <c r="NJW2" s="8"/>
      <c r="NJX2" s="8"/>
      <c r="NJY2" s="8"/>
      <c r="NJZ2" s="8"/>
      <c r="NKA2" s="8"/>
      <c r="NKB2" s="8"/>
      <c r="NKC2" s="8"/>
      <c r="NKD2" s="8"/>
      <c r="NKE2" s="8"/>
      <c r="NKF2" s="8"/>
      <c r="NKG2" s="8"/>
      <c r="NKH2" s="8"/>
      <c r="NKI2" s="8"/>
      <c r="NKJ2" s="8"/>
      <c r="NKK2" s="8"/>
      <c r="NKL2" s="8"/>
      <c r="NKM2" s="8"/>
      <c r="NKN2" s="8"/>
      <c r="NKO2" s="8"/>
      <c r="NKP2" s="8"/>
      <c r="NKQ2" s="8"/>
      <c r="NKR2" s="8"/>
      <c r="NKS2" s="8"/>
      <c r="NKT2" s="8"/>
      <c r="NKU2" s="8"/>
      <c r="NKV2" s="8"/>
      <c r="NKW2" s="8"/>
      <c r="NKX2" s="8"/>
      <c r="NKY2" s="8"/>
      <c r="NKZ2" s="8"/>
      <c r="NLA2" s="8"/>
      <c r="NLB2" s="8"/>
      <c r="NLC2" s="8"/>
      <c r="NLD2" s="8"/>
      <c r="NLE2" s="8"/>
      <c r="NLF2" s="8"/>
      <c r="NLG2" s="8"/>
      <c r="NLH2" s="8"/>
      <c r="NLI2" s="8"/>
      <c r="NLJ2" s="8"/>
      <c r="NLK2" s="8"/>
      <c r="NLL2" s="8"/>
      <c r="NLM2" s="8"/>
      <c r="NLN2" s="8"/>
      <c r="NLO2" s="8"/>
      <c r="NLP2" s="8"/>
      <c r="NLQ2" s="8"/>
      <c r="NLR2" s="8"/>
      <c r="NLS2" s="8"/>
      <c r="NLT2" s="8"/>
      <c r="NLU2" s="8"/>
      <c r="NLV2" s="8"/>
      <c r="NLW2" s="8"/>
      <c r="NLX2" s="8"/>
      <c r="NLY2" s="8"/>
      <c r="NLZ2" s="8"/>
      <c r="NMA2" s="8"/>
      <c r="NMB2" s="8"/>
      <c r="NMC2" s="8"/>
      <c r="NMD2" s="8"/>
      <c r="NME2" s="8"/>
      <c r="NMF2" s="8"/>
      <c r="NMG2" s="8"/>
      <c r="NMH2" s="8"/>
      <c r="NMI2" s="8"/>
      <c r="NMJ2" s="8"/>
      <c r="NMK2" s="8"/>
      <c r="NML2" s="8"/>
      <c r="NMM2" s="8"/>
      <c r="NMN2" s="8"/>
      <c r="NMO2" s="8"/>
      <c r="NMP2" s="8"/>
      <c r="NMQ2" s="8"/>
      <c r="NMR2" s="8"/>
      <c r="NMS2" s="8"/>
      <c r="NMT2" s="8"/>
      <c r="NMU2" s="8"/>
      <c r="NMV2" s="8"/>
      <c r="NMW2" s="8"/>
      <c r="NMX2" s="8"/>
      <c r="NMY2" s="8"/>
      <c r="NMZ2" s="8"/>
      <c r="NNA2" s="8"/>
      <c r="NNB2" s="8"/>
      <c r="NNC2" s="8"/>
      <c r="NND2" s="8"/>
      <c r="NNE2" s="8"/>
      <c r="NNF2" s="8"/>
      <c r="NNG2" s="8"/>
      <c r="NNH2" s="8"/>
      <c r="NNI2" s="8"/>
      <c r="NNJ2" s="8"/>
      <c r="NNK2" s="8"/>
      <c r="NNL2" s="8"/>
      <c r="NNM2" s="8"/>
      <c r="NNN2" s="8"/>
      <c r="NNO2" s="8"/>
      <c r="NNP2" s="8"/>
      <c r="NNQ2" s="8"/>
      <c r="NNR2" s="8"/>
      <c r="NNS2" s="8"/>
      <c r="NNT2" s="8"/>
      <c r="NNU2" s="8"/>
      <c r="NNV2" s="8"/>
      <c r="NNW2" s="8"/>
      <c r="NNX2" s="8"/>
      <c r="NNY2" s="8"/>
      <c r="NNZ2" s="8"/>
      <c r="NOA2" s="8"/>
      <c r="NOB2" s="8"/>
      <c r="NOC2" s="8"/>
      <c r="NOD2" s="8"/>
      <c r="NOE2" s="8"/>
      <c r="NOF2" s="8"/>
      <c r="NOG2" s="8"/>
      <c r="NOH2" s="8"/>
      <c r="NOI2" s="8"/>
      <c r="NOJ2" s="8"/>
      <c r="NOK2" s="8"/>
      <c r="NOL2" s="8"/>
      <c r="NOM2" s="8"/>
      <c r="NON2" s="8"/>
      <c r="NOO2" s="8"/>
      <c r="NOP2" s="8"/>
      <c r="NOQ2" s="8"/>
      <c r="NOR2" s="8"/>
      <c r="NOS2" s="8"/>
      <c r="NOT2" s="8"/>
      <c r="NOU2" s="8"/>
      <c r="NOV2" s="8"/>
      <c r="NOW2" s="8"/>
      <c r="NOX2" s="8"/>
      <c r="NOY2" s="8"/>
      <c r="NOZ2" s="8"/>
      <c r="NPA2" s="8"/>
      <c r="NPB2" s="8"/>
      <c r="NPC2" s="8"/>
      <c r="NPD2" s="8"/>
      <c r="NPE2" s="8"/>
      <c r="NPF2" s="8"/>
      <c r="NPG2" s="8"/>
      <c r="NPH2" s="8"/>
      <c r="NPI2" s="8"/>
      <c r="NPJ2" s="8"/>
      <c r="NPK2" s="8"/>
      <c r="NPL2" s="8"/>
      <c r="NPM2" s="8"/>
      <c r="NPN2" s="8"/>
      <c r="NPO2" s="8"/>
      <c r="NPP2" s="8"/>
      <c r="NPQ2" s="8"/>
      <c r="NPR2" s="8"/>
      <c r="NPS2" s="8"/>
      <c r="NPT2" s="8"/>
      <c r="NPU2" s="8"/>
      <c r="NPV2" s="8"/>
      <c r="NPW2" s="8"/>
      <c r="NPX2" s="8"/>
      <c r="NPY2" s="8"/>
      <c r="NPZ2" s="8"/>
      <c r="NQA2" s="8"/>
      <c r="NQB2" s="8"/>
      <c r="NQC2" s="8"/>
      <c r="NQD2" s="8"/>
      <c r="NQE2" s="8"/>
      <c r="NQF2" s="8"/>
      <c r="NQG2" s="8"/>
      <c r="NQH2" s="8"/>
      <c r="NQI2" s="8"/>
      <c r="NQJ2" s="8"/>
      <c r="NQK2" s="8"/>
      <c r="NQL2" s="8"/>
      <c r="NQM2" s="8"/>
      <c r="NQN2" s="8"/>
      <c r="NQO2" s="8"/>
      <c r="NQP2" s="8"/>
      <c r="NQQ2" s="8"/>
      <c r="NQR2" s="8"/>
      <c r="NQS2" s="8"/>
      <c r="NQT2" s="8"/>
      <c r="NQU2" s="8"/>
      <c r="NQV2" s="8"/>
      <c r="NQW2" s="8"/>
      <c r="NQX2" s="8"/>
      <c r="NQY2" s="8"/>
      <c r="NQZ2" s="8"/>
      <c r="NRA2" s="8"/>
      <c r="NRB2" s="8"/>
      <c r="NRC2" s="8"/>
      <c r="NRD2" s="8"/>
      <c r="NRE2" s="8"/>
      <c r="NRF2" s="8"/>
      <c r="NRG2" s="8"/>
      <c r="NRH2" s="8"/>
      <c r="NRI2" s="8"/>
      <c r="NRJ2" s="8"/>
      <c r="NRK2" s="8"/>
      <c r="NRL2" s="8"/>
      <c r="NRM2" s="8"/>
      <c r="NRN2" s="8"/>
      <c r="NRO2" s="8"/>
      <c r="NRP2" s="8"/>
      <c r="NRQ2" s="8"/>
      <c r="NRR2" s="8"/>
      <c r="NRS2" s="8"/>
      <c r="NRT2" s="8"/>
      <c r="NRU2" s="8"/>
      <c r="NRV2" s="8"/>
      <c r="NRW2" s="8"/>
      <c r="NRX2" s="8"/>
      <c r="NRY2" s="8"/>
      <c r="NRZ2" s="8"/>
      <c r="NSA2" s="8"/>
      <c r="NSB2" s="8"/>
      <c r="NSC2" s="8"/>
      <c r="NSD2" s="8"/>
      <c r="NSE2" s="8"/>
      <c r="NSF2" s="8"/>
      <c r="NSG2" s="8"/>
      <c r="NSH2" s="8"/>
      <c r="NSI2" s="8"/>
      <c r="NSJ2" s="8"/>
      <c r="NSK2" s="8"/>
      <c r="NSL2" s="8"/>
      <c r="NSM2" s="8"/>
      <c r="NSN2" s="8"/>
      <c r="NSO2" s="8"/>
      <c r="NSP2" s="8"/>
      <c r="NSQ2" s="8"/>
      <c r="NSR2" s="8"/>
      <c r="NSS2" s="8"/>
      <c r="NST2" s="8"/>
      <c r="NSU2" s="8"/>
      <c r="NSV2" s="8"/>
      <c r="NSW2" s="8"/>
      <c r="NSX2" s="8"/>
      <c r="NSY2" s="8"/>
      <c r="NSZ2" s="8"/>
      <c r="NTA2" s="8"/>
      <c r="NTB2" s="8"/>
      <c r="NTC2" s="8"/>
      <c r="NTD2" s="8"/>
      <c r="NTE2" s="8"/>
      <c r="NTF2" s="8"/>
      <c r="NTG2" s="8"/>
      <c r="NTH2" s="8"/>
      <c r="NTI2" s="8"/>
      <c r="NTJ2" s="8"/>
      <c r="NTK2" s="8"/>
      <c r="NTL2" s="8"/>
      <c r="NTM2" s="8"/>
      <c r="NTN2" s="8"/>
      <c r="NTO2" s="8"/>
      <c r="NTP2" s="8"/>
      <c r="NTQ2" s="8"/>
      <c r="NTR2" s="8"/>
      <c r="NTS2" s="8"/>
      <c r="NTT2" s="8"/>
      <c r="NTU2" s="8"/>
      <c r="NTV2" s="8"/>
      <c r="NTW2" s="8"/>
      <c r="NTX2" s="8"/>
      <c r="NTY2" s="8"/>
      <c r="NTZ2" s="8"/>
      <c r="NUA2" s="8"/>
      <c r="NUB2" s="8"/>
      <c r="NUC2" s="8"/>
      <c r="NUD2" s="8"/>
      <c r="NUE2" s="8"/>
      <c r="NUF2" s="8"/>
      <c r="NUG2" s="8"/>
      <c r="NUH2" s="8"/>
      <c r="NUI2" s="8"/>
      <c r="NUJ2" s="8"/>
      <c r="NUK2" s="8"/>
      <c r="NUL2" s="8"/>
      <c r="NUM2" s="8"/>
      <c r="NUN2" s="8"/>
      <c r="NUO2" s="8"/>
      <c r="NUP2" s="8"/>
      <c r="NUQ2" s="8"/>
      <c r="NUR2" s="8"/>
      <c r="NUS2" s="8"/>
      <c r="NUT2" s="8"/>
      <c r="NUU2" s="8"/>
      <c r="NUV2" s="8"/>
      <c r="NUW2" s="8"/>
      <c r="NUX2" s="8"/>
      <c r="NUY2" s="8"/>
      <c r="NUZ2" s="8"/>
      <c r="NVA2" s="8"/>
      <c r="NVB2" s="8"/>
      <c r="NVC2" s="8"/>
      <c r="NVD2" s="8"/>
      <c r="NVE2" s="8"/>
      <c r="NVF2" s="8"/>
      <c r="NVG2" s="8"/>
      <c r="NVH2" s="8"/>
      <c r="NVI2" s="8"/>
      <c r="NVJ2" s="8"/>
      <c r="NVK2" s="8"/>
      <c r="NVL2" s="8"/>
      <c r="NVM2" s="8"/>
      <c r="NVN2" s="8"/>
      <c r="NVO2" s="8"/>
      <c r="NVP2" s="8"/>
      <c r="NVQ2" s="8"/>
      <c r="NVR2" s="8"/>
      <c r="NVS2" s="8"/>
      <c r="NVT2" s="8"/>
      <c r="NVU2" s="8"/>
      <c r="NVV2" s="8"/>
      <c r="NVW2" s="8"/>
      <c r="NVX2" s="8"/>
      <c r="NVY2" s="8"/>
      <c r="NVZ2" s="8"/>
      <c r="NWA2" s="8"/>
      <c r="NWB2" s="8"/>
      <c r="NWC2" s="8"/>
      <c r="NWD2" s="8"/>
      <c r="NWE2" s="8"/>
      <c r="NWF2" s="8"/>
      <c r="NWG2" s="8"/>
      <c r="NWH2" s="8"/>
      <c r="NWI2" s="8"/>
      <c r="NWJ2" s="8"/>
      <c r="NWK2" s="8"/>
      <c r="NWL2" s="8"/>
      <c r="NWM2" s="8"/>
      <c r="NWN2" s="8"/>
      <c r="NWO2" s="8"/>
      <c r="NWP2" s="8"/>
      <c r="NWQ2" s="8"/>
      <c r="NWR2" s="8"/>
      <c r="NWS2" s="8"/>
      <c r="NWT2" s="8"/>
      <c r="NWU2" s="8"/>
      <c r="NWV2" s="8"/>
      <c r="NWW2" s="8"/>
      <c r="NWX2" s="8"/>
      <c r="NWY2" s="8"/>
      <c r="NWZ2" s="8"/>
      <c r="NXA2" s="8"/>
      <c r="NXB2" s="8"/>
      <c r="NXC2" s="8"/>
      <c r="NXD2" s="8"/>
      <c r="NXE2" s="8"/>
      <c r="NXF2" s="8"/>
      <c r="NXG2" s="8"/>
      <c r="NXH2" s="8"/>
      <c r="NXI2" s="8"/>
      <c r="NXJ2" s="8"/>
      <c r="NXK2" s="8"/>
      <c r="NXL2" s="8"/>
      <c r="NXM2" s="8"/>
      <c r="NXN2" s="8"/>
      <c r="NXO2" s="8"/>
      <c r="NXP2" s="8"/>
      <c r="NXQ2" s="8"/>
      <c r="NXR2" s="8"/>
      <c r="NXS2" s="8"/>
      <c r="NXT2" s="8"/>
      <c r="NXU2" s="8"/>
      <c r="NXV2" s="8"/>
      <c r="NXW2" s="8"/>
      <c r="NXX2" s="8"/>
      <c r="NXY2" s="8"/>
      <c r="NXZ2" s="8"/>
      <c r="NYA2" s="8"/>
      <c r="NYB2" s="8"/>
      <c r="NYC2" s="8"/>
      <c r="NYD2" s="8"/>
      <c r="NYE2" s="8"/>
      <c r="NYF2" s="8"/>
      <c r="NYG2" s="8"/>
      <c r="NYH2" s="8"/>
      <c r="NYI2" s="8"/>
      <c r="NYJ2" s="8"/>
      <c r="NYK2" s="8"/>
      <c r="NYL2" s="8"/>
      <c r="NYM2" s="8"/>
      <c r="NYN2" s="8"/>
      <c r="NYO2" s="8"/>
      <c r="NYP2" s="8"/>
      <c r="NYQ2" s="8"/>
      <c r="NYR2" s="8"/>
      <c r="NYS2" s="8"/>
      <c r="NYT2" s="8"/>
      <c r="NYU2" s="8"/>
      <c r="NYV2" s="8"/>
      <c r="NYW2" s="8"/>
      <c r="NYX2" s="8"/>
      <c r="NYY2" s="8"/>
      <c r="NYZ2" s="8"/>
      <c r="NZA2" s="8"/>
      <c r="NZB2" s="8"/>
      <c r="NZC2" s="8"/>
      <c r="NZD2" s="8"/>
      <c r="NZE2" s="8"/>
      <c r="NZF2" s="8"/>
      <c r="NZG2" s="8"/>
      <c r="NZH2" s="8"/>
      <c r="NZI2" s="8"/>
      <c r="NZJ2" s="8"/>
      <c r="NZK2" s="8"/>
      <c r="NZL2" s="8"/>
      <c r="NZM2" s="8"/>
      <c r="NZN2" s="8"/>
      <c r="NZO2" s="8"/>
      <c r="NZP2" s="8"/>
      <c r="NZQ2" s="8"/>
      <c r="NZR2" s="8"/>
      <c r="NZS2" s="8"/>
      <c r="NZT2" s="8"/>
      <c r="NZU2" s="8"/>
      <c r="NZV2" s="8"/>
      <c r="NZW2" s="8"/>
      <c r="NZX2" s="8"/>
      <c r="NZY2" s="8"/>
      <c r="NZZ2" s="8"/>
      <c r="OAA2" s="8"/>
      <c r="OAB2" s="8"/>
      <c r="OAC2" s="8"/>
      <c r="OAD2" s="8"/>
      <c r="OAE2" s="8"/>
      <c r="OAF2" s="8"/>
      <c r="OAG2" s="8"/>
      <c r="OAH2" s="8"/>
      <c r="OAI2" s="8"/>
      <c r="OAJ2" s="8"/>
      <c r="OAK2" s="8"/>
      <c r="OAL2" s="8"/>
      <c r="OAM2" s="8"/>
      <c r="OAN2" s="8"/>
      <c r="OAO2" s="8"/>
      <c r="OAP2" s="8"/>
      <c r="OAQ2" s="8"/>
      <c r="OAR2" s="8"/>
      <c r="OAS2" s="8"/>
      <c r="OAT2" s="8"/>
      <c r="OAU2" s="8"/>
      <c r="OAV2" s="8"/>
      <c r="OAW2" s="8"/>
      <c r="OAX2" s="8"/>
      <c r="OAY2" s="8"/>
      <c r="OAZ2" s="8"/>
      <c r="OBA2" s="8"/>
      <c r="OBB2" s="8"/>
      <c r="OBC2" s="8"/>
      <c r="OBD2" s="8"/>
      <c r="OBE2" s="8"/>
      <c r="OBF2" s="8"/>
      <c r="OBG2" s="8"/>
      <c r="OBH2" s="8"/>
      <c r="OBI2" s="8"/>
      <c r="OBJ2" s="8"/>
      <c r="OBK2" s="8"/>
      <c r="OBL2" s="8"/>
      <c r="OBM2" s="8"/>
      <c r="OBN2" s="8"/>
      <c r="OBO2" s="8"/>
      <c r="OBP2" s="8"/>
      <c r="OBQ2" s="8"/>
      <c r="OBR2" s="8"/>
      <c r="OBS2" s="8"/>
      <c r="OBT2" s="8"/>
      <c r="OBU2" s="8"/>
      <c r="OBV2" s="8"/>
      <c r="OBW2" s="8"/>
      <c r="OBX2" s="8"/>
      <c r="OBY2" s="8"/>
      <c r="OBZ2" s="8"/>
      <c r="OCA2" s="8"/>
      <c r="OCB2" s="8"/>
      <c r="OCC2" s="8"/>
      <c r="OCD2" s="8"/>
      <c r="OCE2" s="8"/>
      <c r="OCF2" s="8"/>
      <c r="OCG2" s="8"/>
      <c r="OCH2" s="8"/>
      <c r="OCI2" s="8"/>
      <c r="OCJ2" s="8"/>
      <c r="OCK2" s="8"/>
      <c r="OCL2" s="8"/>
      <c r="OCM2" s="8"/>
      <c r="OCN2" s="8"/>
      <c r="OCO2" s="8"/>
      <c r="OCP2" s="8"/>
      <c r="OCQ2" s="8"/>
      <c r="OCR2" s="8"/>
      <c r="OCS2" s="8"/>
      <c r="OCT2" s="8"/>
      <c r="OCU2" s="8"/>
      <c r="OCV2" s="8"/>
      <c r="OCW2" s="8"/>
      <c r="OCX2" s="8"/>
      <c r="OCY2" s="8"/>
      <c r="OCZ2" s="8"/>
      <c r="ODA2" s="8"/>
      <c r="ODB2" s="8"/>
      <c r="ODC2" s="8"/>
      <c r="ODD2" s="8"/>
      <c r="ODE2" s="8"/>
      <c r="ODF2" s="8"/>
      <c r="ODG2" s="8"/>
      <c r="ODH2" s="8"/>
      <c r="ODI2" s="8"/>
      <c r="ODJ2" s="8"/>
      <c r="ODK2" s="8"/>
      <c r="ODL2" s="8"/>
      <c r="ODM2" s="8"/>
      <c r="ODN2" s="8"/>
      <c r="ODO2" s="8"/>
      <c r="ODP2" s="8"/>
      <c r="ODQ2" s="8"/>
      <c r="ODR2" s="8"/>
      <c r="ODS2" s="8"/>
      <c r="ODT2" s="8"/>
      <c r="ODU2" s="8"/>
      <c r="ODV2" s="8"/>
      <c r="ODW2" s="8"/>
      <c r="ODX2" s="8"/>
      <c r="ODY2" s="8"/>
      <c r="ODZ2" s="8"/>
      <c r="OEA2" s="8"/>
      <c r="OEB2" s="8"/>
      <c r="OEC2" s="8"/>
      <c r="OED2" s="8"/>
      <c r="OEE2" s="8"/>
      <c r="OEF2" s="8"/>
      <c r="OEG2" s="8"/>
      <c r="OEH2" s="8"/>
      <c r="OEI2" s="8"/>
      <c r="OEJ2" s="8"/>
      <c r="OEK2" s="8"/>
      <c r="OEL2" s="8"/>
      <c r="OEM2" s="8"/>
      <c r="OEN2" s="8"/>
      <c r="OEO2" s="8"/>
      <c r="OEP2" s="8"/>
      <c r="OEQ2" s="8"/>
      <c r="OER2" s="8"/>
      <c r="OES2" s="8"/>
      <c r="OET2" s="8"/>
      <c r="OEU2" s="8"/>
      <c r="OEV2" s="8"/>
      <c r="OEW2" s="8"/>
      <c r="OEX2" s="8"/>
      <c r="OEY2" s="8"/>
      <c r="OEZ2" s="8"/>
      <c r="OFA2" s="8"/>
      <c r="OFB2" s="8"/>
      <c r="OFC2" s="8"/>
      <c r="OFD2" s="8"/>
      <c r="OFE2" s="8"/>
      <c r="OFF2" s="8"/>
      <c r="OFG2" s="8"/>
      <c r="OFH2" s="8"/>
      <c r="OFI2" s="8"/>
      <c r="OFJ2" s="8"/>
      <c r="OFK2" s="8"/>
      <c r="OFL2" s="8"/>
      <c r="OFM2" s="8"/>
      <c r="OFN2" s="8"/>
      <c r="OFO2" s="8"/>
      <c r="OFP2" s="8"/>
      <c r="OFQ2" s="8"/>
      <c r="OFR2" s="8"/>
      <c r="OFS2" s="8"/>
      <c r="OFT2" s="8"/>
      <c r="OFU2" s="8"/>
      <c r="OFV2" s="8"/>
      <c r="OFW2" s="8"/>
      <c r="OFX2" s="8"/>
      <c r="OFY2" s="8"/>
      <c r="OFZ2" s="8"/>
      <c r="OGA2" s="8"/>
      <c r="OGB2" s="8"/>
      <c r="OGC2" s="8"/>
      <c r="OGD2" s="8"/>
      <c r="OGE2" s="8"/>
      <c r="OGF2" s="8"/>
      <c r="OGG2" s="8"/>
      <c r="OGH2" s="8"/>
      <c r="OGI2" s="8"/>
      <c r="OGJ2" s="8"/>
      <c r="OGK2" s="8"/>
      <c r="OGL2" s="8"/>
      <c r="OGM2" s="8"/>
      <c r="OGN2" s="8"/>
      <c r="OGO2" s="8"/>
      <c r="OGP2" s="8"/>
      <c r="OGQ2" s="8"/>
      <c r="OGR2" s="8"/>
      <c r="OGS2" s="8"/>
      <c r="OGT2" s="8"/>
      <c r="OGU2" s="8"/>
      <c r="OGV2" s="8"/>
      <c r="OGW2" s="8"/>
      <c r="OGX2" s="8"/>
      <c r="OGY2" s="8"/>
      <c r="OGZ2" s="8"/>
      <c r="OHA2" s="8"/>
      <c r="OHB2" s="8"/>
      <c r="OHC2" s="8"/>
      <c r="OHD2" s="8"/>
      <c r="OHE2" s="8"/>
      <c r="OHF2" s="8"/>
      <c r="OHG2" s="8"/>
      <c r="OHH2" s="8"/>
      <c r="OHI2" s="8"/>
      <c r="OHJ2" s="8"/>
      <c r="OHK2" s="8"/>
      <c r="OHL2" s="8"/>
      <c r="OHM2" s="8"/>
      <c r="OHN2" s="8"/>
      <c r="OHO2" s="8"/>
      <c r="OHP2" s="8"/>
      <c r="OHQ2" s="8"/>
      <c r="OHR2" s="8"/>
      <c r="OHS2" s="8"/>
      <c r="OHT2" s="8"/>
      <c r="OHU2" s="8"/>
      <c r="OHV2" s="8"/>
      <c r="OHW2" s="8"/>
      <c r="OHX2" s="8"/>
      <c r="OHY2" s="8"/>
      <c r="OHZ2" s="8"/>
      <c r="OIA2" s="8"/>
      <c r="OIB2" s="8"/>
      <c r="OIC2" s="8"/>
      <c r="OID2" s="8"/>
      <c r="OIE2" s="8"/>
      <c r="OIF2" s="8"/>
      <c r="OIG2" s="8"/>
      <c r="OIH2" s="8"/>
      <c r="OII2" s="8"/>
      <c r="OIJ2" s="8"/>
      <c r="OIK2" s="8"/>
      <c r="OIL2" s="8"/>
      <c r="OIM2" s="8"/>
      <c r="OIN2" s="8"/>
      <c r="OIO2" s="8"/>
      <c r="OIP2" s="8"/>
      <c r="OIQ2" s="8"/>
      <c r="OIR2" s="8"/>
      <c r="OIS2" s="8"/>
      <c r="OIT2" s="8"/>
      <c r="OIU2" s="8"/>
      <c r="OIV2" s="8"/>
      <c r="OIW2" s="8"/>
      <c r="OIX2" s="8"/>
      <c r="OIY2" s="8"/>
      <c r="OIZ2" s="8"/>
      <c r="OJA2" s="8"/>
      <c r="OJB2" s="8"/>
      <c r="OJC2" s="8"/>
      <c r="OJD2" s="8"/>
      <c r="OJE2" s="8"/>
      <c r="OJF2" s="8"/>
      <c r="OJG2" s="8"/>
      <c r="OJH2" s="8"/>
      <c r="OJI2" s="8"/>
      <c r="OJJ2" s="8"/>
      <c r="OJK2" s="8"/>
      <c r="OJL2" s="8"/>
      <c r="OJM2" s="8"/>
      <c r="OJN2" s="8"/>
      <c r="OJO2" s="8"/>
      <c r="OJP2" s="8"/>
      <c r="OJQ2" s="8"/>
      <c r="OJR2" s="8"/>
      <c r="OJS2" s="8"/>
      <c r="OJT2" s="8"/>
      <c r="OJU2" s="8"/>
      <c r="OJV2" s="8"/>
      <c r="OJW2" s="8"/>
      <c r="OJX2" s="8"/>
      <c r="OJY2" s="8"/>
      <c r="OJZ2" s="8"/>
      <c r="OKA2" s="8"/>
      <c r="OKB2" s="8"/>
      <c r="OKC2" s="8"/>
      <c r="OKD2" s="8"/>
      <c r="OKE2" s="8"/>
      <c r="OKF2" s="8"/>
      <c r="OKG2" s="8"/>
      <c r="OKH2" s="8"/>
      <c r="OKI2" s="8"/>
      <c r="OKJ2" s="8"/>
      <c r="OKK2" s="8"/>
      <c r="OKL2" s="8"/>
      <c r="OKM2" s="8"/>
      <c r="OKN2" s="8"/>
      <c r="OKO2" s="8"/>
      <c r="OKP2" s="8"/>
      <c r="OKQ2" s="8"/>
      <c r="OKR2" s="8"/>
      <c r="OKS2" s="8"/>
      <c r="OKT2" s="8"/>
      <c r="OKU2" s="8"/>
      <c r="OKV2" s="8"/>
      <c r="OKW2" s="8"/>
      <c r="OKX2" s="8"/>
      <c r="OKY2" s="8"/>
      <c r="OKZ2" s="8"/>
      <c r="OLA2" s="8"/>
      <c r="OLB2" s="8"/>
      <c r="OLC2" s="8"/>
      <c r="OLD2" s="8"/>
      <c r="OLE2" s="8"/>
      <c r="OLF2" s="8"/>
      <c r="OLG2" s="8"/>
      <c r="OLH2" s="8"/>
      <c r="OLI2" s="8"/>
      <c r="OLJ2" s="8"/>
      <c r="OLK2" s="8"/>
      <c r="OLL2" s="8"/>
      <c r="OLM2" s="8"/>
      <c r="OLN2" s="8"/>
      <c r="OLO2" s="8"/>
      <c r="OLP2" s="8"/>
      <c r="OLQ2" s="8"/>
      <c r="OLR2" s="8"/>
      <c r="OLS2" s="8"/>
      <c r="OLT2" s="8"/>
      <c r="OLU2" s="8"/>
      <c r="OLV2" s="8"/>
      <c r="OLW2" s="8"/>
      <c r="OLX2" s="8"/>
      <c r="OLY2" s="8"/>
      <c r="OLZ2" s="8"/>
      <c r="OMA2" s="8"/>
      <c r="OMB2" s="8"/>
      <c r="OMC2" s="8"/>
      <c r="OMD2" s="8"/>
      <c r="OME2" s="8"/>
      <c r="OMF2" s="8"/>
      <c r="OMG2" s="8"/>
      <c r="OMH2" s="8"/>
      <c r="OMI2" s="8"/>
      <c r="OMJ2" s="8"/>
      <c r="OMK2" s="8"/>
      <c r="OML2" s="8"/>
      <c r="OMM2" s="8"/>
      <c r="OMN2" s="8"/>
      <c r="OMO2" s="8"/>
      <c r="OMP2" s="8"/>
      <c r="OMQ2" s="8"/>
      <c r="OMR2" s="8"/>
      <c r="OMS2" s="8"/>
      <c r="OMT2" s="8"/>
      <c r="OMU2" s="8"/>
      <c r="OMV2" s="8"/>
      <c r="OMW2" s="8"/>
      <c r="OMX2" s="8"/>
      <c r="OMY2" s="8"/>
      <c r="OMZ2" s="8"/>
      <c r="ONA2" s="8"/>
      <c r="ONB2" s="8"/>
      <c r="ONC2" s="8"/>
      <c r="OND2" s="8"/>
      <c r="ONE2" s="8"/>
      <c r="ONF2" s="8"/>
      <c r="ONG2" s="8"/>
      <c r="ONH2" s="8"/>
      <c r="ONI2" s="8"/>
      <c r="ONJ2" s="8"/>
      <c r="ONK2" s="8"/>
      <c r="ONL2" s="8"/>
      <c r="ONM2" s="8"/>
      <c r="ONN2" s="8"/>
      <c r="ONO2" s="8"/>
      <c r="ONP2" s="8"/>
      <c r="ONQ2" s="8"/>
      <c r="ONR2" s="8"/>
      <c r="ONS2" s="8"/>
      <c r="ONT2" s="8"/>
      <c r="ONU2" s="8"/>
      <c r="ONV2" s="8"/>
      <c r="ONW2" s="8"/>
      <c r="ONX2" s="8"/>
      <c r="ONY2" s="8"/>
      <c r="ONZ2" s="8"/>
      <c r="OOA2" s="8"/>
      <c r="OOB2" s="8"/>
      <c r="OOC2" s="8"/>
      <c r="OOD2" s="8"/>
      <c r="OOE2" s="8"/>
      <c r="OOF2" s="8"/>
      <c r="OOG2" s="8"/>
      <c r="OOH2" s="8"/>
      <c r="OOI2" s="8"/>
      <c r="OOJ2" s="8"/>
      <c r="OOK2" s="8"/>
      <c r="OOL2" s="8"/>
      <c r="OOM2" s="8"/>
      <c r="OON2" s="8"/>
      <c r="OOO2" s="8"/>
      <c r="OOP2" s="8"/>
      <c r="OOQ2" s="8"/>
      <c r="OOR2" s="8"/>
      <c r="OOS2" s="8"/>
      <c r="OOT2" s="8"/>
      <c r="OOU2" s="8"/>
      <c r="OOV2" s="8"/>
      <c r="OOW2" s="8"/>
      <c r="OOX2" s="8"/>
      <c r="OOY2" s="8"/>
      <c r="OOZ2" s="8"/>
      <c r="OPA2" s="8"/>
      <c r="OPB2" s="8"/>
      <c r="OPC2" s="8"/>
      <c r="OPD2" s="8"/>
      <c r="OPE2" s="8"/>
      <c r="OPF2" s="8"/>
      <c r="OPG2" s="8"/>
      <c r="OPH2" s="8"/>
      <c r="OPI2" s="8"/>
      <c r="OPJ2" s="8"/>
      <c r="OPK2" s="8"/>
      <c r="OPL2" s="8"/>
      <c r="OPM2" s="8"/>
      <c r="OPN2" s="8"/>
      <c r="OPO2" s="8"/>
      <c r="OPP2" s="8"/>
      <c r="OPQ2" s="8"/>
      <c r="OPR2" s="8"/>
      <c r="OPS2" s="8"/>
      <c r="OPT2" s="8"/>
      <c r="OPU2" s="8"/>
      <c r="OPV2" s="8"/>
      <c r="OPW2" s="8"/>
      <c r="OPX2" s="8"/>
      <c r="OPY2" s="8"/>
      <c r="OPZ2" s="8"/>
      <c r="OQA2" s="8"/>
      <c r="OQB2" s="8"/>
      <c r="OQC2" s="8"/>
      <c r="OQD2" s="8"/>
      <c r="OQE2" s="8"/>
      <c r="OQF2" s="8"/>
      <c r="OQG2" s="8"/>
      <c r="OQH2" s="8"/>
      <c r="OQI2" s="8"/>
      <c r="OQJ2" s="8"/>
      <c r="OQK2" s="8"/>
      <c r="OQL2" s="8"/>
      <c r="OQM2" s="8"/>
      <c r="OQN2" s="8"/>
      <c r="OQO2" s="8"/>
      <c r="OQP2" s="8"/>
      <c r="OQQ2" s="8"/>
      <c r="OQR2" s="8"/>
      <c r="OQS2" s="8"/>
      <c r="OQT2" s="8"/>
      <c r="OQU2" s="8"/>
      <c r="OQV2" s="8"/>
      <c r="OQW2" s="8"/>
      <c r="OQX2" s="8"/>
      <c r="OQY2" s="8"/>
      <c r="OQZ2" s="8"/>
      <c r="ORA2" s="8"/>
      <c r="ORB2" s="8"/>
      <c r="ORC2" s="8"/>
      <c r="ORD2" s="8"/>
      <c r="ORE2" s="8"/>
      <c r="ORF2" s="8"/>
      <c r="ORG2" s="8"/>
      <c r="ORH2" s="8"/>
      <c r="ORI2" s="8"/>
      <c r="ORJ2" s="8"/>
      <c r="ORK2" s="8"/>
      <c r="ORL2" s="8"/>
      <c r="ORM2" s="8"/>
      <c r="ORN2" s="8"/>
      <c r="ORO2" s="8"/>
      <c r="ORP2" s="8"/>
      <c r="ORQ2" s="8"/>
      <c r="ORR2" s="8"/>
      <c r="ORS2" s="8"/>
      <c r="ORT2" s="8"/>
      <c r="ORU2" s="8"/>
      <c r="ORV2" s="8"/>
      <c r="ORW2" s="8"/>
      <c r="ORX2" s="8"/>
      <c r="ORY2" s="8"/>
      <c r="ORZ2" s="8"/>
      <c r="OSA2" s="8"/>
      <c r="OSB2" s="8"/>
      <c r="OSC2" s="8"/>
      <c r="OSD2" s="8"/>
      <c r="OSE2" s="8"/>
      <c r="OSF2" s="8"/>
      <c r="OSG2" s="8"/>
      <c r="OSH2" s="8"/>
      <c r="OSI2" s="8"/>
      <c r="OSJ2" s="8"/>
      <c r="OSK2" s="8"/>
      <c r="OSL2" s="8"/>
      <c r="OSM2" s="8"/>
      <c r="OSN2" s="8"/>
      <c r="OSO2" s="8"/>
      <c r="OSP2" s="8"/>
      <c r="OSQ2" s="8"/>
      <c r="OSR2" s="8"/>
      <c r="OSS2" s="8"/>
      <c r="OST2" s="8"/>
      <c r="OSU2" s="8"/>
      <c r="OSV2" s="8"/>
      <c r="OSW2" s="8"/>
      <c r="OSX2" s="8"/>
      <c r="OSY2" s="8"/>
      <c r="OSZ2" s="8"/>
      <c r="OTA2" s="8"/>
      <c r="OTB2" s="8"/>
      <c r="OTC2" s="8"/>
      <c r="OTD2" s="8"/>
      <c r="OTE2" s="8"/>
      <c r="OTF2" s="8"/>
      <c r="OTG2" s="8"/>
      <c r="OTH2" s="8"/>
      <c r="OTI2" s="8"/>
      <c r="OTJ2" s="8"/>
      <c r="OTK2" s="8"/>
      <c r="OTL2" s="8"/>
      <c r="OTM2" s="8"/>
      <c r="OTN2" s="8"/>
      <c r="OTO2" s="8"/>
      <c r="OTP2" s="8"/>
      <c r="OTQ2" s="8"/>
      <c r="OTR2" s="8"/>
      <c r="OTS2" s="8"/>
      <c r="OTT2" s="8"/>
      <c r="OTU2" s="8"/>
      <c r="OTV2" s="8"/>
      <c r="OTW2" s="8"/>
      <c r="OTX2" s="8"/>
      <c r="OTY2" s="8"/>
      <c r="OTZ2" s="8"/>
      <c r="OUA2" s="8"/>
      <c r="OUB2" s="8"/>
      <c r="OUC2" s="8"/>
      <c r="OUD2" s="8"/>
      <c r="OUE2" s="8"/>
      <c r="OUF2" s="8"/>
      <c r="OUG2" s="8"/>
      <c r="OUH2" s="8"/>
      <c r="OUI2" s="8"/>
      <c r="OUJ2" s="8"/>
      <c r="OUK2" s="8"/>
      <c r="OUL2" s="8"/>
      <c r="OUM2" s="8"/>
      <c r="OUN2" s="8"/>
      <c r="OUO2" s="8"/>
      <c r="OUP2" s="8"/>
      <c r="OUQ2" s="8"/>
      <c r="OUR2" s="8"/>
      <c r="OUS2" s="8"/>
      <c r="OUT2" s="8"/>
      <c r="OUU2" s="8"/>
      <c r="OUV2" s="8"/>
      <c r="OUW2" s="8"/>
      <c r="OUX2" s="8"/>
      <c r="OUY2" s="8"/>
      <c r="OUZ2" s="8"/>
      <c r="OVA2" s="8"/>
      <c r="OVB2" s="8"/>
      <c r="OVC2" s="8"/>
      <c r="OVD2" s="8"/>
      <c r="OVE2" s="8"/>
      <c r="OVF2" s="8"/>
      <c r="OVG2" s="8"/>
      <c r="OVH2" s="8"/>
      <c r="OVI2" s="8"/>
      <c r="OVJ2" s="8"/>
      <c r="OVK2" s="8"/>
      <c r="OVL2" s="8"/>
      <c r="OVM2" s="8"/>
      <c r="OVN2" s="8"/>
      <c r="OVO2" s="8"/>
      <c r="OVP2" s="8"/>
      <c r="OVQ2" s="8"/>
      <c r="OVR2" s="8"/>
      <c r="OVS2" s="8"/>
      <c r="OVT2" s="8"/>
      <c r="OVU2" s="8"/>
      <c r="OVV2" s="8"/>
      <c r="OVW2" s="8"/>
      <c r="OVX2" s="8"/>
      <c r="OVY2" s="8"/>
      <c r="OVZ2" s="8"/>
      <c r="OWA2" s="8"/>
      <c r="OWB2" s="8"/>
      <c r="OWC2" s="8"/>
      <c r="OWD2" s="8"/>
      <c r="OWE2" s="8"/>
      <c r="OWF2" s="8"/>
      <c r="OWG2" s="8"/>
      <c r="OWH2" s="8"/>
      <c r="OWI2" s="8"/>
      <c r="OWJ2" s="8"/>
      <c r="OWK2" s="8"/>
      <c r="OWL2" s="8"/>
      <c r="OWM2" s="8"/>
      <c r="OWN2" s="8"/>
      <c r="OWO2" s="8"/>
      <c r="OWP2" s="8"/>
      <c r="OWQ2" s="8"/>
      <c r="OWR2" s="8"/>
      <c r="OWS2" s="8"/>
      <c r="OWT2" s="8"/>
      <c r="OWU2" s="8"/>
      <c r="OWV2" s="8"/>
      <c r="OWW2" s="8"/>
      <c r="OWX2" s="8"/>
      <c r="OWY2" s="8"/>
      <c r="OWZ2" s="8"/>
      <c r="OXA2" s="8"/>
      <c r="OXB2" s="8"/>
      <c r="OXC2" s="8"/>
      <c r="OXD2" s="8"/>
      <c r="OXE2" s="8"/>
      <c r="OXF2" s="8"/>
      <c r="OXG2" s="8"/>
      <c r="OXH2" s="8"/>
      <c r="OXI2" s="8"/>
      <c r="OXJ2" s="8"/>
      <c r="OXK2" s="8"/>
      <c r="OXL2" s="8"/>
      <c r="OXM2" s="8"/>
      <c r="OXN2" s="8"/>
      <c r="OXO2" s="8"/>
      <c r="OXP2" s="8"/>
      <c r="OXQ2" s="8"/>
      <c r="OXR2" s="8"/>
      <c r="OXS2" s="8"/>
      <c r="OXT2" s="8"/>
      <c r="OXU2" s="8"/>
      <c r="OXV2" s="8"/>
      <c r="OXW2" s="8"/>
      <c r="OXX2" s="8"/>
      <c r="OXY2" s="8"/>
      <c r="OXZ2" s="8"/>
      <c r="OYA2" s="8"/>
      <c r="OYB2" s="8"/>
      <c r="OYC2" s="8"/>
      <c r="OYD2" s="8"/>
      <c r="OYE2" s="8"/>
      <c r="OYF2" s="8"/>
      <c r="OYG2" s="8"/>
      <c r="OYH2" s="8"/>
      <c r="OYI2" s="8"/>
      <c r="OYJ2" s="8"/>
      <c r="OYK2" s="8"/>
      <c r="OYL2" s="8"/>
      <c r="OYM2" s="8"/>
      <c r="OYN2" s="8"/>
      <c r="OYO2" s="8"/>
      <c r="OYP2" s="8"/>
      <c r="OYQ2" s="8"/>
      <c r="OYR2" s="8"/>
      <c r="OYS2" s="8"/>
      <c r="OYT2" s="8"/>
      <c r="OYU2" s="8"/>
      <c r="OYV2" s="8"/>
      <c r="OYW2" s="8"/>
      <c r="OYX2" s="8"/>
      <c r="OYY2" s="8"/>
      <c r="OYZ2" s="8"/>
      <c r="OZA2" s="8"/>
      <c r="OZB2" s="8"/>
      <c r="OZC2" s="8"/>
      <c r="OZD2" s="8"/>
      <c r="OZE2" s="8"/>
      <c r="OZF2" s="8"/>
      <c r="OZG2" s="8"/>
      <c r="OZH2" s="8"/>
      <c r="OZI2" s="8"/>
      <c r="OZJ2" s="8"/>
      <c r="OZK2" s="8"/>
      <c r="OZL2" s="8"/>
      <c r="OZM2" s="8"/>
      <c r="OZN2" s="8"/>
      <c r="OZO2" s="8"/>
      <c r="OZP2" s="8"/>
      <c r="OZQ2" s="8"/>
      <c r="OZR2" s="8"/>
      <c r="OZS2" s="8"/>
      <c r="OZT2" s="8"/>
      <c r="OZU2" s="8"/>
      <c r="OZV2" s="8"/>
      <c r="OZW2" s="8"/>
      <c r="OZX2" s="8"/>
      <c r="OZY2" s="8"/>
      <c r="OZZ2" s="8"/>
      <c r="PAA2" s="8"/>
      <c r="PAB2" s="8"/>
      <c r="PAC2" s="8"/>
      <c r="PAD2" s="8"/>
      <c r="PAE2" s="8"/>
      <c r="PAF2" s="8"/>
      <c r="PAG2" s="8"/>
      <c r="PAH2" s="8"/>
      <c r="PAI2" s="8"/>
      <c r="PAJ2" s="8"/>
      <c r="PAK2" s="8"/>
      <c r="PAL2" s="8"/>
      <c r="PAM2" s="8"/>
      <c r="PAN2" s="8"/>
      <c r="PAO2" s="8"/>
      <c r="PAP2" s="8"/>
      <c r="PAQ2" s="8"/>
      <c r="PAR2" s="8"/>
      <c r="PAS2" s="8"/>
      <c r="PAT2" s="8"/>
      <c r="PAU2" s="8"/>
      <c r="PAV2" s="8"/>
      <c r="PAW2" s="8"/>
      <c r="PAX2" s="8"/>
      <c r="PAY2" s="8"/>
      <c r="PAZ2" s="8"/>
      <c r="PBA2" s="8"/>
      <c r="PBB2" s="8"/>
      <c r="PBC2" s="8"/>
      <c r="PBD2" s="8"/>
      <c r="PBE2" s="8"/>
      <c r="PBF2" s="8"/>
      <c r="PBG2" s="8"/>
      <c r="PBH2" s="8"/>
      <c r="PBI2" s="8"/>
      <c r="PBJ2" s="8"/>
      <c r="PBK2" s="8"/>
      <c r="PBL2" s="8"/>
      <c r="PBM2" s="8"/>
      <c r="PBN2" s="8"/>
      <c r="PBO2" s="8"/>
      <c r="PBP2" s="8"/>
      <c r="PBQ2" s="8"/>
      <c r="PBR2" s="8"/>
      <c r="PBS2" s="8"/>
      <c r="PBT2" s="8"/>
      <c r="PBU2" s="8"/>
      <c r="PBV2" s="8"/>
      <c r="PBW2" s="8"/>
      <c r="PBX2" s="8"/>
      <c r="PBY2" s="8"/>
      <c r="PBZ2" s="8"/>
      <c r="PCA2" s="8"/>
      <c r="PCB2" s="8"/>
      <c r="PCC2" s="8"/>
      <c r="PCD2" s="8"/>
      <c r="PCE2" s="8"/>
      <c r="PCF2" s="8"/>
      <c r="PCG2" s="8"/>
      <c r="PCH2" s="8"/>
      <c r="PCI2" s="8"/>
      <c r="PCJ2" s="8"/>
      <c r="PCK2" s="8"/>
      <c r="PCL2" s="8"/>
      <c r="PCM2" s="8"/>
      <c r="PCN2" s="8"/>
      <c r="PCO2" s="8"/>
      <c r="PCP2" s="8"/>
      <c r="PCQ2" s="8"/>
      <c r="PCR2" s="8"/>
      <c r="PCS2" s="8"/>
      <c r="PCT2" s="8"/>
      <c r="PCU2" s="8"/>
      <c r="PCV2" s="8"/>
      <c r="PCW2" s="8"/>
      <c r="PCX2" s="8"/>
      <c r="PCY2" s="8"/>
      <c r="PCZ2" s="8"/>
      <c r="PDA2" s="8"/>
      <c r="PDB2" s="8"/>
      <c r="PDC2" s="8"/>
      <c r="PDD2" s="8"/>
      <c r="PDE2" s="8"/>
      <c r="PDF2" s="8"/>
      <c r="PDG2" s="8"/>
      <c r="PDH2" s="8"/>
      <c r="PDI2" s="8"/>
      <c r="PDJ2" s="8"/>
      <c r="PDK2" s="8"/>
      <c r="PDL2" s="8"/>
      <c r="PDM2" s="8"/>
      <c r="PDN2" s="8"/>
      <c r="PDO2" s="8"/>
      <c r="PDP2" s="8"/>
      <c r="PDQ2" s="8"/>
      <c r="PDR2" s="8"/>
      <c r="PDS2" s="8"/>
      <c r="PDT2" s="8"/>
      <c r="PDU2" s="8"/>
      <c r="PDV2" s="8"/>
      <c r="PDW2" s="8"/>
      <c r="PDX2" s="8"/>
      <c r="PDY2" s="8"/>
      <c r="PDZ2" s="8"/>
      <c r="PEA2" s="8"/>
      <c r="PEB2" s="8"/>
      <c r="PEC2" s="8"/>
      <c r="PED2" s="8"/>
      <c r="PEE2" s="8"/>
      <c r="PEF2" s="8"/>
      <c r="PEG2" s="8"/>
      <c r="PEH2" s="8"/>
      <c r="PEI2" s="8"/>
      <c r="PEJ2" s="8"/>
      <c r="PEK2" s="8"/>
      <c r="PEL2" s="8"/>
      <c r="PEM2" s="8"/>
      <c r="PEN2" s="8"/>
      <c r="PEO2" s="8"/>
      <c r="PEP2" s="8"/>
      <c r="PEQ2" s="8"/>
      <c r="PER2" s="8"/>
      <c r="PES2" s="8"/>
      <c r="PET2" s="8"/>
      <c r="PEU2" s="8"/>
      <c r="PEV2" s="8"/>
      <c r="PEW2" s="8"/>
      <c r="PEX2" s="8"/>
      <c r="PEY2" s="8"/>
      <c r="PEZ2" s="8"/>
      <c r="PFA2" s="8"/>
      <c r="PFB2" s="8"/>
      <c r="PFC2" s="8"/>
      <c r="PFD2" s="8"/>
      <c r="PFE2" s="8"/>
      <c r="PFF2" s="8"/>
      <c r="PFG2" s="8"/>
      <c r="PFH2" s="8"/>
      <c r="PFI2" s="8"/>
      <c r="PFJ2" s="8"/>
      <c r="PFK2" s="8"/>
      <c r="PFL2" s="8"/>
      <c r="PFM2" s="8"/>
      <c r="PFN2" s="8"/>
      <c r="PFO2" s="8"/>
      <c r="PFP2" s="8"/>
      <c r="PFQ2" s="8"/>
      <c r="PFR2" s="8"/>
      <c r="PFS2" s="8"/>
      <c r="PFT2" s="8"/>
      <c r="PFU2" s="8"/>
      <c r="PFV2" s="8"/>
      <c r="PFW2" s="8"/>
      <c r="PFX2" s="8"/>
      <c r="PFY2" s="8"/>
      <c r="PFZ2" s="8"/>
      <c r="PGA2" s="8"/>
      <c r="PGB2" s="8"/>
      <c r="PGC2" s="8"/>
      <c r="PGD2" s="8"/>
      <c r="PGE2" s="8"/>
      <c r="PGF2" s="8"/>
      <c r="PGG2" s="8"/>
      <c r="PGH2" s="8"/>
      <c r="PGI2" s="8"/>
      <c r="PGJ2" s="8"/>
      <c r="PGK2" s="8"/>
      <c r="PGL2" s="8"/>
      <c r="PGM2" s="8"/>
      <c r="PGN2" s="8"/>
      <c r="PGO2" s="8"/>
      <c r="PGP2" s="8"/>
      <c r="PGQ2" s="8"/>
      <c r="PGR2" s="8"/>
      <c r="PGS2" s="8"/>
      <c r="PGT2" s="8"/>
      <c r="PGU2" s="8"/>
      <c r="PGV2" s="8"/>
      <c r="PGW2" s="8"/>
      <c r="PGX2" s="8"/>
      <c r="PGY2" s="8"/>
      <c r="PGZ2" s="8"/>
      <c r="PHA2" s="8"/>
      <c r="PHB2" s="8"/>
      <c r="PHC2" s="8"/>
      <c r="PHD2" s="8"/>
      <c r="PHE2" s="8"/>
      <c r="PHF2" s="8"/>
      <c r="PHG2" s="8"/>
      <c r="PHH2" s="8"/>
      <c r="PHI2" s="8"/>
      <c r="PHJ2" s="8"/>
      <c r="PHK2" s="8"/>
      <c r="PHL2" s="8"/>
      <c r="PHM2" s="8"/>
      <c r="PHN2" s="8"/>
      <c r="PHO2" s="8"/>
      <c r="PHP2" s="8"/>
      <c r="PHQ2" s="8"/>
      <c r="PHR2" s="8"/>
      <c r="PHS2" s="8"/>
      <c r="PHT2" s="8"/>
      <c r="PHU2" s="8"/>
      <c r="PHV2" s="8"/>
      <c r="PHW2" s="8"/>
      <c r="PHX2" s="8"/>
      <c r="PHY2" s="8"/>
      <c r="PHZ2" s="8"/>
      <c r="PIA2" s="8"/>
      <c r="PIB2" s="8"/>
      <c r="PIC2" s="8"/>
      <c r="PID2" s="8"/>
      <c r="PIE2" s="8"/>
      <c r="PIF2" s="8"/>
      <c r="PIG2" s="8"/>
      <c r="PIH2" s="8"/>
      <c r="PII2" s="8"/>
      <c r="PIJ2" s="8"/>
      <c r="PIK2" s="8"/>
      <c r="PIL2" s="8"/>
      <c r="PIM2" s="8"/>
      <c r="PIN2" s="8"/>
      <c r="PIO2" s="8"/>
      <c r="PIP2" s="8"/>
      <c r="PIQ2" s="8"/>
      <c r="PIR2" s="8"/>
      <c r="PIS2" s="8"/>
      <c r="PIT2" s="8"/>
      <c r="PIU2" s="8"/>
      <c r="PIV2" s="8"/>
      <c r="PIW2" s="8"/>
      <c r="PIX2" s="8"/>
      <c r="PIY2" s="8"/>
      <c r="PIZ2" s="8"/>
      <c r="PJA2" s="8"/>
      <c r="PJB2" s="8"/>
      <c r="PJC2" s="8"/>
      <c r="PJD2" s="8"/>
      <c r="PJE2" s="8"/>
      <c r="PJF2" s="8"/>
      <c r="PJG2" s="8"/>
      <c r="PJH2" s="8"/>
      <c r="PJI2" s="8"/>
      <c r="PJJ2" s="8"/>
      <c r="PJK2" s="8"/>
      <c r="PJL2" s="8"/>
      <c r="PJM2" s="8"/>
      <c r="PJN2" s="8"/>
      <c r="PJO2" s="8"/>
      <c r="PJP2" s="8"/>
      <c r="PJQ2" s="8"/>
      <c r="PJR2" s="8"/>
      <c r="PJS2" s="8"/>
      <c r="PJT2" s="8"/>
      <c r="PJU2" s="8"/>
      <c r="PJV2" s="8"/>
      <c r="PJW2" s="8"/>
      <c r="PJX2" s="8"/>
      <c r="PJY2" s="8"/>
      <c r="PJZ2" s="8"/>
      <c r="PKA2" s="8"/>
      <c r="PKB2" s="8"/>
      <c r="PKC2" s="8"/>
      <c r="PKD2" s="8"/>
      <c r="PKE2" s="8"/>
      <c r="PKF2" s="8"/>
      <c r="PKG2" s="8"/>
      <c r="PKH2" s="8"/>
      <c r="PKI2" s="8"/>
      <c r="PKJ2" s="8"/>
      <c r="PKK2" s="8"/>
      <c r="PKL2" s="8"/>
      <c r="PKM2" s="8"/>
      <c r="PKN2" s="8"/>
      <c r="PKO2" s="8"/>
      <c r="PKP2" s="8"/>
      <c r="PKQ2" s="8"/>
      <c r="PKR2" s="8"/>
      <c r="PKS2" s="8"/>
      <c r="PKT2" s="8"/>
      <c r="PKU2" s="8"/>
      <c r="PKV2" s="8"/>
      <c r="PKW2" s="8"/>
      <c r="PKX2" s="8"/>
      <c r="PKY2" s="8"/>
      <c r="PKZ2" s="8"/>
      <c r="PLA2" s="8"/>
      <c r="PLB2" s="8"/>
      <c r="PLC2" s="8"/>
      <c r="PLD2" s="8"/>
      <c r="PLE2" s="8"/>
      <c r="PLF2" s="8"/>
      <c r="PLG2" s="8"/>
      <c r="PLH2" s="8"/>
      <c r="PLI2" s="8"/>
      <c r="PLJ2" s="8"/>
      <c r="PLK2" s="8"/>
      <c r="PLL2" s="8"/>
      <c r="PLM2" s="8"/>
      <c r="PLN2" s="8"/>
      <c r="PLO2" s="8"/>
      <c r="PLP2" s="8"/>
      <c r="PLQ2" s="8"/>
      <c r="PLR2" s="8"/>
      <c r="PLS2" s="8"/>
      <c r="PLT2" s="8"/>
      <c r="PLU2" s="8"/>
      <c r="PLV2" s="8"/>
      <c r="PLW2" s="8"/>
      <c r="PLX2" s="8"/>
      <c r="PLY2" s="8"/>
      <c r="PLZ2" s="8"/>
      <c r="PMA2" s="8"/>
      <c r="PMB2" s="8"/>
      <c r="PMC2" s="8"/>
      <c r="PMD2" s="8"/>
      <c r="PME2" s="8"/>
      <c r="PMF2" s="8"/>
      <c r="PMG2" s="8"/>
      <c r="PMH2" s="8"/>
      <c r="PMI2" s="8"/>
      <c r="PMJ2" s="8"/>
      <c r="PMK2" s="8"/>
      <c r="PML2" s="8"/>
      <c r="PMM2" s="8"/>
      <c r="PMN2" s="8"/>
      <c r="PMO2" s="8"/>
      <c r="PMP2" s="8"/>
      <c r="PMQ2" s="8"/>
      <c r="PMR2" s="8"/>
      <c r="PMS2" s="8"/>
      <c r="PMT2" s="8"/>
      <c r="PMU2" s="8"/>
      <c r="PMV2" s="8"/>
      <c r="PMW2" s="8"/>
      <c r="PMX2" s="8"/>
      <c r="PMY2" s="8"/>
      <c r="PMZ2" s="8"/>
      <c r="PNA2" s="8"/>
      <c r="PNB2" s="8"/>
      <c r="PNC2" s="8"/>
      <c r="PND2" s="8"/>
      <c r="PNE2" s="8"/>
      <c r="PNF2" s="8"/>
      <c r="PNG2" s="8"/>
      <c r="PNH2" s="8"/>
      <c r="PNI2" s="8"/>
      <c r="PNJ2" s="8"/>
      <c r="PNK2" s="8"/>
      <c r="PNL2" s="8"/>
      <c r="PNM2" s="8"/>
      <c r="PNN2" s="8"/>
      <c r="PNO2" s="8"/>
      <c r="PNP2" s="8"/>
      <c r="PNQ2" s="8"/>
      <c r="PNR2" s="8"/>
      <c r="PNS2" s="8"/>
      <c r="PNT2" s="8"/>
      <c r="PNU2" s="8"/>
      <c r="PNV2" s="8"/>
      <c r="PNW2" s="8"/>
      <c r="PNX2" s="8"/>
      <c r="PNY2" s="8"/>
      <c r="PNZ2" s="8"/>
      <c r="POA2" s="8"/>
      <c r="POB2" s="8"/>
      <c r="POC2" s="8"/>
      <c r="POD2" s="8"/>
      <c r="POE2" s="8"/>
      <c r="POF2" s="8"/>
      <c r="POG2" s="8"/>
      <c r="POH2" s="8"/>
      <c r="POI2" s="8"/>
      <c r="POJ2" s="8"/>
      <c r="POK2" s="8"/>
      <c r="POL2" s="8"/>
      <c r="POM2" s="8"/>
      <c r="PON2" s="8"/>
      <c r="POO2" s="8"/>
      <c r="POP2" s="8"/>
      <c r="POQ2" s="8"/>
      <c r="POR2" s="8"/>
      <c r="POS2" s="8"/>
      <c r="POT2" s="8"/>
      <c r="POU2" s="8"/>
      <c r="POV2" s="8"/>
      <c r="POW2" s="8"/>
      <c r="POX2" s="8"/>
      <c r="POY2" s="8"/>
      <c r="POZ2" s="8"/>
      <c r="PPA2" s="8"/>
      <c r="PPB2" s="8"/>
      <c r="PPC2" s="8"/>
      <c r="PPD2" s="8"/>
      <c r="PPE2" s="8"/>
      <c r="PPF2" s="8"/>
      <c r="PPG2" s="8"/>
      <c r="PPH2" s="8"/>
      <c r="PPI2" s="8"/>
      <c r="PPJ2" s="8"/>
      <c r="PPK2" s="8"/>
      <c r="PPL2" s="8"/>
      <c r="PPM2" s="8"/>
      <c r="PPN2" s="8"/>
      <c r="PPO2" s="8"/>
      <c r="PPP2" s="8"/>
      <c r="PPQ2" s="8"/>
      <c r="PPR2" s="8"/>
      <c r="PPS2" s="8"/>
      <c r="PPT2" s="8"/>
      <c r="PPU2" s="8"/>
      <c r="PPV2" s="8"/>
      <c r="PPW2" s="8"/>
      <c r="PPX2" s="8"/>
      <c r="PPY2" s="8"/>
      <c r="PPZ2" s="8"/>
      <c r="PQA2" s="8"/>
      <c r="PQB2" s="8"/>
      <c r="PQC2" s="8"/>
      <c r="PQD2" s="8"/>
      <c r="PQE2" s="8"/>
      <c r="PQF2" s="8"/>
      <c r="PQG2" s="8"/>
      <c r="PQH2" s="8"/>
      <c r="PQI2" s="8"/>
      <c r="PQJ2" s="8"/>
      <c r="PQK2" s="8"/>
      <c r="PQL2" s="8"/>
      <c r="PQM2" s="8"/>
      <c r="PQN2" s="8"/>
      <c r="PQO2" s="8"/>
      <c r="PQP2" s="8"/>
      <c r="PQQ2" s="8"/>
      <c r="PQR2" s="8"/>
      <c r="PQS2" s="8"/>
      <c r="PQT2" s="8"/>
      <c r="PQU2" s="8"/>
      <c r="PQV2" s="8"/>
      <c r="PQW2" s="8"/>
      <c r="PQX2" s="8"/>
      <c r="PQY2" s="8"/>
      <c r="PQZ2" s="8"/>
      <c r="PRA2" s="8"/>
      <c r="PRB2" s="8"/>
      <c r="PRC2" s="8"/>
      <c r="PRD2" s="8"/>
      <c r="PRE2" s="8"/>
      <c r="PRF2" s="8"/>
      <c r="PRG2" s="8"/>
      <c r="PRH2" s="8"/>
      <c r="PRI2" s="8"/>
      <c r="PRJ2" s="8"/>
      <c r="PRK2" s="8"/>
      <c r="PRL2" s="8"/>
      <c r="PRM2" s="8"/>
      <c r="PRN2" s="8"/>
      <c r="PRO2" s="8"/>
      <c r="PRP2" s="8"/>
      <c r="PRQ2" s="8"/>
      <c r="PRR2" s="8"/>
      <c r="PRS2" s="8"/>
      <c r="PRT2" s="8"/>
      <c r="PRU2" s="8"/>
      <c r="PRV2" s="8"/>
      <c r="PRW2" s="8"/>
      <c r="PRX2" s="8"/>
      <c r="PRY2" s="8"/>
      <c r="PRZ2" s="8"/>
      <c r="PSA2" s="8"/>
      <c r="PSB2" s="8"/>
      <c r="PSC2" s="8"/>
      <c r="PSD2" s="8"/>
      <c r="PSE2" s="8"/>
      <c r="PSF2" s="8"/>
      <c r="PSG2" s="8"/>
      <c r="PSH2" s="8"/>
      <c r="PSI2" s="8"/>
      <c r="PSJ2" s="8"/>
      <c r="PSK2" s="8"/>
      <c r="PSL2" s="8"/>
      <c r="PSM2" s="8"/>
      <c r="PSN2" s="8"/>
      <c r="PSO2" s="8"/>
      <c r="PSP2" s="8"/>
      <c r="PSQ2" s="8"/>
      <c r="PSR2" s="8"/>
      <c r="PSS2" s="8"/>
      <c r="PST2" s="8"/>
      <c r="PSU2" s="8"/>
      <c r="PSV2" s="8"/>
      <c r="PSW2" s="8"/>
      <c r="PSX2" s="8"/>
      <c r="PSY2" s="8"/>
      <c r="PSZ2" s="8"/>
      <c r="PTA2" s="8"/>
      <c r="PTB2" s="8"/>
      <c r="PTC2" s="8"/>
      <c r="PTD2" s="8"/>
      <c r="PTE2" s="8"/>
      <c r="PTF2" s="8"/>
      <c r="PTG2" s="8"/>
      <c r="PTH2" s="8"/>
      <c r="PTI2" s="8"/>
      <c r="PTJ2" s="8"/>
      <c r="PTK2" s="8"/>
      <c r="PTL2" s="8"/>
      <c r="PTM2" s="8"/>
      <c r="PTN2" s="8"/>
      <c r="PTO2" s="8"/>
      <c r="PTP2" s="8"/>
      <c r="PTQ2" s="8"/>
      <c r="PTR2" s="8"/>
      <c r="PTS2" s="8"/>
      <c r="PTT2" s="8"/>
      <c r="PTU2" s="8"/>
      <c r="PTV2" s="8"/>
      <c r="PTW2" s="8"/>
      <c r="PTX2" s="8"/>
      <c r="PTY2" s="8"/>
      <c r="PTZ2" s="8"/>
      <c r="PUA2" s="8"/>
      <c r="PUB2" s="8"/>
      <c r="PUC2" s="8"/>
      <c r="PUD2" s="8"/>
      <c r="PUE2" s="8"/>
      <c r="PUF2" s="8"/>
      <c r="PUG2" s="8"/>
      <c r="PUH2" s="8"/>
      <c r="PUI2" s="8"/>
      <c r="PUJ2" s="8"/>
      <c r="PUK2" s="8"/>
      <c r="PUL2" s="8"/>
      <c r="PUM2" s="8"/>
      <c r="PUN2" s="8"/>
      <c r="PUO2" s="8"/>
      <c r="PUP2" s="8"/>
      <c r="PUQ2" s="8"/>
      <c r="PUR2" s="8"/>
      <c r="PUS2" s="8"/>
      <c r="PUT2" s="8"/>
      <c r="PUU2" s="8"/>
      <c r="PUV2" s="8"/>
      <c r="PUW2" s="8"/>
      <c r="PUX2" s="8"/>
      <c r="PUY2" s="8"/>
      <c r="PUZ2" s="8"/>
      <c r="PVA2" s="8"/>
      <c r="PVB2" s="8"/>
      <c r="PVC2" s="8"/>
      <c r="PVD2" s="8"/>
      <c r="PVE2" s="8"/>
      <c r="PVF2" s="8"/>
      <c r="PVG2" s="8"/>
      <c r="PVH2" s="8"/>
      <c r="PVI2" s="8"/>
      <c r="PVJ2" s="8"/>
      <c r="PVK2" s="8"/>
      <c r="PVL2" s="8"/>
      <c r="PVM2" s="8"/>
      <c r="PVN2" s="8"/>
      <c r="PVO2" s="8"/>
      <c r="PVP2" s="8"/>
      <c r="PVQ2" s="8"/>
      <c r="PVR2" s="8"/>
      <c r="PVS2" s="8"/>
      <c r="PVT2" s="8"/>
      <c r="PVU2" s="8"/>
      <c r="PVV2" s="8"/>
      <c r="PVW2" s="8"/>
      <c r="PVX2" s="8"/>
      <c r="PVY2" s="8"/>
      <c r="PVZ2" s="8"/>
      <c r="PWA2" s="8"/>
      <c r="PWB2" s="8"/>
      <c r="PWC2" s="8"/>
      <c r="PWD2" s="8"/>
      <c r="PWE2" s="8"/>
      <c r="PWF2" s="8"/>
      <c r="PWG2" s="8"/>
      <c r="PWH2" s="8"/>
      <c r="PWI2" s="8"/>
      <c r="PWJ2" s="8"/>
      <c r="PWK2" s="8"/>
      <c r="PWL2" s="8"/>
      <c r="PWM2" s="8"/>
      <c r="PWN2" s="8"/>
      <c r="PWO2" s="8"/>
      <c r="PWP2" s="8"/>
      <c r="PWQ2" s="8"/>
      <c r="PWR2" s="8"/>
      <c r="PWS2" s="8"/>
      <c r="PWT2" s="8"/>
      <c r="PWU2" s="8"/>
      <c r="PWV2" s="8"/>
      <c r="PWW2" s="8"/>
      <c r="PWX2" s="8"/>
      <c r="PWY2" s="8"/>
      <c r="PWZ2" s="8"/>
      <c r="PXA2" s="8"/>
      <c r="PXB2" s="8"/>
      <c r="PXC2" s="8"/>
      <c r="PXD2" s="8"/>
      <c r="PXE2" s="8"/>
      <c r="PXF2" s="8"/>
      <c r="PXG2" s="8"/>
      <c r="PXH2" s="8"/>
      <c r="PXI2" s="8"/>
      <c r="PXJ2" s="8"/>
      <c r="PXK2" s="8"/>
      <c r="PXL2" s="8"/>
      <c r="PXM2" s="8"/>
      <c r="PXN2" s="8"/>
      <c r="PXO2" s="8"/>
      <c r="PXP2" s="8"/>
      <c r="PXQ2" s="8"/>
      <c r="PXR2" s="8"/>
      <c r="PXS2" s="8"/>
      <c r="PXT2" s="8"/>
      <c r="PXU2" s="8"/>
      <c r="PXV2" s="8"/>
      <c r="PXW2" s="8"/>
      <c r="PXX2" s="8"/>
      <c r="PXY2" s="8"/>
      <c r="PXZ2" s="8"/>
      <c r="PYA2" s="8"/>
      <c r="PYB2" s="8"/>
      <c r="PYC2" s="8"/>
      <c r="PYD2" s="8"/>
      <c r="PYE2" s="8"/>
      <c r="PYF2" s="8"/>
      <c r="PYG2" s="8"/>
      <c r="PYH2" s="8"/>
      <c r="PYI2" s="8"/>
      <c r="PYJ2" s="8"/>
      <c r="PYK2" s="8"/>
      <c r="PYL2" s="8"/>
      <c r="PYM2" s="8"/>
      <c r="PYN2" s="8"/>
      <c r="PYO2" s="8"/>
      <c r="PYP2" s="8"/>
      <c r="PYQ2" s="8"/>
      <c r="PYR2" s="8"/>
      <c r="PYS2" s="8"/>
      <c r="PYT2" s="8"/>
      <c r="PYU2" s="8"/>
      <c r="PYV2" s="8"/>
      <c r="PYW2" s="8"/>
      <c r="PYX2" s="8"/>
      <c r="PYY2" s="8"/>
      <c r="PYZ2" s="8"/>
      <c r="PZA2" s="8"/>
      <c r="PZB2" s="8"/>
      <c r="PZC2" s="8"/>
      <c r="PZD2" s="8"/>
      <c r="PZE2" s="8"/>
      <c r="PZF2" s="8"/>
      <c r="PZG2" s="8"/>
      <c r="PZH2" s="8"/>
      <c r="PZI2" s="8"/>
      <c r="PZJ2" s="8"/>
      <c r="PZK2" s="8"/>
      <c r="PZL2" s="8"/>
      <c r="PZM2" s="8"/>
      <c r="PZN2" s="8"/>
      <c r="PZO2" s="8"/>
      <c r="PZP2" s="8"/>
      <c r="PZQ2" s="8"/>
      <c r="PZR2" s="8"/>
      <c r="PZS2" s="8"/>
      <c r="PZT2" s="8"/>
      <c r="PZU2" s="8"/>
      <c r="PZV2" s="8"/>
      <c r="PZW2" s="8"/>
      <c r="PZX2" s="8"/>
      <c r="PZY2" s="8"/>
      <c r="PZZ2" s="8"/>
      <c r="QAA2" s="8"/>
      <c r="QAB2" s="8"/>
      <c r="QAC2" s="8"/>
      <c r="QAD2" s="8"/>
      <c r="QAE2" s="8"/>
      <c r="QAF2" s="8"/>
      <c r="QAG2" s="8"/>
      <c r="QAH2" s="8"/>
      <c r="QAI2" s="8"/>
      <c r="QAJ2" s="8"/>
      <c r="QAK2" s="8"/>
      <c r="QAL2" s="8"/>
      <c r="QAM2" s="8"/>
      <c r="QAN2" s="8"/>
      <c r="QAO2" s="8"/>
      <c r="QAP2" s="8"/>
      <c r="QAQ2" s="8"/>
      <c r="QAR2" s="8"/>
      <c r="QAS2" s="8"/>
      <c r="QAT2" s="8"/>
      <c r="QAU2" s="8"/>
      <c r="QAV2" s="8"/>
      <c r="QAW2" s="8"/>
      <c r="QAX2" s="8"/>
      <c r="QAY2" s="8"/>
      <c r="QAZ2" s="8"/>
      <c r="QBA2" s="8"/>
      <c r="QBB2" s="8"/>
      <c r="QBC2" s="8"/>
      <c r="QBD2" s="8"/>
      <c r="QBE2" s="8"/>
      <c r="QBF2" s="8"/>
      <c r="QBG2" s="8"/>
      <c r="QBH2" s="8"/>
      <c r="QBI2" s="8"/>
      <c r="QBJ2" s="8"/>
      <c r="QBK2" s="8"/>
      <c r="QBL2" s="8"/>
      <c r="QBM2" s="8"/>
      <c r="QBN2" s="8"/>
      <c r="QBO2" s="8"/>
      <c r="QBP2" s="8"/>
      <c r="QBQ2" s="8"/>
      <c r="QBR2" s="8"/>
      <c r="QBS2" s="8"/>
      <c r="QBT2" s="8"/>
      <c r="QBU2" s="8"/>
      <c r="QBV2" s="8"/>
      <c r="QBW2" s="8"/>
      <c r="QBX2" s="8"/>
      <c r="QBY2" s="8"/>
      <c r="QBZ2" s="8"/>
      <c r="QCA2" s="8"/>
      <c r="QCB2" s="8"/>
      <c r="QCC2" s="8"/>
      <c r="QCD2" s="8"/>
      <c r="QCE2" s="8"/>
      <c r="QCF2" s="8"/>
      <c r="QCG2" s="8"/>
      <c r="QCH2" s="8"/>
      <c r="QCI2" s="8"/>
      <c r="QCJ2" s="8"/>
      <c r="QCK2" s="8"/>
      <c r="QCL2" s="8"/>
      <c r="QCM2" s="8"/>
      <c r="QCN2" s="8"/>
      <c r="QCO2" s="8"/>
      <c r="QCP2" s="8"/>
      <c r="QCQ2" s="8"/>
      <c r="QCR2" s="8"/>
      <c r="QCS2" s="8"/>
      <c r="QCT2" s="8"/>
      <c r="QCU2" s="8"/>
      <c r="QCV2" s="8"/>
      <c r="QCW2" s="8"/>
      <c r="QCX2" s="8"/>
      <c r="QCY2" s="8"/>
      <c r="QCZ2" s="8"/>
      <c r="QDA2" s="8"/>
      <c r="QDB2" s="8"/>
      <c r="QDC2" s="8"/>
      <c r="QDD2" s="8"/>
      <c r="QDE2" s="8"/>
      <c r="QDF2" s="8"/>
      <c r="QDG2" s="8"/>
      <c r="QDH2" s="8"/>
      <c r="QDI2" s="8"/>
      <c r="QDJ2" s="8"/>
      <c r="QDK2" s="8"/>
      <c r="QDL2" s="8"/>
      <c r="QDM2" s="8"/>
      <c r="QDN2" s="8"/>
      <c r="QDO2" s="8"/>
      <c r="QDP2" s="8"/>
      <c r="QDQ2" s="8"/>
      <c r="QDR2" s="8"/>
      <c r="QDS2" s="8"/>
      <c r="QDT2" s="8"/>
      <c r="QDU2" s="8"/>
      <c r="QDV2" s="8"/>
      <c r="QDW2" s="8"/>
      <c r="QDX2" s="8"/>
      <c r="QDY2" s="8"/>
      <c r="QDZ2" s="8"/>
      <c r="QEA2" s="8"/>
      <c r="QEB2" s="8"/>
      <c r="QEC2" s="8"/>
      <c r="QED2" s="8"/>
      <c r="QEE2" s="8"/>
      <c r="QEF2" s="8"/>
      <c r="QEG2" s="8"/>
      <c r="QEH2" s="8"/>
      <c r="QEI2" s="8"/>
      <c r="QEJ2" s="8"/>
      <c r="QEK2" s="8"/>
      <c r="QEL2" s="8"/>
      <c r="QEM2" s="8"/>
      <c r="QEN2" s="8"/>
      <c r="QEO2" s="8"/>
      <c r="QEP2" s="8"/>
      <c r="QEQ2" s="8"/>
      <c r="QER2" s="8"/>
      <c r="QES2" s="8"/>
      <c r="QET2" s="8"/>
      <c r="QEU2" s="8"/>
      <c r="QEV2" s="8"/>
      <c r="QEW2" s="8"/>
      <c r="QEX2" s="8"/>
      <c r="QEY2" s="8"/>
      <c r="QEZ2" s="8"/>
      <c r="QFA2" s="8"/>
      <c r="QFB2" s="8"/>
      <c r="QFC2" s="8"/>
      <c r="QFD2" s="8"/>
      <c r="QFE2" s="8"/>
      <c r="QFF2" s="8"/>
      <c r="QFG2" s="8"/>
      <c r="QFH2" s="8"/>
      <c r="QFI2" s="8"/>
      <c r="QFJ2" s="8"/>
      <c r="QFK2" s="8"/>
      <c r="QFL2" s="8"/>
      <c r="QFM2" s="8"/>
      <c r="QFN2" s="8"/>
      <c r="QFO2" s="8"/>
      <c r="QFP2" s="8"/>
      <c r="QFQ2" s="8"/>
      <c r="QFR2" s="8"/>
      <c r="QFS2" s="8"/>
      <c r="QFT2" s="8"/>
      <c r="QFU2" s="8"/>
      <c r="QFV2" s="8"/>
      <c r="QFW2" s="8"/>
      <c r="QFX2" s="8"/>
      <c r="QFY2" s="8"/>
      <c r="QFZ2" s="8"/>
      <c r="QGA2" s="8"/>
      <c r="QGB2" s="8"/>
      <c r="QGC2" s="8"/>
      <c r="QGD2" s="8"/>
      <c r="QGE2" s="8"/>
      <c r="QGF2" s="8"/>
      <c r="QGG2" s="8"/>
      <c r="QGH2" s="8"/>
      <c r="QGI2" s="8"/>
      <c r="QGJ2" s="8"/>
      <c r="QGK2" s="8"/>
      <c r="QGL2" s="8"/>
      <c r="QGM2" s="8"/>
      <c r="QGN2" s="8"/>
      <c r="QGO2" s="8"/>
      <c r="QGP2" s="8"/>
      <c r="QGQ2" s="8"/>
      <c r="QGR2" s="8"/>
      <c r="QGS2" s="8"/>
      <c r="QGT2" s="8"/>
      <c r="QGU2" s="8"/>
      <c r="QGV2" s="8"/>
      <c r="QGW2" s="8"/>
      <c r="QGX2" s="8"/>
      <c r="QGY2" s="8"/>
      <c r="QGZ2" s="8"/>
      <c r="QHA2" s="8"/>
      <c r="QHB2" s="8"/>
      <c r="QHC2" s="8"/>
      <c r="QHD2" s="8"/>
      <c r="QHE2" s="8"/>
      <c r="QHF2" s="8"/>
      <c r="QHG2" s="8"/>
      <c r="QHH2" s="8"/>
      <c r="QHI2" s="8"/>
      <c r="QHJ2" s="8"/>
      <c r="QHK2" s="8"/>
      <c r="QHL2" s="8"/>
      <c r="QHM2" s="8"/>
      <c r="QHN2" s="8"/>
      <c r="QHO2" s="8"/>
      <c r="QHP2" s="8"/>
      <c r="QHQ2" s="8"/>
      <c r="QHR2" s="8"/>
      <c r="QHS2" s="8"/>
      <c r="QHT2" s="8"/>
      <c r="QHU2" s="8"/>
      <c r="QHV2" s="8"/>
      <c r="QHW2" s="8"/>
      <c r="QHX2" s="8"/>
      <c r="QHY2" s="8"/>
      <c r="QHZ2" s="8"/>
      <c r="QIA2" s="8"/>
      <c r="QIB2" s="8"/>
      <c r="QIC2" s="8"/>
      <c r="QID2" s="8"/>
      <c r="QIE2" s="8"/>
      <c r="QIF2" s="8"/>
      <c r="QIG2" s="8"/>
      <c r="QIH2" s="8"/>
      <c r="QII2" s="8"/>
      <c r="QIJ2" s="8"/>
      <c r="QIK2" s="8"/>
      <c r="QIL2" s="8"/>
      <c r="QIM2" s="8"/>
      <c r="QIN2" s="8"/>
      <c r="QIO2" s="8"/>
      <c r="QIP2" s="8"/>
      <c r="QIQ2" s="8"/>
      <c r="QIR2" s="8"/>
      <c r="QIS2" s="8"/>
      <c r="QIT2" s="8"/>
      <c r="QIU2" s="8"/>
      <c r="QIV2" s="8"/>
      <c r="QIW2" s="8"/>
      <c r="QIX2" s="8"/>
      <c r="QIY2" s="8"/>
      <c r="QIZ2" s="8"/>
      <c r="QJA2" s="8"/>
      <c r="QJB2" s="8"/>
      <c r="QJC2" s="8"/>
      <c r="QJD2" s="8"/>
      <c r="QJE2" s="8"/>
      <c r="QJF2" s="8"/>
      <c r="QJG2" s="8"/>
      <c r="QJH2" s="8"/>
      <c r="QJI2" s="8"/>
      <c r="QJJ2" s="8"/>
      <c r="QJK2" s="8"/>
      <c r="QJL2" s="8"/>
      <c r="QJM2" s="8"/>
      <c r="QJN2" s="8"/>
      <c r="QJO2" s="8"/>
      <c r="QJP2" s="8"/>
      <c r="QJQ2" s="8"/>
      <c r="QJR2" s="8"/>
      <c r="QJS2" s="8"/>
      <c r="QJT2" s="8"/>
      <c r="QJU2" s="8"/>
      <c r="QJV2" s="8"/>
      <c r="QJW2" s="8"/>
      <c r="QJX2" s="8"/>
      <c r="QJY2" s="8"/>
      <c r="QJZ2" s="8"/>
      <c r="QKA2" s="8"/>
      <c r="QKB2" s="8"/>
      <c r="QKC2" s="8"/>
      <c r="QKD2" s="8"/>
      <c r="QKE2" s="8"/>
      <c r="QKF2" s="8"/>
      <c r="QKG2" s="8"/>
      <c r="QKH2" s="8"/>
      <c r="QKI2" s="8"/>
      <c r="QKJ2" s="8"/>
      <c r="QKK2" s="8"/>
      <c r="QKL2" s="8"/>
      <c r="QKM2" s="8"/>
      <c r="QKN2" s="8"/>
      <c r="QKO2" s="8"/>
      <c r="QKP2" s="8"/>
      <c r="QKQ2" s="8"/>
      <c r="QKR2" s="8"/>
      <c r="QKS2" s="8"/>
      <c r="QKT2" s="8"/>
      <c r="QKU2" s="8"/>
      <c r="QKV2" s="8"/>
      <c r="QKW2" s="8"/>
      <c r="QKX2" s="8"/>
      <c r="QKY2" s="8"/>
      <c r="QKZ2" s="8"/>
      <c r="QLA2" s="8"/>
      <c r="QLB2" s="8"/>
      <c r="QLC2" s="8"/>
      <c r="QLD2" s="8"/>
      <c r="QLE2" s="8"/>
      <c r="QLF2" s="8"/>
      <c r="QLG2" s="8"/>
      <c r="QLH2" s="8"/>
      <c r="QLI2" s="8"/>
      <c r="QLJ2" s="8"/>
      <c r="QLK2" s="8"/>
      <c r="QLL2" s="8"/>
      <c r="QLM2" s="8"/>
      <c r="QLN2" s="8"/>
      <c r="QLO2" s="8"/>
      <c r="QLP2" s="8"/>
      <c r="QLQ2" s="8"/>
      <c r="QLR2" s="8"/>
      <c r="QLS2" s="8"/>
      <c r="QLT2" s="8"/>
      <c r="QLU2" s="8"/>
      <c r="QLV2" s="8"/>
      <c r="QLW2" s="8"/>
      <c r="QLX2" s="8"/>
      <c r="QLY2" s="8"/>
      <c r="QLZ2" s="8"/>
      <c r="QMA2" s="8"/>
      <c r="QMB2" s="8"/>
      <c r="QMC2" s="8"/>
      <c r="QMD2" s="8"/>
      <c r="QME2" s="8"/>
      <c r="QMF2" s="8"/>
      <c r="QMG2" s="8"/>
      <c r="QMH2" s="8"/>
      <c r="QMI2" s="8"/>
      <c r="QMJ2" s="8"/>
      <c r="QMK2" s="8"/>
      <c r="QML2" s="8"/>
      <c r="QMM2" s="8"/>
      <c r="QMN2" s="8"/>
      <c r="QMO2" s="8"/>
      <c r="QMP2" s="8"/>
      <c r="QMQ2" s="8"/>
      <c r="QMR2" s="8"/>
      <c r="QMS2" s="8"/>
      <c r="QMT2" s="8"/>
      <c r="QMU2" s="8"/>
      <c r="QMV2" s="8"/>
      <c r="QMW2" s="8"/>
      <c r="QMX2" s="8"/>
      <c r="QMY2" s="8"/>
      <c r="QMZ2" s="8"/>
      <c r="QNA2" s="8"/>
      <c r="QNB2" s="8"/>
      <c r="QNC2" s="8"/>
      <c r="QND2" s="8"/>
      <c r="QNE2" s="8"/>
      <c r="QNF2" s="8"/>
      <c r="QNG2" s="8"/>
      <c r="QNH2" s="8"/>
      <c r="QNI2" s="8"/>
      <c r="QNJ2" s="8"/>
      <c r="QNK2" s="8"/>
      <c r="QNL2" s="8"/>
      <c r="QNM2" s="8"/>
      <c r="QNN2" s="8"/>
      <c r="QNO2" s="8"/>
      <c r="QNP2" s="8"/>
      <c r="QNQ2" s="8"/>
      <c r="QNR2" s="8"/>
      <c r="QNS2" s="8"/>
      <c r="QNT2" s="8"/>
      <c r="QNU2" s="8"/>
      <c r="QNV2" s="8"/>
      <c r="QNW2" s="8"/>
      <c r="QNX2" s="8"/>
      <c r="QNY2" s="8"/>
      <c r="QNZ2" s="8"/>
      <c r="QOA2" s="8"/>
      <c r="QOB2" s="8"/>
      <c r="QOC2" s="8"/>
      <c r="QOD2" s="8"/>
      <c r="QOE2" s="8"/>
      <c r="QOF2" s="8"/>
      <c r="QOG2" s="8"/>
      <c r="QOH2" s="8"/>
      <c r="QOI2" s="8"/>
      <c r="QOJ2" s="8"/>
      <c r="QOK2" s="8"/>
      <c r="QOL2" s="8"/>
      <c r="QOM2" s="8"/>
      <c r="QON2" s="8"/>
      <c r="QOO2" s="8"/>
      <c r="QOP2" s="8"/>
      <c r="QOQ2" s="8"/>
      <c r="QOR2" s="8"/>
      <c r="QOS2" s="8"/>
      <c r="QOT2" s="8"/>
      <c r="QOU2" s="8"/>
      <c r="QOV2" s="8"/>
      <c r="QOW2" s="8"/>
      <c r="QOX2" s="8"/>
      <c r="QOY2" s="8"/>
      <c r="QOZ2" s="8"/>
      <c r="QPA2" s="8"/>
      <c r="QPB2" s="8"/>
      <c r="QPC2" s="8"/>
      <c r="QPD2" s="8"/>
      <c r="QPE2" s="8"/>
      <c r="QPF2" s="8"/>
      <c r="QPG2" s="8"/>
      <c r="QPH2" s="8"/>
      <c r="QPI2" s="8"/>
      <c r="QPJ2" s="8"/>
      <c r="QPK2" s="8"/>
      <c r="QPL2" s="8"/>
      <c r="QPM2" s="8"/>
      <c r="QPN2" s="8"/>
      <c r="QPO2" s="8"/>
      <c r="QPP2" s="8"/>
      <c r="QPQ2" s="8"/>
      <c r="QPR2" s="8"/>
      <c r="QPS2" s="8"/>
      <c r="QPT2" s="8"/>
      <c r="QPU2" s="8"/>
      <c r="QPV2" s="8"/>
      <c r="QPW2" s="8"/>
      <c r="QPX2" s="8"/>
      <c r="QPY2" s="8"/>
      <c r="QPZ2" s="8"/>
      <c r="QQA2" s="8"/>
      <c r="QQB2" s="8"/>
      <c r="QQC2" s="8"/>
      <c r="QQD2" s="8"/>
      <c r="QQE2" s="8"/>
      <c r="QQF2" s="8"/>
      <c r="QQG2" s="8"/>
      <c r="QQH2" s="8"/>
      <c r="QQI2" s="8"/>
      <c r="QQJ2" s="8"/>
      <c r="QQK2" s="8"/>
      <c r="QQL2" s="8"/>
      <c r="QQM2" s="8"/>
      <c r="QQN2" s="8"/>
      <c r="QQO2" s="8"/>
      <c r="QQP2" s="8"/>
      <c r="QQQ2" s="8"/>
      <c r="QQR2" s="8"/>
      <c r="QQS2" s="8"/>
      <c r="QQT2" s="8"/>
      <c r="QQU2" s="8"/>
      <c r="QQV2" s="8"/>
      <c r="QQW2" s="8"/>
      <c r="QQX2" s="8"/>
      <c r="QQY2" s="8"/>
      <c r="QQZ2" s="8"/>
      <c r="QRA2" s="8"/>
      <c r="QRB2" s="8"/>
      <c r="QRC2" s="8"/>
      <c r="QRD2" s="8"/>
      <c r="QRE2" s="8"/>
      <c r="QRF2" s="8"/>
      <c r="QRG2" s="8"/>
      <c r="QRH2" s="8"/>
      <c r="QRI2" s="8"/>
      <c r="QRJ2" s="8"/>
      <c r="QRK2" s="8"/>
      <c r="QRL2" s="8"/>
      <c r="QRM2" s="8"/>
      <c r="QRN2" s="8"/>
      <c r="QRO2" s="8"/>
      <c r="QRP2" s="8"/>
      <c r="QRQ2" s="8"/>
      <c r="QRR2" s="8"/>
      <c r="QRS2" s="8"/>
      <c r="QRT2" s="8"/>
      <c r="QRU2" s="8"/>
      <c r="QRV2" s="8"/>
      <c r="QRW2" s="8"/>
      <c r="QRX2" s="8"/>
      <c r="QRY2" s="8"/>
      <c r="QRZ2" s="8"/>
      <c r="QSA2" s="8"/>
      <c r="QSB2" s="8"/>
      <c r="QSC2" s="8"/>
      <c r="QSD2" s="8"/>
      <c r="QSE2" s="8"/>
      <c r="QSF2" s="8"/>
      <c r="QSG2" s="8"/>
      <c r="QSH2" s="8"/>
      <c r="QSI2" s="8"/>
      <c r="QSJ2" s="8"/>
      <c r="QSK2" s="8"/>
      <c r="QSL2" s="8"/>
      <c r="QSM2" s="8"/>
      <c r="QSN2" s="8"/>
      <c r="QSO2" s="8"/>
      <c r="QSP2" s="8"/>
      <c r="QSQ2" s="8"/>
      <c r="QSR2" s="8"/>
      <c r="QSS2" s="8"/>
      <c r="QST2" s="8"/>
      <c r="QSU2" s="8"/>
      <c r="QSV2" s="8"/>
      <c r="QSW2" s="8"/>
      <c r="QSX2" s="8"/>
      <c r="QSY2" s="8"/>
      <c r="QSZ2" s="8"/>
      <c r="QTA2" s="8"/>
      <c r="QTB2" s="8"/>
      <c r="QTC2" s="8"/>
      <c r="QTD2" s="8"/>
      <c r="QTE2" s="8"/>
      <c r="QTF2" s="8"/>
      <c r="QTG2" s="8"/>
      <c r="QTH2" s="8"/>
      <c r="QTI2" s="8"/>
      <c r="QTJ2" s="8"/>
      <c r="QTK2" s="8"/>
      <c r="QTL2" s="8"/>
      <c r="QTM2" s="8"/>
      <c r="QTN2" s="8"/>
      <c r="QTO2" s="8"/>
      <c r="QTP2" s="8"/>
      <c r="QTQ2" s="8"/>
      <c r="QTR2" s="8"/>
      <c r="QTS2" s="8"/>
      <c r="QTT2" s="8"/>
      <c r="QTU2" s="8"/>
      <c r="QTV2" s="8"/>
      <c r="QTW2" s="8"/>
      <c r="QTX2" s="8"/>
      <c r="QTY2" s="8"/>
      <c r="QTZ2" s="8"/>
      <c r="QUA2" s="8"/>
      <c r="QUB2" s="8"/>
      <c r="QUC2" s="8"/>
      <c r="QUD2" s="8"/>
      <c r="QUE2" s="8"/>
      <c r="QUF2" s="8"/>
      <c r="QUG2" s="8"/>
      <c r="QUH2" s="8"/>
      <c r="QUI2" s="8"/>
      <c r="QUJ2" s="8"/>
      <c r="QUK2" s="8"/>
      <c r="QUL2" s="8"/>
      <c r="QUM2" s="8"/>
      <c r="QUN2" s="8"/>
      <c r="QUO2" s="8"/>
      <c r="QUP2" s="8"/>
      <c r="QUQ2" s="8"/>
      <c r="QUR2" s="8"/>
      <c r="QUS2" s="8"/>
      <c r="QUT2" s="8"/>
      <c r="QUU2" s="8"/>
      <c r="QUV2" s="8"/>
      <c r="QUW2" s="8"/>
      <c r="QUX2" s="8"/>
      <c r="QUY2" s="8"/>
      <c r="QUZ2" s="8"/>
      <c r="QVA2" s="8"/>
      <c r="QVB2" s="8"/>
      <c r="QVC2" s="8"/>
      <c r="QVD2" s="8"/>
      <c r="QVE2" s="8"/>
      <c r="QVF2" s="8"/>
      <c r="QVG2" s="8"/>
      <c r="QVH2" s="8"/>
      <c r="QVI2" s="8"/>
      <c r="QVJ2" s="8"/>
      <c r="QVK2" s="8"/>
      <c r="QVL2" s="8"/>
      <c r="QVM2" s="8"/>
      <c r="QVN2" s="8"/>
      <c r="QVO2" s="8"/>
      <c r="QVP2" s="8"/>
      <c r="QVQ2" s="8"/>
      <c r="QVR2" s="8"/>
      <c r="QVS2" s="8"/>
      <c r="QVT2" s="8"/>
      <c r="QVU2" s="8"/>
      <c r="QVV2" s="8"/>
      <c r="QVW2" s="8"/>
      <c r="QVX2" s="8"/>
      <c r="QVY2" s="8"/>
      <c r="QVZ2" s="8"/>
      <c r="QWA2" s="8"/>
      <c r="QWB2" s="8"/>
      <c r="QWC2" s="8"/>
      <c r="QWD2" s="8"/>
      <c r="QWE2" s="8"/>
      <c r="QWF2" s="8"/>
      <c r="QWG2" s="8"/>
      <c r="QWH2" s="8"/>
      <c r="QWI2" s="8"/>
      <c r="QWJ2" s="8"/>
      <c r="QWK2" s="8"/>
      <c r="QWL2" s="8"/>
      <c r="QWM2" s="8"/>
      <c r="QWN2" s="8"/>
      <c r="QWO2" s="8"/>
      <c r="QWP2" s="8"/>
      <c r="QWQ2" s="8"/>
      <c r="QWR2" s="8"/>
      <c r="QWS2" s="8"/>
      <c r="QWT2" s="8"/>
      <c r="QWU2" s="8"/>
      <c r="QWV2" s="8"/>
      <c r="QWW2" s="8"/>
      <c r="QWX2" s="8"/>
      <c r="QWY2" s="8"/>
      <c r="QWZ2" s="8"/>
      <c r="QXA2" s="8"/>
      <c r="QXB2" s="8"/>
      <c r="QXC2" s="8"/>
      <c r="QXD2" s="8"/>
      <c r="QXE2" s="8"/>
      <c r="QXF2" s="8"/>
      <c r="QXG2" s="8"/>
      <c r="QXH2" s="8"/>
      <c r="QXI2" s="8"/>
      <c r="QXJ2" s="8"/>
      <c r="QXK2" s="8"/>
      <c r="QXL2" s="8"/>
      <c r="QXM2" s="8"/>
      <c r="QXN2" s="8"/>
      <c r="QXO2" s="8"/>
      <c r="QXP2" s="8"/>
      <c r="QXQ2" s="8"/>
      <c r="QXR2" s="8"/>
      <c r="QXS2" s="8"/>
      <c r="QXT2" s="8"/>
      <c r="QXU2" s="8"/>
      <c r="QXV2" s="8"/>
      <c r="QXW2" s="8"/>
      <c r="QXX2" s="8"/>
      <c r="QXY2" s="8"/>
      <c r="QXZ2" s="8"/>
      <c r="QYA2" s="8"/>
      <c r="QYB2" s="8"/>
      <c r="QYC2" s="8"/>
      <c r="QYD2" s="8"/>
      <c r="QYE2" s="8"/>
      <c r="QYF2" s="8"/>
      <c r="QYG2" s="8"/>
      <c r="QYH2" s="8"/>
      <c r="QYI2" s="8"/>
      <c r="QYJ2" s="8"/>
      <c r="QYK2" s="8"/>
      <c r="QYL2" s="8"/>
      <c r="QYM2" s="8"/>
      <c r="QYN2" s="8"/>
      <c r="QYO2" s="8"/>
      <c r="QYP2" s="8"/>
      <c r="QYQ2" s="8"/>
      <c r="QYR2" s="8"/>
      <c r="QYS2" s="8"/>
      <c r="QYT2" s="8"/>
      <c r="QYU2" s="8"/>
      <c r="QYV2" s="8"/>
      <c r="QYW2" s="8"/>
      <c r="QYX2" s="8"/>
      <c r="QYY2" s="8"/>
      <c r="QYZ2" s="8"/>
      <c r="QZA2" s="8"/>
      <c r="QZB2" s="8"/>
      <c r="QZC2" s="8"/>
      <c r="QZD2" s="8"/>
      <c r="QZE2" s="8"/>
      <c r="QZF2" s="8"/>
      <c r="QZG2" s="8"/>
      <c r="QZH2" s="8"/>
      <c r="QZI2" s="8"/>
      <c r="QZJ2" s="8"/>
      <c r="QZK2" s="8"/>
      <c r="QZL2" s="8"/>
      <c r="QZM2" s="8"/>
      <c r="QZN2" s="8"/>
      <c r="QZO2" s="8"/>
      <c r="QZP2" s="8"/>
      <c r="QZQ2" s="8"/>
      <c r="QZR2" s="8"/>
      <c r="QZS2" s="8"/>
      <c r="QZT2" s="8"/>
      <c r="QZU2" s="8"/>
      <c r="QZV2" s="8"/>
      <c r="QZW2" s="8"/>
      <c r="QZX2" s="8"/>
      <c r="QZY2" s="8"/>
      <c r="QZZ2" s="8"/>
      <c r="RAA2" s="8"/>
      <c r="RAB2" s="8"/>
      <c r="RAC2" s="8"/>
      <c r="RAD2" s="8"/>
      <c r="RAE2" s="8"/>
      <c r="RAF2" s="8"/>
      <c r="RAG2" s="8"/>
      <c r="RAH2" s="8"/>
      <c r="RAI2" s="8"/>
      <c r="RAJ2" s="8"/>
      <c r="RAK2" s="8"/>
      <c r="RAL2" s="8"/>
      <c r="RAM2" s="8"/>
      <c r="RAN2" s="8"/>
      <c r="RAO2" s="8"/>
      <c r="RAP2" s="8"/>
      <c r="RAQ2" s="8"/>
      <c r="RAR2" s="8"/>
      <c r="RAS2" s="8"/>
      <c r="RAT2" s="8"/>
      <c r="RAU2" s="8"/>
      <c r="RAV2" s="8"/>
      <c r="RAW2" s="8"/>
      <c r="RAX2" s="8"/>
      <c r="RAY2" s="8"/>
      <c r="RAZ2" s="8"/>
      <c r="RBA2" s="8"/>
      <c r="RBB2" s="8"/>
      <c r="RBC2" s="8"/>
      <c r="RBD2" s="8"/>
      <c r="RBE2" s="8"/>
      <c r="RBF2" s="8"/>
      <c r="RBG2" s="8"/>
      <c r="RBH2" s="8"/>
      <c r="RBI2" s="8"/>
      <c r="RBJ2" s="8"/>
      <c r="RBK2" s="8"/>
      <c r="RBL2" s="8"/>
      <c r="RBM2" s="8"/>
      <c r="RBN2" s="8"/>
      <c r="RBO2" s="8"/>
      <c r="RBP2" s="8"/>
      <c r="RBQ2" s="8"/>
      <c r="RBR2" s="8"/>
      <c r="RBS2" s="8"/>
      <c r="RBT2" s="8"/>
      <c r="RBU2" s="8"/>
      <c r="RBV2" s="8"/>
      <c r="RBW2" s="8"/>
      <c r="RBX2" s="8"/>
      <c r="RBY2" s="8"/>
      <c r="RBZ2" s="8"/>
      <c r="RCA2" s="8"/>
      <c r="RCB2" s="8"/>
      <c r="RCC2" s="8"/>
      <c r="RCD2" s="8"/>
      <c r="RCE2" s="8"/>
      <c r="RCF2" s="8"/>
      <c r="RCG2" s="8"/>
      <c r="RCH2" s="8"/>
      <c r="RCI2" s="8"/>
      <c r="RCJ2" s="8"/>
      <c r="RCK2" s="8"/>
      <c r="RCL2" s="8"/>
      <c r="RCM2" s="8"/>
      <c r="RCN2" s="8"/>
      <c r="RCO2" s="8"/>
      <c r="RCP2" s="8"/>
      <c r="RCQ2" s="8"/>
      <c r="RCR2" s="8"/>
      <c r="RCS2" s="8"/>
      <c r="RCT2" s="8"/>
      <c r="RCU2" s="8"/>
      <c r="RCV2" s="8"/>
      <c r="RCW2" s="8"/>
      <c r="RCX2" s="8"/>
      <c r="RCY2" s="8"/>
      <c r="RCZ2" s="8"/>
      <c r="RDA2" s="8"/>
      <c r="RDB2" s="8"/>
      <c r="RDC2" s="8"/>
      <c r="RDD2" s="8"/>
      <c r="RDE2" s="8"/>
      <c r="RDF2" s="8"/>
      <c r="RDG2" s="8"/>
      <c r="RDH2" s="8"/>
      <c r="RDI2" s="8"/>
      <c r="RDJ2" s="8"/>
      <c r="RDK2" s="8"/>
      <c r="RDL2" s="8"/>
      <c r="RDM2" s="8"/>
      <c r="RDN2" s="8"/>
      <c r="RDO2" s="8"/>
      <c r="RDP2" s="8"/>
      <c r="RDQ2" s="8"/>
      <c r="RDR2" s="8"/>
      <c r="RDS2" s="8"/>
      <c r="RDT2" s="8"/>
      <c r="RDU2" s="8"/>
      <c r="RDV2" s="8"/>
      <c r="RDW2" s="8"/>
      <c r="RDX2" s="8"/>
      <c r="RDY2" s="8"/>
      <c r="RDZ2" s="8"/>
      <c r="REA2" s="8"/>
      <c r="REB2" s="8"/>
      <c r="REC2" s="8"/>
      <c r="RED2" s="8"/>
      <c r="REE2" s="8"/>
      <c r="REF2" s="8"/>
      <c r="REG2" s="8"/>
      <c r="REH2" s="8"/>
      <c r="REI2" s="8"/>
      <c r="REJ2" s="8"/>
      <c r="REK2" s="8"/>
      <c r="REL2" s="8"/>
      <c r="REM2" s="8"/>
      <c r="REN2" s="8"/>
      <c r="REO2" s="8"/>
      <c r="REP2" s="8"/>
      <c r="REQ2" s="8"/>
      <c r="RER2" s="8"/>
      <c r="RES2" s="8"/>
      <c r="RET2" s="8"/>
      <c r="REU2" s="8"/>
      <c r="REV2" s="8"/>
      <c r="REW2" s="8"/>
      <c r="REX2" s="8"/>
      <c r="REY2" s="8"/>
      <c r="REZ2" s="8"/>
      <c r="RFA2" s="8"/>
      <c r="RFB2" s="8"/>
      <c r="RFC2" s="8"/>
      <c r="RFD2" s="8"/>
      <c r="RFE2" s="8"/>
      <c r="RFF2" s="8"/>
      <c r="RFG2" s="8"/>
      <c r="RFH2" s="8"/>
      <c r="RFI2" s="8"/>
      <c r="RFJ2" s="8"/>
      <c r="RFK2" s="8"/>
      <c r="RFL2" s="8"/>
      <c r="RFM2" s="8"/>
      <c r="RFN2" s="8"/>
      <c r="RFO2" s="8"/>
      <c r="RFP2" s="8"/>
      <c r="RFQ2" s="8"/>
      <c r="RFR2" s="8"/>
      <c r="RFS2" s="8"/>
      <c r="RFT2" s="8"/>
      <c r="RFU2" s="8"/>
      <c r="RFV2" s="8"/>
      <c r="RFW2" s="8"/>
      <c r="RFX2" s="8"/>
      <c r="RFY2" s="8"/>
      <c r="RFZ2" s="8"/>
      <c r="RGA2" s="8"/>
      <c r="RGB2" s="8"/>
      <c r="RGC2" s="8"/>
      <c r="RGD2" s="8"/>
      <c r="RGE2" s="8"/>
      <c r="RGF2" s="8"/>
      <c r="RGG2" s="8"/>
      <c r="RGH2" s="8"/>
      <c r="RGI2" s="8"/>
      <c r="RGJ2" s="8"/>
      <c r="RGK2" s="8"/>
      <c r="RGL2" s="8"/>
      <c r="RGM2" s="8"/>
      <c r="RGN2" s="8"/>
      <c r="RGO2" s="8"/>
      <c r="RGP2" s="8"/>
      <c r="RGQ2" s="8"/>
      <c r="RGR2" s="8"/>
      <c r="RGS2" s="8"/>
      <c r="RGT2" s="8"/>
      <c r="RGU2" s="8"/>
      <c r="RGV2" s="8"/>
      <c r="RGW2" s="8"/>
      <c r="RGX2" s="8"/>
      <c r="RGY2" s="8"/>
      <c r="RGZ2" s="8"/>
      <c r="RHA2" s="8"/>
      <c r="RHB2" s="8"/>
      <c r="RHC2" s="8"/>
      <c r="RHD2" s="8"/>
      <c r="RHE2" s="8"/>
      <c r="RHF2" s="8"/>
      <c r="RHG2" s="8"/>
      <c r="RHH2" s="8"/>
      <c r="RHI2" s="8"/>
      <c r="RHJ2" s="8"/>
      <c r="RHK2" s="8"/>
      <c r="RHL2" s="8"/>
      <c r="RHM2" s="8"/>
      <c r="RHN2" s="8"/>
      <c r="RHO2" s="8"/>
      <c r="RHP2" s="8"/>
      <c r="RHQ2" s="8"/>
      <c r="RHR2" s="8"/>
      <c r="RHS2" s="8"/>
      <c r="RHT2" s="8"/>
      <c r="RHU2" s="8"/>
      <c r="RHV2" s="8"/>
      <c r="RHW2" s="8"/>
      <c r="RHX2" s="8"/>
      <c r="RHY2" s="8"/>
      <c r="RHZ2" s="8"/>
      <c r="RIA2" s="8"/>
      <c r="RIB2" s="8"/>
      <c r="RIC2" s="8"/>
      <c r="RID2" s="8"/>
      <c r="RIE2" s="8"/>
      <c r="RIF2" s="8"/>
      <c r="RIG2" s="8"/>
      <c r="RIH2" s="8"/>
      <c r="RII2" s="8"/>
      <c r="RIJ2" s="8"/>
      <c r="RIK2" s="8"/>
      <c r="RIL2" s="8"/>
      <c r="RIM2" s="8"/>
      <c r="RIN2" s="8"/>
      <c r="RIO2" s="8"/>
      <c r="RIP2" s="8"/>
      <c r="RIQ2" s="8"/>
      <c r="RIR2" s="8"/>
      <c r="RIS2" s="8"/>
      <c r="RIT2" s="8"/>
      <c r="RIU2" s="8"/>
      <c r="RIV2" s="8"/>
      <c r="RIW2" s="8"/>
      <c r="RIX2" s="8"/>
      <c r="RIY2" s="8"/>
      <c r="RIZ2" s="8"/>
      <c r="RJA2" s="8"/>
      <c r="RJB2" s="8"/>
      <c r="RJC2" s="8"/>
      <c r="RJD2" s="8"/>
      <c r="RJE2" s="8"/>
      <c r="RJF2" s="8"/>
      <c r="RJG2" s="8"/>
      <c r="RJH2" s="8"/>
      <c r="RJI2" s="8"/>
      <c r="RJJ2" s="8"/>
      <c r="RJK2" s="8"/>
      <c r="RJL2" s="8"/>
      <c r="RJM2" s="8"/>
      <c r="RJN2" s="8"/>
      <c r="RJO2" s="8"/>
      <c r="RJP2" s="8"/>
      <c r="RJQ2" s="8"/>
      <c r="RJR2" s="8"/>
      <c r="RJS2" s="8"/>
      <c r="RJT2" s="8"/>
      <c r="RJU2" s="8"/>
      <c r="RJV2" s="8"/>
      <c r="RJW2" s="8"/>
      <c r="RJX2" s="8"/>
      <c r="RJY2" s="8"/>
      <c r="RJZ2" s="8"/>
      <c r="RKA2" s="8"/>
      <c r="RKB2" s="8"/>
      <c r="RKC2" s="8"/>
      <c r="RKD2" s="8"/>
      <c r="RKE2" s="8"/>
      <c r="RKF2" s="8"/>
      <c r="RKG2" s="8"/>
      <c r="RKH2" s="8"/>
      <c r="RKI2" s="8"/>
      <c r="RKJ2" s="8"/>
      <c r="RKK2" s="8"/>
      <c r="RKL2" s="8"/>
      <c r="RKM2" s="8"/>
      <c r="RKN2" s="8"/>
      <c r="RKO2" s="8"/>
      <c r="RKP2" s="8"/>
      <c r="RKQ2" s="8"/>
      <c r="RKR2" s="8"/>
      <c r="RKS2" s="8"/>
      <c r="RKT2" s="8"/>
      <c r="RKU2" s="8"/>
      <c r="RKV2" s="8"/>
      <c r="RKW2" s="8"/>
      <c r="RKX2" s="8"/>
      <c r="RKY2" s="8"/>
      <c r="RKZ2" s="8"/>
      <c r="RLA2" s="8"/>
      <c r="RLB2" s="8"/>
      <c r="RLC2" s="8"/>
      <c r="RLD2" s="8"/>
      <c r="RLE2" s="8"/>
      <c r="RLF2" s="8"/>
      <c r="RLG2" s="8"/>
      <c r="RLH2" s="8"/>
      <c r="RLI2" s="8"/>
      <c r="RLJ2" s="8"/>
      <c r="RLK2" s="8"/>
      <c r="RLL2" s="8"/>
      <c r="RLM2" s="8"/>
      <c r="RLN2" s="8"/>
      <c r="RLO2" s="8"/>
      <c r="RLP2" s="8"/>
      <c r="RLQ2" s="8"/>
      <c r="RLR2" s="8"/>
      <c r="RLS2" s="8"/>
      <c r="RLT2" s="8"/>
      <c r="RLU2" s="8"/>
      <c r="RLV2" s="8"/>
      <c r="RLW2" s="8"/>
      <c r="RLX2" s="8"/>
      <c r="RLY2" s="8"/>
      <c r="RLZ2" s="8"/>
      <c r="RMA2" s="8"/>
      <c r="RMB2" s="8"/>
      <c r="RMC2" s="8"/>
      <c r="RMD2" s="8"/>
      <c r="RME2" s="8"/>
      <c r="RMF2" s="8"/>
      <c r="RMG2" s="8"/>
      <c r="RMH2" s="8"/>
      <c r="RMI2" s="8"/>
      <c r="RMJ2" s="8"/>
      <c r="RMK2" s="8"/>
      <c r="RML2" s="8"/>
      <c r="RMM2" s="8"/>
      <c r="RMN2" s="8"/>
      <c r="RMO2" s="8"/>
      <c r="RMP2" s="8"/>
      <c r="RMQ2" s="8"/>
      <c r="RMR2" s="8"/>
      <c r="RMS2" s="8"/>
      <c r="RMT2" s="8"/>
      <c r="RMU2" s="8"/>
      <c r="RMV2" s="8"/>
      <c r="RMW2" s="8"/>
      <c r="RMX2" s="8"/>
      <c r="RMY2" s="8"/>
      <c r="RMZ2" s="8"/>
      <c r="RNA2" s="8"/>
      <c r="RNB2" s="8"/>
      <c r="RNC2" s="8"/>
      <c r="RND2" s="8"/>
      <c r="RNE2" s="8"/>
      <c r="RNF2" s="8"/>
      <c r="RNG2" s="8"/>
      <c r="RNH2" s="8"/>
      <c r="RNI2" s="8"/>
      <c r="RNJ2" s="8"/>
      <c r="RNK2" s="8"/>
      <c r="RNL2" s="8"/>
      <c r="RNM2" s="8"/>
      <c r="RNN2" s="8"/>
      <c r="RNO2" s="8"/>
      <c r="RNP2" s="8"/>
      <c r="RNQ2" s="8"/>
      <c r="RNR2" s="8"/>
      <c r="RNS2" s="8"/>
      <c r="RNT2" s="8"/>
      <c r="RNU2" s="8"/>
      <c r="RNV2" s="8"/>
      <c r="RNW2" s="8"/>
      <c r="RNX2" s="8"/>
      <c r="RNY2" s="8"/>
      <c r="RNZ2" s="8"/>
      <c r="ROA2" s="8"/>
      <c r="ROB2" s="8"/>
      <c r="ROC2" s="8"/>
      <c r="ROD2" s="8"/>
      <c r="ROE2" s="8"/>
      <c r="ROF2" s="8"/>
      <c r="ROG2" s="8"/>
      <c r="ROH2" s="8"/>
      <c r="ROI2" s="8"/>
      <c r="ROJ2" s="8"/>
      <c r="ROK2" s="8"/>
      <c r="ROL2" s="8"/>
      <c r="ROM2" s="8"/>
      <c r="RON2" s="8"/>
      <c r="ROO2" s="8"/>
      <c r="ROP2" s="8"/>
      <c r="ROQ2" s="8"/>
      <c r="ROR2" s="8"/>
      <c r="ROS2" s="8"/>
      <c r="ROT2" s="8"/>
      <c r="ROU2" s="8"/>
      <c r="ROV2" s="8"/>
      <c r="ROW2" s="8"/>
      <c r="ROX2" s="8"/>
      <c r="ROY2" s="8"/>
      <c r="ROZ2" s="8"/>
      <c r="RPA2" s="8"/>
      <c r="RPB2" s="8"/>
      <c r="RPC2" s="8"/>
      <c r="RPD2" s="8"/>
      <c r="RPE2" s="8"/>
      <c r="RPF2" s="8"/>
      <c r="RPG2" s="8"/>
      <c r="RPH2" s="8"/>
      <c r="RPI2" s="8"/>
      <c r="RPJ2" s="8"/>
      <c r="RPK2" s="8"/>
      <c r="RPL2" s="8"/>
      <c r="RPM2" s="8"/>
      <c r="RPN2" s="8"/>
      <c r="RPO2" s="8"/>
      <c r="RPP2" s="8"/>
      <c r="RPQ2" s="8"/>
      <c r="RPR2" s="8"/>
      <c r="RPS2" s="8"/>
      <c r="RPT2" s="8"/>
      <c r="RPU2" s="8"/>
      <c r="RPV2" s="8"/>
      <c r="RPW2" s="8"/>
      <c r="RPX2" s="8"/>
      <c r="RPY2" s="8"/>
      <c r="RPZ2" s="8"/>
      <c r="RQA2" s="8"/>
      <c r="RQB2" s="8"/>
      <c r="RQC2" s="8"/>
      <c r="RQD2" s="8"/>
      <c r="RQE2" s="8"/>
      <c r="RQF2" s="8"/>
      <c r="RQG2" s="8"/>
      <c r="RQH2" s="8"/>
      <c r="RQI2" s="8"/>
      <c r="RQJ2" s="8"/>
      <c r="RQK2" s="8"/>
      <c r="RQL2" s="8"/>
      <c r="RQM2" s="8"/>
      <c r="RQN2" s="8"/>
      <c r="RQO2" s="8"/>
      <c r="RQP2" s="8"/>
      <c r="RQQ2" s="8"/>
      <c r="RQR2" s="8"/>
      <c r="RQS2" s="8"/>
      <c r="RQT2" s="8"/>
      <c r="RQU2" s="8"/>
      <c r="RQV2" s="8"/>
      <c r="RQW2" s="8"/>
      <c r="RQX2" s="8"/>
      <c r="RQY2" s="8"/>
      <c r="RQZ2" s="8"/>
      <c r="RRA2" s="8"/>
      <c r="RRB2" s="8"/>
      <c r="RRC2" s="8"/>
      <c r="RRD2" s="8"/>
      <c r="RRE2" s="8"/>
      <c r="RRF2" s="8"/>
      <c r="RRG2" s="8"/>
      <c r="RRH2" s="8"/>
      <c r="RRI2" s="8"/>
      <c r="RRJ2" s="8"/>
      <c r="RRK2" s="8"/>
      <c r="RRL2" s="8"/>
      <c r="RRM2" s="8"/>
      <c r="RRN2" s="8"/>
      <c r="RRO2" s="8"/>
      <c r="RRP2" s="8"/>
      <c r="RRQ2" s="8"/>
      <c r="RRR2" s="8"/>
      <c r="RRS2" s="8"/>
      <c r="RRT2" s="8"/>
      <c r="RRU2" s="8"/>
      <c r="RRV2" s="8"/>
      <c r="RRW2" s="8"/>
      <c r="RRX2" s="8"/>
      <c r="RRY2" s="8"/>
      <c r="RRZ2" s="8"/>
      <c r="RSA2" s="8"/>
      <c r="RSB2" s="8"/>
      <c r="RSC2" s="8"/>
      <c r="RSD2" s="8"/>
      <c r="RSE2" s="8"/>
      <c r="RSF2" s="8"/>
      <c r="RSG2" s="8"/>
      <c r="RSH2" s="8"/>
      <c r="RSI2" s="8"/>
      <c r="RSJ2" s="8"/>
      <c r="RSK2" s="8"/>
      <c r="RSL2" s="8"/>
      <c r="RSM2" s="8"/>
      <c r="RSN2" s="8"/>
      <c r="RSO2" s="8"/>
      <c r="RSP2" s="8"/>
      <c r="RSQ2" s="8"/>
      <c r="RSR2" s="8"/>
      <c r="RSS2" s="8"/>
      <c r="RST2" s="8"/>
      <c r="RSU2" s="8"/>
      <c r="RSV2" s="8"/>
      <c r="RSW2" s="8"/>
      <c r="RSX2" s="8"/>
      <c r="RSY2" s="8"/>
      <c r="RSZ2" s="8"/>
      <c r="RTA2" s="8"/>
      <c r="RTB2" s="8"/>
      <c r="RTC2" s="8"/>
      <c r="RTD2" s="8"/>
      <c r="RTE2" s="8"/>
      <c r="RTF2" s="8"/>
      <c r="RTG2" s="8"/>
      <c r="RTH2" s="8"/>
      <c r="RTI2" s="8"/>
      <c r="RTJ2" s="8"/>
      <c r="RTK2" s="8"/>
      <c r="RTL2" s="8"/>
      <c r="RTM2" s="8"/>
      <c r="RTN2" s="8"/>
      <c r="RTO2" s="8"/>
      <c r="RTP2" s="8"/>
      <c r="RTQ2" s="8"/>
      <c r="RTR2" s="8"/>
      <c r="RTS2" s="8"/>
      <c r="RTT2" s="8"/>
      <c r="RTU2" s="8"/>
      <c r="RTV2" s="8"/>
      <c r="RTW2" s="8"/>
      <c r="RTX2" s="8"/>
      <c r="RTY2" s="8"/>
      <c r="RTZ2" s="8"/>
      <c r="RUA2" s="8"/>
      <c r="RUB2" s="8"/>
      <c r="RUC2" s="8"/>
      <c r="RUD2" s="8"/>
      <c r="RUE2" s="8"/>
      <c r="RUF2" s="8"/>
      <c r="RUG2" s="8"/>
      <c r="RUH2" s="8"/>
      <c r="RUI2" s="8"/>
      <c r="RUJ2" s="8"/>
      <c r="RUK2" s="8"/>
      <c r="RUL2" s="8"/>
      <c r="RUM2" s="8"/>
      <c r="RUN2" s="8"/>
      <c r="RUO2" s="8"/>
      <c r="RUP2" s="8"/>
      <c r="RUQ2" s="8"/>
      <c r="RUR2" s="8"/>
      <c r="RUS2" s="8"/>
      <c r="RUT2" s="8"/>
      <c r="RUU2" s="8"/>
      <c r="RUV2" s="8"/>
      <c r="RUW2" s="8"/>
      <c r="RUX2" s="8"/>
      <c r="RUY2" s="8"/>
      <c r="RUZ2" s="8"/>
      <c r="RVA2" s="8"/>
      <c r="RVB2" s="8"/>
      <c r="RVC2" s="8"/>
      <c r="RVD2" s="8"/>
      <c r="RVE2" s="8"/>
      <c r="RVF2" s="8"/>
      <c r="RVG2" s="8"/>
      <c r="RVH2" s="8"/>
      <c r="RVI2" s="8"/>
      <c r="RVJ2" s="8"/>
      <c r="RVK2" s="8"/>
      <c r="RVL2" s="8"/>
      <c r="RVM2" s="8"/>
      <c r="RVN2" s="8"/>
      <c r="RVO2" s="8"/>
      <c r="RVP2" s="8"/>
      <c r="RVQ2" s="8"/>
      <c r="RVR2" s="8"/>
      <c r="RVS2" s="8"/>
      <c r="RVT2" s="8"/>
      <c r="RVU2" s="8"/>
      <c r="RVV2" s="8"/>
      <c r="RVW2" s="8"/>
      <c r="RVX2" s="8"/>
      <c r="RVY2" s="8"/>
      <c r="RVZ2" s="8"/>
      <c r="RWA2" s="8"/>
      <c r="RWB2" s="8"/>
      <c r="RWC2" s="8"/>
      <c r="RWD2" s="8"/>
      <c r="RWE2" s="8"/>
      <c r="RWF2" s="8"/>
      <c r="RWG2" s="8"/>
      <c r="RWH2" s="8"/>
      <c r="RWI2" s="8"/>
      <c r="RWJ2" s="8"/>
      <c r="RWK2" s="8"/>
      <c r="RWL2" s="8"/>
      <c r="RWM2" s="8"/>
      <c r="RWN2" s="8"/>
      <c r="RWO2" s="8"/>
      <c r="RWP2" s="8"/>
      <c r="RWQ2" s="8"/>
      <c r="RWR2" s="8"/>
      <c r="RWS2" s="8"/>
      <c r="RWT2" s="8"/>
      <c r="RWU2" s="8"/>
      <c r="RWV2" s="8"/>
      <c r="RWW2" s="8"/>
      <c r="RWX2" s="8"/>
      <c r="RWY2" s="8"/>
      <c r="RWZ2" s="8"/>
      <c r="RXA2" s="8"/>
      <c r="RXB2" s="8"/>
      <c r="RXC2" s="8"/>
      <c r="RXD2" s="8"/>
      <c r="RXE2" s="8"/>
      <c r="RXF2" s="8"/>
      <c r="RXG2" s="8"/>
      <c r="RXH2" s="8"/>
      <c r="RXI2" s="8"/>
      <c r="RXJ2" s="8"/>
      <c r="RXK2" s="8"/>
      <c r="RXL2" s="8"/>
      <c r="RXM2" s="8"/>
      <c r="RXN2" s="8"/>
      <c r="RXO2" s="8"/>
      <c r="RXP2" s="8"/>
      <c r="RXQ2" s="8"/>
      <c r="RXR2" s="8"/>
      <c r="RXS2" s="8"/>
      <c r="RXT2" s="8"/>
      <c r="RXU2" s="8"/>
      <c r="RXV2" s="8"/>
      <c r="RXW2" s="8"/>
      <c r="RXX2" s="8"/>
      <c r="RXY2" s="8"/>
      <c r="RXZ2" s="8"/>
      <c r="RYA2" s="8"/>
      <c r="RYB2" s="8"/>
      <c r="RYC2" s="8"/>
      <c r="RYD2" s="8"/>
      <c r="RYE2" s="8"/>
      <c r="RYF2" s="8"/>
      <c r="RYG2" s="8"/>
      <c r="RYH2" s="8"/>
      <c r="RYI2" s="8"/>
      <c r="RYJ2" s="8"/>
      <c r="RYK2" s="8"/>
      <c r="RYL2" s="8"/>
      <c r="RYM2" s="8"/>
      <c r="RYN2" s="8"/>
      <c r="RYO2" s="8"/>
      <c r="RYP2" s="8"/>
      <c r="RYQ2" s="8"/>
      <c r="RYR2" s="8"/>
      <c r="RYS2" s="8"/>
      <c r="RYT2" s="8"/>
      <c r="RYU2" s="8"/>
      <c r="RYV2" s="8"/>
      <c r="RYW2" s="8"/>
      <c r="RYX2" s="8"/>
      <c r="RYY2" s="8"/>
      <c r="RYZ2" s="8"/>
      <c r="RZA2" s="8"/>
      <c r="RZB2" s="8"/>
      <c r="RZC2" s="8"/>
      <c r="RZD2" s="8"/>
      <c r="RZE2" s="8"/>
      <c r="RZF2" s="8"/>
      <c r="RZG2" s="8"/>
      <c r="RZH2" s="8"/>
      <c r="RZI2" s="8"/>
      <c r="RZJ2" s="8"/>
      <c r="RZK2" s="8"/>
      <c r="RZL2" s="8"/>
      <c r="RZM2" s="8"/>
      <c r="RZN2" s="8"/>
      <c r="RZO2" s="8"/>
      <c r="RZP2" s="8"/>
      <c r="RZQ2" s="8"/>
      <c r="RZR2" s="8"/>
      <c r="RZS2" s="8"/>
      <c r="RZT2" s="8"/>
      <c r="RZU2" s="8"/>
      <c r="RZV2" s="8"/>
      <c r="RZW2" s="8"/>
      <c r="RZX2" s="8"/>
      <c r="RZY2" s="8"/>
      <c r="RZZ2" s="8"/>
      <c r="SAA2" s="8"/>
      <c r="SAB2" s="8"/>
      <c r="SAC2" s="8"/>
      <c r="SAD2" s="8"/>
      <c r="SAE2" s="8"/>
      <c r="SAF2" s="8"/>
      <c r="SAG2" s="8"/>
      <c r="SAH2" s="8"/>
      <c r="SAI2" s="8"/>
      <c r="SAJ2" s="8"/>
      <c r="SAK2" s="8"/>
      <c r="SAL2" s="8"/>
      <c r="SAM2" s="8"/>
      <c r="SAN2" s="8"/>
      <c r="SAO2" s="8"/>
      <c r="SAP2" s="8"/>
      <c r="SAQ2" s="8"/>
      <c r="SAR2" s="8"/>
      <c r="SAS2" s="8"/>
      <c r="SAT2" s="8"/>
      <c r="SAU2" s="8"/>
      <c r="SAV2" s="8"/>
      <c r="SAW2" s="8"/>
      <c r="SAX2" s="8"/>
      <c r="SAY2" s="8"/>
      <c r="SAZ2" s="8"/>
      <c r="SBA2" s="8"/>
      <c r="SBB2" s="8"/>
      <c r="SBC2" s="8"/>
      <c r="SBD2" s="8"/>
      <c r="SBE2" s="8"/>
      <c r="SBF2" s="8"/>
      <c r="SBG2" s="8"/>
      <c r="SBH2" s="8"/>
      <c r="SBI2" s="8"/>
      <c r="SBJ2" s="8"/>
      <c r="SBK2" s="8"/>
      <c r="SBL2" s="8"/>
      <c r="SBM2" s="8"/>
      <c r="SBN2" s="8"/>
      <c r="SBO2" s="8"/>
      <c r="SBP2" s="8"/>
      <c r="SBQ2" s="8"/>
      <c r="SBR2" s="8"/>
      <c r="SBS2" s="8"/>
      <c r="SBT2" s="8"/>
      <c r="SBU2" s="8"/>
      <c r="SBV2" s="8"/>
      <c r="SBW2" s="8"/>
      <c r="SBX2" s="8"/>
      <c r="SBY2" s="8"/>
      <c r="SBZ2" s="8"/>
      <c r="SCA2" s="8"/>
      <c r="SCB2" s="8"/>
      <c r="SCC2" s="8"/>
      <c r="SCD2" s="8"/>
      <c r="SCE2" s="8"/>
      <c r="SCF2" s="8"/>
      <c r="SCG2" s="8"/>
      <c r="SCH2" s="8"/>
      <c r="SCI2" s="8"/>
      <c r="SCJ2" s="8"/>
      <c r="SCK2" s="8"/>
      <c r="SCL2" s="8"/>
      <c r="SCM2" s="8"/>
      <c r="SCN2" s="8"/>
      <c r="SCO2" s="8"/>
      <c r="SCP2" s="8"/>
      <c r="SCQ2" s="8"/>
      <c r="SCR2" s="8"/>
      <c r="SCS2" s="8"/>
      <c r="SCT2" s="8"/>
      <c r="SCU2" s="8"/>
      <c r="SCV2" s="8"/>
      <c r="SCW2" s="8"/>
      <c r="SCX2" s="8"/>
      <c r="SCY2" s="8"/>
      <c r="SCZ2" s="8"/>
      <c r="SDA2" s="8"/>
      <c r="SDB2" s="8"/>
      <c r="SDC2" s="8"/>
      <c r="SDD2" s="8"/>
      <c r="SDE2" s="8"/>
      <c r="SDF2" s="8"/>
      <c r="SDG2" s="8"/>
      <c r="SDH2" s="8"/>
      <c r="SDI2" s="8"/>
      <c r="SDJ2" s="8"/>
      <c r="SDK2" s="8"/>
      <c r="SDL2" s="8"/>
      <c r="SDM2" s="8"/>
      <c r="SDN2" s="8"/>
      <c r="SDO2" s="8"/>
      <c r="SDP2" s="8"/>
      <c r="SDQ2" s="8"/>
      <c r="SDR2" s="8"/>
      <c r="SDS2" s="8"/>
      <c r="SDT2" s="8"/>
      <c r="SDU2" s="8"/>
      <c r="SDV2" s="8"/>
      <c r="SDW2" s="8"/>
      <c r="SDX2" s="8"/>
      <c r="SDY2" s="8"/>
      <c r="SDZ2" s="8"/>
      <c r="SEA2" s="8"/>
      <c r="SEB2" s="8"/>
      <c r="SEC2" s="8"/>
      <c r="SED2" s="8"/>
      <c r="SEE2" s="8"/>
      <c r="SEF2" s="8"/>
      <c r="SEG2" s="8"/>
      <c r="SEH2" s="8"/>
      <c r="SEI2" s="8"/>
      <c r="SEJ2" s="8"/>
      <c r="SEK2" s="8"/>
      <c r="SEL2" s="8"/>
      <c r="SEM2" s="8"/>
      <c r="SEN2" s="8"/>
      <c r="SEO2" s="8"/>
      <c r="SEP2" s="8"/>
      <c r="SEQ2" s="8"/>
      <c r="SER2" s="8"/>
      <c r="SES2" s="8"/>
      <c r="SET2" s="8"/>
      <c r="SEU2" s="8"/>
      <c r="SEV2" s="8"/>
      <c r="SEW2" s="8"/>
      <c r="SEX2" s="8"/>
      <c r="SEY2" s="8"/>
      <c r="SEZ2" s="8"/>
      <c r="SFA2" s="8"/>
      <c r="SFB2" s="8"/>
      <c r="SFC2" s="8"/>
      <c r="SFD2" s="8"/>
      <c r="SFE2" s="8"/>
      <c r="SFF2" s="8"/>
      <c r="SFG2" s="8"/>
      <c r="SFH2" s="8"/>
      <c r="SFI2" s="8"/>
      <c r="SFJ2" s="8"/>
      <c r="SFK2" s="8"/>
      <c r="SFL2" s="8"/>
      <c r="SFM2" s="8"/>
      <c r="SFN2" s="8"/>
      <c r="SFO2" s="8"/>
      <c r="SFP2" s="8"/>
      <c r="SFQ2" s="8"/>
      <c r="SFR2" s="8"/>
      <c r="SFS2" s="8"/>
      <c r="SFT2" s="8"/>
      <c r="SFU2" s="8"/>
      <c r="SFV2" s="8"/>
      <c r="SFW2" s="8"/>
      <c r="SFX2" s="8"/>
      <c r="SFY2" s="8"/>
      <c r="SFZ2" s="8"/>
      <c r="SGA2" s="8"/>
      <c r="SGB2" s="8"/>
      <c r="SGC2" s="8"/>
      <c r="SGD2" s="8"/>
      <c r="SGE2" s="8"/>
      <c r="SGF2" s="8"/>
      <c r="SGG2" s="8"/>
      <c r="SGH2" s="8"/>
      <c r="SGI2" s="8"/>
      <c r="SGJ2" s="8"/>
      <c r="SGK2" s="8"/>
      <c r="SGL2" s="8"/>
      <c r="SGM2" s="8"/>
      <c r="SGN2" s="8"/>
      <c r="SGO2" s="8"/>
      <c r="SGP2" s="8"/>
      <c r="SGQ2" s="8"/>
      <c r="SGR2" s="8"/>
      <c r="SGS2" s="8"/>
      <c r="SGT2" s="8"/>
      <c r="SGU2" s="8"/>
      <c r="SGV2" s="8"/>
      <c r="SGW2" s="8"/>
      <c r="SGX2" s="8"/>
      <c r="SGY2" s="8"/>
      <c r="SGZ2" s="8"/>
      <c r="SHA2" s="8"/>
      <c r="SHB2" s="8"/>
      <c r="SHC2" s="8"/>
      <c r="SHD2" s="8"/>
      <c r="SHE2" s="8"/>
      <c r="SHF2" s="8"/>
      <c r="SHG2" s="8"/>
      <c r="SHH2" s="8"/>
      <c r="SHI2" s="8"/>
      <c r="SHJ2" s="8"/>
      <c r="SHK2" s="8"/>
      <c r="SHL2" s="8"/>
      <c r="SHM2" s="8"/>
      <c r="SHN2" s="8"/>
      <c r="SHO2" s="8"/>
      <c r="SHP2" s="8"/>
      <c r="SHQ2" s="8"/>
      <c r="SHR2" s="8"/>
      <c r="SHS2" s="8"/>
      <c r="SHT2" s="8"/>
      <c r="SHU2" s="8"/>
      <c r="SHV2" s="8"/>
      <c r="SHW2" s="8"/>
      <c r="SHX2" s="8"/>
      <c r="SHY2" s="8"/>
      <c r="SHZ2" s="8"/>
      <c r="SIA2" s="8"/>
      <c r="SIB2" s="8"/>
      <c r="SIC2" s="8"/>
      <c r="SID2" s="8"/>
      <c r="SIE2" s="8"/>
      <c r="SIF2" s="8"/>
      <c r="SIG2" s="8"/>
      <c r="SIH2" s="8"/>
      <c r="SII2" s="8"/>
      <c r="SIJ2" s="8"/>
      <c r="SIK2" s="8"/>
      <c r="SIL2" s="8"/>
      <c r="SIM2" s="8"/>
      <c r="SIN2" s="8"/>
      <c r="SIO2" s="8"/>
      <c r="SIP2" s="8"/>
      <c r="SIQ2" s="8"/>
      <c r="SIR2" s="8"/>
      <c r="SIS2" s="8"/>
      <c r="SIT2" s="8"/>
      <c r="SIU2" s="8"/>
      <c r="SIV2" s="8"/>
      <c r="SIW2" s="8"/>
      <c r="SIX2" s="8"/>
      <c r="SIY2" s="8"/>
      <c r="SIZ2" s="8"/>
      <c r="SJA2" s="8"/>
      <c r="SJB2" s="8"/>
      <c r="SJC2" s="8"/>
      <c r="SJD2" s="8"/>
      <c r="SJE2" s="8"/>
      <c r="SJF2" s="8"/>
      <c r="SJG2" s="8"/>
      <c r="SJH2" s="8"/>
      <c r="SJI2" s="8"/>
      <c r="SJJ2" s="8"/>
      <c r="SJK2" s="8"/>
      <c r="SJL2" s="8"/>
      <c r="SJM2" s="8"/>
      <c r="SJN2" s="8"/>
      <c r="SJO2" s="8"/>
      <c r="SJP2" s="8"/>
      <c r="SJQ2" s="8"/>
      <c r="SJR2" s="8"/>
      <c r="SJS2" s="8"/>
      <c r="SJT2" s="8"/>
      <c r="SJU2" s="8"/>
      <c r="SJV2" s="8"/>
      <c r="SJW2" s="8"/>
      <c r="SJX2" s="8"/>
      <c r="SJY2" s="8"/>
      <c r="SJZ2" s="8"/>
      <c r="SKA2" s="8"/>
      <c r="SKB2" s="8"/>
      <c r="SKC2" s="8"/>
      <c r="SKD2" s="8"/>
      <c r="SKE2" s="8"/>
      <c r="SKF2" s="8"/>
      <c r="SKG2" s="8"/>
      <c r="SKH2" s="8"/>
      <c r="SKI2" s="8"/>
      <c r="SKJ2" s="8"/>
      <c r="SKK2" s="8"/>
      <c r="SKL2" s="8"/>
      <c r="SKM2" s="8"/>
      <c r="SKN2" s="8"/>
      <c r="SKO2" s="8"/>
      <c r="SKP2" s="8"/>
      <c r="SKQ2" s="8"/>
      <c r="SKR2" s="8"/>
      <c r="SKS2" s="8"/>
      <c r="SKT2" s="8"/>
      <c r="SKU2" s="8"/>
      <c r="SKV2" s="8"/>
      <c r="SKW2" s="8"/>
      <c r="SKX2" s="8"/>
      <c r="SKY2" s="8"/>
      <c r="SKZ2" s="8"/>
      <c r="SLA2" s="8"/>
      <c r="SLB2" s="8"/>
      <c r="SLC2" s="8"/>
      <c r="SLD2" s="8"/>
      <c r="SLE2" s="8"/>
      <c r="SLF2" s="8"/>
      <c r="SLG2" s="8"/>
      <c r="SLH2" s="8"/>
      <c r="SLI2" s="8"/>
      <c r="SLJ2" s="8"/>
      <c r="SLK2" s="8"/>
      <c r="SLL2" s="8"/>
      <c r="SLM2" s="8"/>
      <c r="SLN2" s="8"/>
      <c r="SLO2" s="8"/>
      <c r="SLP2" s="8"/>
      <c r="SLQ2" s="8"/>
      <c r="SLR2" s="8"/>
      <c r="SLS2" s="8"/>
      <c r="SLT2" s="8"/>
      <c r="SLU2" s="8"/>
      <c r="SLV2" s="8"/>
      <c r="SLW2" s="8"/>
      <c r="SLX2" s="8"/>
      <c r="SLY2" s="8"/>
      <c r="SLZ2" s="8"/>
      <c r="SMA2" s="8"/>
      <c r="SMB2" s="8"/>
      <c r="SMC2" s="8"/>
      <c r="SMD2" s="8"/>
      <c r="SME2" s="8"/>
      <c r="SMF2" s="8"/>
      <c r="SMG2" s="8"/>
      <c r="SMH2" s="8"/>
      <c r="SMI2" s="8"/>
      <c r="SMJ2" s="8"/>
      <c r="SMK2" s="8"/>
      <c r="SML2" s="8"/>
      <c r="SMM2" s="8"/>
      <c r="SMN2" s="8"/>
      <c r="SMO2" s="8"/>
      <c r="SMP2" s="8"/>
      <c r="SMQ2" s="8"/>
      <c r="SMR2" s="8"/>
      <c r="SMS2" s="8"/>
      <c r="SMT2" s="8"/>
      <c r="SMU2" s="8"/>
      <c r="SMV2" s="8"/>
      <c r="SMW2" s="8"/>
      <c r="SMX2" s="8"/>
      <c r="SMY2" s="8"/>
      <c r="SMZ2" s="8"/>
      <c r="SNA2" s="8"/>
      <c r="SNB2" s="8"/>
      <c r="SNC2" s="8"/>
      <c r="SND2" s="8"/>
      <c r="SNE2" s="8"/>
      <c r="SNF2" s="8"/>
      <c r="SNG2" s="8"/>
      <c r="SNH2" s="8"/>
      <c r="SNI2" s="8"/>
      <c r="SNJ2" s="8"/>
      <c r="SNK2" s="8"/>
      <c r="SNL2" s="8"/>
      <c r="SNM2" s="8"/>
      <c r="SNN2" s="8"/>
      <c r="SNO2" s="8"/>
      <c r="SNP2" s="8"/>
      <c r="SNQ2" s="8"/>
      <c r="SNR2" s="8"/>
      <c r="SNS2" s="8"/>
      <c r="SNT2" s="8"/>
      <c r="SNU2" s="8"/>
      <c r="SNV2" s="8"/>
      <c r="SNW2" s="8"/>
      <c r="SNX2" s="8"/>
      <c r="SNY2" s="8"/>
      <c r="SNZ2" s="8"/>
      <c r="SOA2" s="8"/>
      <c r="SOB2" s="8"/>
      <c r="SOC2" s="8"/>
      <c r="SOD2" s="8"/>
      <c r="SOE2" s="8"/>
      <c r="SOF2" s="8"/>
      <c r="SOG2" s="8"/>
      <c r="SOH2" s="8"/>
      <c r="SOI2" s="8"/>
      <c r="SOJ2" s="8"/>
      <c r="SOK2" s="8"/>
      <c r="SOL2" s="8"/>
      <c r="SOM2" s="8"/>
      <c r="SON2" s="8"/>
      <c r="SOO2" s="8"/>
      <c r="SOP2" s="8"/>
      <c r="SOQ2" s="8"/>
      <c r="SOR2" s="8"/>
      <c r="SOS2" s="8"/>
      <c r="SOT2" s="8"/>
      <c r="SOU2" s="8"/>
      <c r="SOV2" s="8"/>
      <c r="SOW2" s="8"/>
      <c r="SOX2" s="8"/>
      <c r="SOY2" s="8"/>
      <c r="SOZ2" s="8"/>
      <c r="SPA2" s="8"/>
      <c r="SPB2" s="8"/>
      <c r="SPC2" s="8"/>
      <c r="SPD2" s="8"/>
      <c r="SPE2" s="8"/>
      <c r="SPF2" s="8"/>
      <c r="SPG2" s="8"/>
      <c r="SPH2" s="8"/>
      <c r="SPI2" s="8"/>
      <c r="SPJ2" s="8"/>
      <c r="SPK2" s="8"/>
      <c r="SPL2" s="8"/>
      <c r="SPM2" s="8"/>
      <c r="SPN2" s="8"/>
      <c r="SPO2" s="8"/>
      <c r="SPP2" s="8"/>
      <c r="SPQ2" s="8"/>
      <c r="SPR2" s="8"/>
      <c r="SPS2" s="8"/>
      <c r="SPT2" s="8"/>
      <c r="SPU2" s="8"/>
      <c r="SPV2" s="8"/>
      <c r="SPW2" s="8"/>
      <c r="SPX2" s="8"/>
      <c r="SPY2" s="8"/>
      <c r="SPZ2" s="8"/>
      <c r="SQA2" s="8"/>
      <c r="SQB2" s="8"/>
      <c r="SQC2" s="8"/>
      <c r="SQD2" s="8"/>
      <c r="SQE2" s="8"/>
      <c r="SQF2" s="8"/>
      <c r="SQG2" s="8"/>
      <c r="SQH2" s="8"/>
      <c r="SQI2" s="8"/>
      <c r="SQJ2" s="8"/>
      <c r="SQK2" s="8"/>
      <c r="SQL2" s="8"/>
      <c r="SQM2" s="8"/>
      <c r="SQN2" s="8"/>
      <c r="SQO2" s="8"/>
      <c r="SQP2" s="8"/>
      <c r="SQQ2" s="8"/>
      <c r="SQR2" s="8"/>
      <c r="SQS2" s="8"/>
      <c r="SQT2" s="8"/>
      <c r="SQU2" s="8"/>
      <c r="SQV2" s="8"/>
      <c r="SQW2" s="8"/>
      <c r="SQX2" s="8"/>
      <c r="SQY2" s="8"/>
      <c r="SQZ2" s="8"/>
      <c r="SRA2" s="8"/>
      <c r="SRB2" s="8"/>
      <c r="SRC2" s="8"/>
      <c r="SRD2" s="8"/>
      <c r="SRE2" s="8"/>
      <c r="SRF2" s="8"/>
      <c r="SRG2" s="8"/>
      <c r="SRH2" s="8"/>
      <c r="SRI2" s="8"/>
      <c r="SRJ2" s="8"/>
      <c r="SRK2" s="8"/>
      <c r="SRL2" s="8"/>
      <c r="SRM2" s="8"/>
      <c r="SRN2" s="8"/>
      <c r="SRO2" s="8"/>
      <c r="SRP2" s="8"/>
      <c r="SRQ2" s="8"/>
      <c r="SRR2" s="8"/>
      <c r="SRS2" s="8"/>
      <c r="SRT2" s="8"/>
      <c r="SRU2" s="8"/>
      <c r="SRV2" s="8"/>
      <c r="SRW2" s="8"/>
      <c r="SRX2" s="8"/>
      <c r="SRY2" s="8"/>
      <c r="SRZ2" s="8"/>
      <c r="SSA2" s="8"/>
      <c r="SSB2" s="8"/>
      <c r="SSC2" s="8"/>
      <c r="SSD2" s="8"/>
      <c r="SSE2" s="8"/>
      <c r="SSF2" s="8"/>
      <c r="SSG2" s="8"/>
      <c r="SSH2" s="8"/>
      <c r="SSI2" s="8"/>
      <c r="SSJ2" s="8"/>
      <c r="SSK2" s="8"/>
      <c r="SSL2" s="8"/>
      <c r="SSM2" s="8"/>
      <c r="SSN2" s="8"/>
      <c r="SSO2" s="8"/>
      <c r="SSP2" s="8"/>
      <c r="SSQ2" s="8"/>
      <c r="SSR2" s="8"/>
      <c r="SSS2" s="8"/>
      <c r="SST2" s="8"/>
      <c r="SSU2" s="8"/>
      <c r="SSV2" s="8"/>
      <c r="SSW2" s="8"/>
      <c r="SSX2" s="8"/>
      <c r="SSY2" s="8"/>
      <c r="SSZ2" s="8"/>
      <c r="STA2" s="8"/>
      <c r="STB2" s="8"/>
      <c r="STC2" s="8"/>
      <c r="STD2" s="8"/>
      <c r="STE2" s="8"/>
      <c r="STF2" s="8"/>
      <c r="STG2" s="8"/>
      <c r="STH2" s="8"/>
      <c r="STI2" s="8"/>
      <c r="STJ2" s="8"/>
      <c r="STK2" s="8"/>
      <c r="STL2" s="8"/>
      <c r="STM2" s="8"/>
      <c r="STN2" s="8"/>
      <c r="STO2" s="8"/>
      <c r="STP2" s="8"/>
      <c r="STQ2" s="8"/>
      <c r="STR2" s="8"/>
      <c r="STS2" s="8"/>
      <c r="STT2" s="8"/>
      <c r="STU2" s="8"/>
      <c r="STV2" s="8"/>
      <c r="STW2" s="8"/>
      <c r="STX2" s="8"/>
      <c r="STY2" s="8"/>
      <c r="STZ2" s="8"/>
      <c r="SUA2" s="8"/>
      <c r="SUB2" s="8"/>
      <c r="SUC2" s="8"/>
      <c r="SUD2" s="8"/>
      <c r="SUE2" s="8"/>
      <c r="SUF2" s="8"/>
      <c r="SUG2" s="8"/>
      <c r="SUH2" s="8"/>
      <c r="SUI2" s="8"/>
      <c r="SUJ2" s="8"/>
      <c r="SUK2" s="8"/>
      <c r="SUL2" s="8"/>
      <c r="SUM2" s="8"/>
      <c r="SUN2" s="8"/>
      <c r="SUO2" s="8"/>
      <c r="SUP2" s="8"/>
      <c r="SUQ2" s="8"/>
      <c r="SUR2" s="8"/>
      <c r="SUS2" s="8"/>
      <c r="SUT2" s="8"/>
      <c r="SUU2" s="8"/>
      <c r="SUV2" s="8"/>
      <c r="SUW2" s="8"/>
      <c r="SUX2" s="8"/>
      <c r="SUY2" s="8"/>
      <c r="SUZ2" s="8"/>
      <c r="SVA2" s="8"/>
      <c r="SVB2" s="8"/>
      <c r="SVC2" s="8"/>
      <c r="SVD2" s="8"/>
      <c r="SVE2" s="8"/>
      <c r="SVF2" s="8"/>
      <c r="SVG2" s="8"/>
      <c r="SVH2" s="8"/>
      <c r="SVI2" s="8"/>
      <c r="SVJ2" s="8"/>
      <c r="SVK2" s="8"/>
      <c r="SVL2" s="8"/>
      <c r="SVM2" s="8"/>
      <c r="SVN2" s="8"/>
      <c r="SVO2" s="8"/>
      <c r="SVP2" s="8"/>
      <c r="SVQ2" s="8"/>
      <c r="SVR2" s="8"/>
      <c r="SVS2" s="8"/>
      <c r="SVT2" s="8"/>
      <c r="SVU2" s="8"/>
      <c r="SVV2" s="8"/>
      <c r="SVW2" s="8"/>
      <c r="SVX2" s="8"/>
      <c r="SVY2" s="8"/>
      <c r="SVZ2" s="8"/>
      <c r="SWA2" s="8"/>
      <c r="SWB2" s="8"/>
      <c r="SWC2" s="8"/>
      <c r="SWD2" s="8"/>
      <c r="SWE2" s="8"/>
      <c r="SWF2" s="8"/>
      <c r="SWG2" s="8"/>
      <c r="SWH2" s="8"/>
      <c r="SWI2" s="8"/>
      <c r="SWJ2" s="8"/>
      <c r="SWK2" s="8"/>
      <c r="SWL2" s="8"/>
      <c r="SWM2" s="8"/>
      <c r="SWN2" s="8"/>
      <c r="SWO2" s="8"/>
      <c r="SWP2" s="8"/>
      <c r="SWQ2" s="8"/>
      <c r="SWR2" s="8"/>
      <c r="SWS2" s="8"/>
      <c r="SWT2" s="8"/>
      <c r="SWU2" s="8"/>
      <c r="SWV2" s="8"/>
      <c r="SWW2" s="8"/>
      <c r="SWX2" s="8"/>
      <c r="SWY2" s="8"/>
      <c r="SWZ2" s="8"/>
      <c r="SXA2" s="8"/>
      <c r="SXB2" s="8"/>
      <c r="SXC2" s="8"/>
      <c r="SXD2" s="8"/>
      <c r="SXE2" s="8"/>
      <c r="SXF2" s="8"/>
      <c r="SXG2" s="8"/>
      <c r="SXH2" s="8"/>
      <c r="SXI2" s="8"/>
      <c r="SXJ2" s="8"/>
      <c r="SXK2" s="8"/>
      <c r="SXL2" s="8"/>
      <c r="SXM2" s="8"/>
      <c r="SXN2" s="8"/>
      <c r="SXO2" s="8"/>
      <c r="SXP2" s="8"/>
      <c r="SXQ2" s="8"/>
      <c r="SXR2" s="8"/>
      <c r="SXS2" s="8"/>
      <c r="SXT2" s="8"/>
      <c r="SXU2" s="8"/>
      <c r="SXV2" s="8"/>
      <c r="SXW2" s="8"/>
      <c r="SXX2" s="8"/>
      <c r="SXY2" s="8"/>
      <c r="SXZ2" s="8"/>
      <c r="SYA2" s="8"/>
      <c r="SYB2" s="8"/>
      <c r="SYC2" s="8"/>
      <c r="SYD2" s="8"/>
      <c r="SYE2" s="8"/>
      <c r="SYF2" s="8"/>
      <c r="SYG2" s="8"/>
      <c r="SYH2" s="8"/>
      <c r="SYI2" s="8"/>
      <c r="SYJ2" s="8"/>
      <c r="SYK2" s="8"/>
      <c r="SYL2" s="8"/>
      <c r="SYM2" s="8"/>
      <c r="SYN2" s="8"/>
      <c r="SYO2" s="8"/>
      <c r="SYP2" s="8"/>
      <c r="SYQ2" s="8"/>
      <c r="SYR2" s="8"/>
      <c r="SYS2" s="8"/>
      <c r="SYT2" s="8"/>
      <c r="SYU2" s="8"/>
      <c r="SYV2" s="8"/>
      <c r="SYW2" s="8"/>
      <c r="SYX2" s="8"/>
      <c r="SYY2" s="8"/>
      <c r="SYZ2" s="8"/>
      <c r="SZA2" s="8"/>
      <c r="SZB2" s="8"/>
      <c r="SZC2" s="8"/>
      <c r="SZD2" s="8"/>
      <c r="SZE2" s="8"/>
      <c r="SZF2" s="8"/>
      <c r="SZG2" s="8"/>
      <c r="SZH2" s="8"/>
      <c r="SZI2" s="8"/>
      <c r="SZJ2" s="8"/>
      <c r="SZK2" s="8"/>
      <c r="SZL2" s="8"/>
      <c r="SZM2" s="8"/>
      <c r="SZN2" s="8"/>
      <c r="SZO2" s="8"/>
      <c r="SZP2" s="8"/>
      <c r="SZQ2" s="8"/>
      <c r="SZR2" s="8"/>
      <c r="SZS2" s="8"/>
      <c r="SZT2" s="8"/>
      <c r="SZU2" s="8"/>
      <c r="SZV2" s="8"/>
      <c r="SZW2" s="8"/>
      <c r="SZX2" s="8"/>
      <c r="SZY2" s="8"/>
      <c r="SZZ2" s="8"/>
      <c r="TAA2" s="8"/>
      <c r="TAB2" s="8"/>
      <c r="TAC2" s="8"/>
      <c r="TAD2" s="8"/>
      <c r="TAE2" s="8"/>
      <c r="TAF2" s="8"/>
      <c r="TAG2" s="8"/>
      <c r="TAH2" s="8"/>
      <c r="TAI2" s="8"/>
      <c r="TAJ2" s="8"/>
      <c r="TAK2" s="8"/>
      <c r="TAL2" s="8"/>
      <c r="TAM2" s="8"/>
      <c r="TAN2" s="8"/>
      <c r="TAO2" s="8"/>
      <c r="TAP2" s="8"/>
      <c r="TAQ2" s="8"/>
      <c r="TAR2" s="8"/>
      <c r="TAS2" s="8"/>
      <c r="TAT2" s="8"/>
      <c r="TAU2" s="8"/>
      <c r="TAV2" s="8"/>
      <c r="TAW2" s="8"/>
      <c r="TAX2" s="8"/>
      <c r="TAY2" s="8"/>
      <c r="TAZ2" s="8"/>
      <c r="TBA2" s="8"/>
      <c r="TBB2" s="8"/>
      <c r="TBC2" s="8"/>
      <c r="TBD2" s="8"/>
      <c r="TBE2" s="8"/>
      <c r="TBF2" s="8"/>
      <c r="TBG2" s="8"/>
      <c r="TBH2" s="8"/>
      <c r="TBI2" s="8"/>
      <c r="TBJ2" s="8"/>
      <c r="TBK2" s="8"/>
      <c r="TBL2" s="8"/>
      <c r="TBM2" s="8"/>
      <c r="TBN2" s="8"/>
      <c r="TBO2" s="8"/>
      <c r="TBP2" s="8"/>
      <c r="TBQ2" s="8"/>
      <c r="TBR2" s="8"/>
      <c r="TBS2" s="8"/>
      <c r="TBT2" s="8"/>
      <c r="TBU2" s="8"/>
      <c r="TBV2" s="8"/>
      <c r="TBW2" s="8"/>
      <c r="TBX2" s="8"/>
      <c r="TBY2" s="8"/>
      <c r="TBZ2" s="8"/>
      <c r="TCA2" s="8"/>
      <c r="TCB2" s="8"/>
      <c r="TCC2" s="8"/>
      <c r="TCD2" s="8"/>
      <c r="TCE2" s="8"/>
      <c r="TCF2" s="8"/>
      <c r="TCG2" s="8"/>
      <c r="TCH2" s="8"/>
      <c r="TCI2" s="8"/>
      <c r="TCJ2" s="8"/>
      <c r="TCK2" s="8"/>
      <c r="TCL2" s="8"/>
      <c r="TCM2" s="8"/>
      <c r="TCN2" s="8"/>
      <c r="TCO2" s="8"/>
      <c r="TCP2" s="8"/>
      <c r="TCQ2" s="8"/>
      <c r="TCR2" s="8"/>
      <c r="TCS2" s="8"/>
      <c r="TCT2" s="8"/>
      <c r="TCU2" s="8"/>
      <c r="TCV2" s="8"/>
      <c r="TCW2" s="8"/>
      <c r="TCX2" s="8"/>
      <c r="TCY2" s="8"/>
      <c r="TCZ2" s="8"/>
      <c r="TDA2" s="8"/>
      <c r="TDB2" s="8"/>
      <c r="TDC2" s="8"/>
      <c r="TDD2" s="8"/>
      <c r="TDE2" s="8"/>
      <c r="TDF2" s="8"/>
      <c r="TDG2" s="8"/>
      <c r="TDH2" s="8"/>
      <c r="TDI2" s="8"/>
      <c r="TDJ2" s="8"/>
      <c r="TDK2" s="8"/>
      <c r="TDL2" s="8"/>
      <c r="TDM2" s="8"/>
      <c r="TDN2" s="8"/>
      <c r="TDO2" s="8"/>
      <c r="TDP2" s="8"/>
      <c r="TDQ2" s="8"/>
      <c r="TDR2" s="8"/>
      <c r="TDS2" s="8"/>
      <c r="TDT2" s="8"/>
      <c r="TDU2" s="8"/>
      <c r="TDV2" s="8"/>
      <c r="TDW2" s="8"/>
      <c r="TDX2" s="8"/>
      <c r="TDY2" s="8"/>
      <c r="TDZ2" s="8"/>
      <c r="TEA2" s="8"/>
      <c r="TEB2" s="8"/>
      <c r="TEC2" s="8"/>
      <c r="TED2" s="8"/>
      <c r="TEE2" s="8"/>
      <c r="TEF2" s="8"/>
      <c r="TEG2" s="8"/>
      <c r="TEH2" s="8"/>
      <c r="TEI2" s="8"/>
      <c r="TEJ2" s="8"/>
      <c r="TEK2" s="8"/>
      <c r="TEL2" s="8"/>
      <c r="TEM2" s="8"/>
      <c r="TEN2" s="8"/>
      <c r="TEO2" s="8"/>
      <c r="TEP2" s="8"/>
      <c r="TEQ2" s="8"/>
      <c r="TER2" s="8"/>
      <c r="TES2" s="8"/>
      <c r="TET2" s="8"/>
      <c r="TEU2" s="8"/>
      <c r="TEV2" s="8"/>
      <c r="TEW2" s="8"/>
      <c r="TEX2" s="8"/>
      <c r="TEY2" s="8"/>
      <c r="TEZ2" s="8"/>
      <c r="TFA2" s="8"/>
      <c r="TFB2" s="8"/>
      <c r="TFC2" s="8"/>
      <c r="TFD2" s="8"/>
      <c r="TFE2" s="8"/>
      <c r="TFF2" s="8"/>
      <c r="TFG2" s="8"/>
      <c r="TFH2" s="8"/>
      <c r="TFI2" s="8"/>
      <c r="TFJ2" s="8"/>
      <c r="TFK2" s="8"/>
      <c r="TFL2" s="8"/>
      <c r="TFM2" s="8"/>
      <c r="TFN2" s="8"/>
      <c r="TFO2" s="8"/>
      <c r="TFP2" s="8"/>
      <c r="TFQ2" s="8"/>
      <c r="TFR2" s="8"/>
      <c r="TFS2" s="8"/>
      <c r="TFT2" s="8"/>
      <c r="TFU2" s="8"/>
      <c r="TFV2" s="8"/>
      <c r="TFW2" s="8"/>
      <c r="TFX2" s="8"/>
      <c r="TFY2" s="8"/>
      <c r="TFZ2" s="8"/>
      <c r="TGA2" s="8"/>
      <c r="TGB2" s="8"/>
      <c r="TGC2" s="8"/>
      <c r="TGD2" s="8"/>
      <c r="TGE2" s="8"/>
      <c r="TGF2" s="8"/>
      <c r="TGG2" s="8"/>
      <c r="TGH2" s="8"/>
      <c r="TGI2" s="8"/>
      <c r="TGJ2" s="8"/>
      <c r="TGK2" s="8"/>
      <c r="TGL2" s="8"/>
      <c r="TGM2" s="8"/>
      <c r="TGN2" s="8"/>
      <c r="TGO2" s="8"/>
      <c r="TGP2" s="8"/>
      <c r="TGQ2" s="8"/>
      <c r="TGR2" s="8"/>
      <c r="TGS2" s="8"/>
      <c r="TGT2" s="8"/>
      <c r="TGU2" s="8"/>
      <c r="TGV2" s="8"/>
      <c r="TGW2" s="8"/>
      <c r="TGX2" s="8"/>
      <c r="TGY2" s="8"/>
      <c r="TGZ2" s="8"/>
      <c r="THA2" s="8"/>
      <c r="THB2" s="8"/>
      <c r="THC2" s="8"/>
      <c r="THD2" s="8"/>
      <c r="THE2" s="8"/>
      <c r="THF2" s="8"/>
      <c r="THG2" s="8"/>
      <c r="THH2" s="8"/>
      <c r="THI2" s="8"/>
      <c r="THJ2" s="8"/>
      <c r="THK2" s="8"/>
      <c r="THL2" s="8"/>
      <c r="THM2" s="8"/>
      <c r="THN2" s="8"/>
      <c r="THO2" s="8"/>
      <c r="THP2" s="8"/>
      <c r="THQ2" s="8"/>
      <c r="THR2" s="8"/>
      <c r="THS2" s="8"/>
      <c r="THT2" s="8"/>
      <c r="THU2" s="8"/>
      <c r="THV2" s="8"/>
      <c r="THW2" s="8"/>
      <c r="THX2" s="8"/>
      <c r="THY2" s="8"/>
      <c r="THZ2" s="8"/>
      <c r="TIA2" s="8"/>
      <c r="TIB2" s="8"/>
      <c r="TIC2" s="8"/>
      <c r="TID2" s="8"/>
      <c r="TIE2" s="8"/>
      <c r="TIF2" s="8"/>
      <c r="TIG2" s="8"/>
      <c r="TIH2" s="8"/>
      <c r="TII2" s="8"/>
      <c r="TIJ2" s="8"/>
      <c r="TIK2" s="8"/>
      <c r="TIL2" s="8"/>
      <c r="TIM2" s="8"/>
      <c r="TIN2" s="8"/>
      <c r="TIO2" s="8"/>
      <c r="TIP2" s="8"/>
      <c r="TIQ2" s="8"/>
      <c r="TIR2" s="8"/>
      <c r="TIS2" s="8"/>
      <c r="TIT2" s="8"/>
      <c r="TIU2" s="8"/>
      <c r="TIV2" s="8"/>
      <c r="TIW2" s="8"/>
      <c r="TIX2" s="8"/>
      <c r="TIY2" s="8"/>
      <c r="TIZ2" s="8"/>
      <c r="TJA2" s="8"/>
      <c r="TJB2" s="8"/>
      <c r="TJC2" s="8"/>
      <c r="TJD2" s="8"/>
      <c r="TJE2" s="8"/>
      <c r="TJF2" s="8"/>
      <c r="TJG2" s="8"/>
      <c r="TJH2" s="8"/>
      <c r="TJI2" s="8"/>
      <c r="TJJ2" s="8"/>
      <c r="TJK2" s="8"/>
      <c r="TJL2" s="8"/>
      <c r="TJM2" s="8"/>
      <c r="TJN2" s="8"/>
      <c r="TJO2" s="8"/>
      <c r="TJP2" s="8"/>
      <c r="TJQ2" s="8"/>
      <c r="TJR2" s="8"/>
      <c r="TJS2" s="8"/>
      <c r="TJT2" s="8"/>
      <c r="TJU2" s="8"/>
      <c r="TJV2" s="8"/>
      <c r="TJW2" s="8"/>
      <c r="TJX2" s="8"/>
      <c r="TJY2" s="8"/>
      <c r="TJZ2" s="8"/>
      <c r="TKA2" s="8"/>
      <c r="TKB2" s="8"/>
      <c r="TKC2" s="8"/>
      <c r="TKD2" s="8"/>
      <c r="TKE2" s="8"/>
      <c r="TKF2" s="8"/>
      <c r="TKG2" s="8"/>
      <c r="TKH2" s="8"/>
      <c r="TKI2" s="8"/>
      <c r="TKJ2" s="8"/>
      <c r="TKK2" s="8"/>
      <c r="TKL2" s="8"/>
      <c r="TKM2" s="8"/>
      <c r="TKN2" s="8"/>
      <c r="TKO2" s="8"/>
      <c r="TKP2" s="8"/>
      <c r="TKQ2" s="8"/>
      <c r="TKR2" s="8"/>
      <c r="TKS2" s="8"/>
      <c r="TKT2" s="8"/>
      <c r="TKU2" s="8"/>
      <c r="TKV2" s="8"/>
      <c r="TKW2" s="8"/>
      <c r="TKX2" s="8"/>
      <c r="TKY2" s="8"/>
      <c r="TKZ2" s="8"/>
      <c r="TLA2" s="8"/>
      <c r="TLB2" s="8"/>
      <c r="TLC2" s="8"/>
      <c r="TLD2" s="8"/>
      <c r="TLE2" s="8"/>
      <c r="TLF2" s="8"/>
      <c r="TLG2" s="8"/>
      <c r="TLH2" s="8"/>
      <c r="TLI2" s="8"/>
      <c r="TLJ2" s="8"/>
      <c r="TLK2" s="8"/>
      <c r="TLL2" s="8"/>
      <c r="TLM2" s="8"/>
      <c r="TLN2" s="8"/>
      <c r="TLO2" s="8"/>
      <c r="TLP2" s="8"/>
      <c r="TLQ2" s="8"/>
      <c r="TLR2" s="8"/>
      <c r="TLS2" s="8"/>
      <c r="TLT2" s="8"/>
      <c r="TLU2" s="8"/>
      <c r="TLV2" s="8"/>
      <c r="TLW2" s="8"/>
      <c r="TLX2" s="8"/>
      <c r="TLY2" s="8"/>
      <c r="TLZ2" s="8"/>
      <c r="TMA2" s="8"/>
      <c r="TMB2" s="8"/>
      <c r="TMC2" s="8"/>
      <c r="TMD2" s="8"/>
      <c r="TME2" s="8"/>
      <c r="TMF2" s="8"/>
      <c r="TMG2" s="8"/>
      <c r="TMH2" s="8"/>
      <c r="TMI2" s="8"/>
      <c r="TMJ2" s="8"/>
      <c r="TMK2" s="8"/>
      <c r="TML2" s="8"/>
      <c r="TMM2" s="8"/>
      <c r="TMN2" s="8"/>
      <c r="TMO2" s="8"/>
      <c r="TMP2" s="8"/>
      <c r="TMQ2" s="8"/>
      <c r="TMR2" s="8"/>
      <c r="TMS2" s="8"/>
      <c r="TMT2" s="8"/>
      <c r="TMU2" s="8"/>
      <c r="TMV2" s="8"/>
      <c r="TMW2" s="8"/>
      <c r="TMX2" s="8"/>
      <c r="TMY2" s="8"/>
      <c r="TMZ2" s="8"/>
      <c r="TNA2" s="8"/>
      <c r="TNB2" s="8"/>
      <c r="TNC2" s="8"/>
      <c r="TND2" s="8"/>
      <c r="TNE2" s="8"/>
      <c r="TNF2" s="8"/>
      <c r="TNG2" s="8"/>
      <c r="TNH2" s="8"/>
      <c r="TNI2" s="8"/>
      <c r="TNJ2" s="8"/>
      <c r="TNK2" s="8"/>
      <c r="TNL2" s="8"/>
      <c r="TNM2" s="8"/>
      <c r="TNN2" s="8"/>
      <c r="TNO2" s="8"/>
      <c r="TNP2" s="8"/>
      <c r="TNQ2" s="8"/>
      <c r="TNR2" s="8"/>
      <c r="TNS2" s="8"/>
      <c r="TNT2" s="8"/>
      <c r="TNU2" s="8"/>
      <c r="TNV2" s="8"/>
      <c r="TNW2" s="8"/>
      <c r="TNX2" s="8"/>
      <c r="TNY2" s="8"/>
      <c r="TNZ2" s="8"/>
      <c r="TOA2" s="8"/>
      <c r="TOB2" s="8"/>
      <c r="TOC2" s="8"/>
      <c r="TOD2" s="8"/>
      <c r="TOE2" s="8"/>
      <c r="TOF2" s="8"/>
      <c r="TOG2" s="8"/>
      <c r="TOH2" s="8"/>
      <c r="TOI2" s="8"/>
      <c r="TOJ2" s="8"/>
      <c r="TOK2" s="8"/>
      <c r="TOL2" s="8"/>
      <c r="TOM2" s="8"/>
      <c r="TON2" s="8"/>
      <c r="TOO2" s="8"/>
      <c r="TOP2" s="8"/>
      <c r="TOQ2" s="8"/>
      <c r="TOR2" s="8"/>
      <c r="TOS2" s="8"/>
      <c r="TOT2" s="8"/>
      <c r="TOU2" s="8"/>
      <c r="TOV2" s="8"/>
      <c r="TOW2" s="8"/>
      <c r="TOX2" s="8"/>
      <c r="TOY2" s="8"/>
      <c r="TOZ2" s="8"/>
      <c r="TPA2" s="8"/>
      <c r="TPB2" s="8"/>
      <c r="TPC2" s="8"/>
      <c r="TPD2" s="8"/>
      <c r="TPE2" s="8"/>
      <c r="TPF2" s="8"/>
      <c r="TPG2" s="8"/>
      <c r="TPH2" s="8"/>
      <c r="TPI2" s="8"/>
      <c r="TPJ2" s="8"/>
      <c r="TPK2" s="8"/>
      <c r="TPL2" s="8"/>
      <c r="TPM2" s="8"/>
      <c r="TPN2" s="8"/>
      <c r="TPO2" s="8"/>
      <c r="TPP2" s="8"/>
      <c r="TPQ2" s="8"/>
      <c r="TPR2" s="8"/>
      <c r="TPS2" s="8"/>
      <c r="TPT2" s="8"/>
      <c r="TPU2" s="8"/>
      <c r="TPV2" s="8"/>
      <c r="TPW2" s="8"/>
      <c r="TPX2" s="8"/>
      <c r="TPY2" s="8"/>
      <c r="TPZ2" s="8"/>
      <c r="TQA2" s="8"/>
      <c r="TQB2" s="8"/>
      <c r="TQC2" s="8"/>
      <c r="TQD2" s="8"/>
      <c r="TQE2" s="8"/>
      <c r="TQF2" s="8"/>
      <c r="TQG2" s="8"/>
      <c r="TQH2" s="8"/>
      <c r="TQI2" s="8"/>
      <c r="TQJ2" s="8"/>
      <c r="TQK2" s="8"/>
      <c r="TQL2" s="8"/>
      <c r="TQM2" s="8"/>
      <c r="TQN2" s="8"/>
      <c r="TQO2" s="8"/>
      <c r="TQP2" s="8"/>
      <c r="TQQ2" s="8"/>
      <c r="TQR2" s="8"/>
      <c r="TQS2" s="8"/>
      <c r="TQT2" s="8"/>
      <c r="TQU2" s="8"/>
      <c r="TQV2" s="8"/>
      <c r="TQW2" s="8"/>
      <c r="TQX2" s="8"/>
      <c r="TQY2" s="8"/>
      <c r="TQZ2" s="8"/>
      <c r="TRA2" s="8"/>
      <c r="TRB2" s="8"/>
      <c r="TRC2" s="8"/>
      <c r="TRD2" s="8"/>
      <c r="TRE2" s="8"/>
      <c r="TRF2" s="8"/>
      <c r="TRG2" s="8"/>
      <c r="TRH2" s="8"/>
      <c r="TRI2" s="8"/>
      <c r="TRJ2" s="8"/>
      <c r="TRK2" s="8"/>
      <c r="TRL2" s="8"/>
      <c r="TRM2" s="8"/>
      <c r="TRN2" s="8"/>
      <c r="TRO2" s="8"/>
      <c r="TRP2" s="8"/>
      <c r="TRQ2" s="8"/>
      <c r="TRR2" s="8"/>
      <c r="TRS2" s="8"/>
      <c r="TRT2" s="8"/>
      <c r="TRU2" s="8"/>
      <c r="TRV2" s="8"/>
      <c r="TRW2" s="8"/>
      <c r="TRX2" s="8"/>
      <c r="TRY2" s="8"/>
      <c r="TRZ2" s="8"/>
      <c r="TSA2" s="8"/>
      <c r="TSB2" s="8"/>
      <c r="TSC2" s="8"/>
      <c r="TSD2" s="8"/>
      <c r="TSE2" s="8"/>
      <c r="TSF2" s="8"/>
      <c r="TSG2" s="8"/>
      <c r="TSH2" s="8"/>
      <c r="TSI2" s="8"/>
      <c r="TSJ2" s="8"/>
      <c r="TSK2" s="8"/>
      <c r="TSL2" s="8"/>
      <c r="TSM2" s="8"/>
      <c r="TSN2" s="8"/>
      <c r="TSO2" s="8"/>
      <c r="TSP2" s="8"/>
      <c r="TSQ2" s="8"/>
      <c r="TSR2" s="8"/>
      <c r="TSS2" s="8"/>
      <c r="TST2" s="8"/>
      <c r="TSU2" s="8"/>
      <c r="TSV2" s="8"/>
      <c r="TSW2" s="8"/>
      <c r="TSX2" s="8"/>
      <c r="TSY2" s="8"/>
      <c r="TSZ2" s="8"/>
      <c r="TTA2" s="8"/>
      <c r="TTB2" s="8"/>
      <c r="TTC2" s="8"/>
      <c r="TTD2" s="8"/>
      <c r="TTE2" s="8"/>
      <c r="TTF2" s="8"/>
      <c r="TTG2" s="8"/>
      <c r="TTH2" s="8"/>
      <c r="TTI2" s="8"/>
      <c r="TTJ2" s="8"/>
      <c r="TTK2" s="8"/>
      <c r="TTL2" s="8"/>
      <c r="TTM2" s="8"/>
      <c r="TTN2" s="8"/>
      <c r="TTO2" s="8"/>
      <c r="TTP2" s="8"/>
      <c r="TTQ2" s="8"/>
      <c r="TTR2" s="8"/>
      <c r="TTS2" s="8"/>
      <c r="TTT2" s="8"/>
      <c r="TTU2" s="8"/>
      <c r="TTV2" s="8"/>
      <c r="TTW2" s="8"/>
      <c r="TTX2" s="8"/>
      <c r="TTY2" s="8"/>
      <c r="TTZ2" s="8"/>
      <c r="TUA2" s="8"/>
      <c r="TUB2" s="8"/>
      <c r="TUC2" s="8"/>
      <c r="TUD2" s="8"/>
      <c r="TUE2" s="8"/>
      <c r="TUF2" s="8"/>
      <c r="TUG2" s="8"/>
      <c r="TUH2" s="8"/>
      <c r="TUI2" s="8"/>
      <c r="TUJ2" s="8"/>
      <c r="TUK2" s="8"/>
      <c r="TUL2" s="8"/>
      <c r="TUM2" s="8"/>
      <c r="TUN2" s="8"/>
      <c r="TUO2" s="8"/>
      <c r="TUP2" s="8"/>
      <c r="TUQ2" s="8"/>
      <c r="TUR2" s="8"/>
      <c r="TUS2" s="8"/>
      <c r="TUT2" s="8"/>
      <c r="TUU2" s="8"/>
      <c r="TUV2" s="8"/>
      <c r="TUW2" s="8"/>
      <c r="TUX2" s="8"/>
      <c r="TUY2" s="8"/>
      <c r="TUZ2" s="8"/>
      <c r="TVA2" s="8"/>
      <c r="TVB2" s="8"/>
      <c r="TVC2" s="8"/>
      <c r="TVD2" s="8"/>
      <c r="TVE2" s="8"/>
      <c r="TVF2" s="8"/>
      <c r="TVG2" s="8"/>
      <c r="TVH2" s="8"/>
      <c r="TVI2" s="8"/>
      <c r="TVJ2" s="8"/>
      <c r="TVK2" s="8"/>
      <c r="TVL2" s="8"/>
      <c r="TVM2" s="8"/>
      <c r="TVN2" s="8"/>
      <c r="TVO2" s="8"/>
      <c r="TVP2" s="8"/>
      <c r="TVQ2" s="8"/>
      <c r="TVR2" s="8"/>
      <c r="TVS2" s="8"/>
      <c r="TVT2" s="8"/>
      <c r="TVU2" s="8"/>
      <c r="TVV2" s="8"/>
      <c r="TVW2" s="8"/>
      <c r="TVX2" s="8"/>
      <c r="TVY2" s="8"/>
      <c r="TVZ2" s="8"/>
      <c r="TWA2" s="8"/>
      <c r="TWB2" s="8"/>
      <c r="TWC2" s="8"/>
      <c r="TWD2" s="8"/>
      <c r="TWE2" s="8"/>
      <c r="TWF2" s="8"/>
      <c r="TWG2" s="8"/>
      <c r="TWH2" s="8"/>
      <c r="TWI2" s="8"/>
      <c r="TWJ2" s="8"/>
      <c r="TWK2" s="8"/>
      <c r="TWL2" s="8"/>
      <c r="TWM2" s="8"/>
      <c r="TWN2" s="8"/>
      <c r="TWO2" s="8"/>
      <c r="TWP2" s="8"/>
      <c r="TWQ2" s="8"/>
      <c r="TWR2" s="8"/>
      <c r="TWS2" s="8"/>
      <c r="TWT2" s="8"/>
      <c r="TWU2" s="8"/>
      <c r="TWV2" s="8"/>
      <c r="TWW2" s="8"/>
      <c r="TWX2" s="8"/>
      <c r="TWY2" s="8"/>
      <c r="TWZ2" s="8"/>
      <c r="TXA2" s="8"/>
      <c r="TXB2" s="8"/>
      <c r="TXC2" s="8"/>
      <c r="TXD2" s="8"/>
      <c r="TXE2" s="8"/>
      <c r="TXF2" s="8"/>
      <c r="TXG2" s="8"/>
      <c r="TXH2" s="8"/>
      <c r="TXI2" s="8"/>
      <c r="TXJ2" s="8"/>
      <c r="TXK2" s="8"/>
      <c r="TXL2" s="8"/>
      <c r="TXM2" s="8"/>
      <c r="TXN2" s="8"/>
      <c r="TXO2" s="8"/>
      <c r="TXP2" s="8"/>
      <c r="TXQ2" s="8"/>
      <c r="TXR2" s="8"/>
      <c r="TXS2" s="8"/>
      <c r="TXT2" s="8"/>
      <c r="TXU2" s="8"/>
      <c r="TXV2" s="8"/>
      <c r="TXW2" s="8"/>
      <c r="TXX2" s="8"/>
      <c r="TXY2" s="8"/>
      <c r="TXZ2" s="8"/>
      <c r="TYA2" s="8"/>
      <c r="TYB2" s="8"/>
      <c r="TYC2" s="8"/>
      <c r="TYD2" s="8"/>
      <c r="TYE2" s="8"/>
      <c r="TYF2" s="8"/>
      <c r="TYG2" s="8"/>
      <c r="TYH2" s="8"/>
      <c r="TYI2" s="8"/>
      <c r="TYJ2" s="8"/>
      <c r="TYK2" s="8"/>
      <c r="TYL2" s="8"/>
      <c r="TYM2" s="8"/>
      <c r="TYN2" s="8"/>
      <c r="TYO2" s="8"/>
      <c r="TYP2" s="8"/>
      <c r="TYQ2" s="8"/>
      <c r="TYR2" s="8"/>
      <c r="TYS2" s="8"/>
      <c r="TYT2" s="8"/>
      <c r="TYU2" s="8"/>
      <c r="TYV2" s="8"/>
      <c r="TYW2" s="8"/>
      <c r="TYX2" s="8"/>
      <c r="TYY2" s="8"/>
      <c r="TYZ2" s="8"/>
      <c r="TZA2" s="8"/>
      <c r="TZB2" s="8"/>
      <c r="TZC2" s="8"/>
      <c r="TZD2" s="8"/>
      <c r="TZE2" s="8"/>
      <c r="TZF2" s="8"/>
      <c r="TZG2" s="8"/>
      <c r="TZH2" s="8"/>
      <c r="TZI2" s="8"/>
      <c r="TZJ2" s="8"/>
      <c r="TZK2" s="8"/>
      <c r="TZL2" s="8"/>
      <c r="TZM2" s="8"/>
      <c r="TZN2" s="8"/>
      <c r="TZO2" s="8"/>
      <c r="TZP2" s="8"/>
      <c r="TZQ2" s="8"/>
      <c r="TZR2" s="8"/>
      <c r="TZS2" s="8"/>
      <c r="TZT2" s="8"/>
      <c r="TZU2" s="8"/>
      <c r="TZV2" s="8"/>
      <c r="TZW2" s="8"/>
      <c r="TZX2" s="8"/>
      <c r="TZY2" s="8"/>
      <c r="TZZ2" s="8"/>
      <c r="UAA2" s="8"/>
      <c r="UAB2" s="8"/>
      <c r="UAC2" s="8"/>
      <c r="UAD2" s="8"/>
      <c r="UAE2" s="8"/>
      <c r="UAF2" s="8"/>
      <c r="UAG2" s="8"/>
      <c r="UAH2" s="8"/>
      <c r="UAI2" s="8"/>
      <c r="UAJ2" s="8"/>
      <c r="UAK2" s="8"/>
      <c r="UAL2" s="8"/>
      <c r="UAM2" s="8"/>
      <c r="UAN2" s="8"/>
      <c r="UAO2" s="8"/>
      <c r="UAP2" s="8"/>
      <c r="UAQ2" s="8"/>
      <c r="UAR2" s="8"/>
      <c r="UAS2" s="8"/>
      <c r="UAT2" s="8"/>
      <c r="UAU2" s="8"/>
      <c r="UAV2" s="8"/>
      <c r="UAW2" s="8"/>
      <c r="UAX2" s="8"/>
      <c r="UAY2" s="8"/>
      <c r="UAZ2" s="8"/>
      <c r="UBA2" s="8"/>
      <c r="UBB2" s="8"/>
      <c r="UBC2" s="8"/>
      <c r="UBD2" s="8"/>
      <c r="UBE2" s="8"/>
      <c r="UBF2" s="8"/>
      <c r="UBG2" s="8"/>
      <c r="UBH2" s="8"/>
      <c r="UBI2" s="8"/>
      <c r="UBJ2" s="8"/>
      <c r="UBK2" s="8"/>
      <c r="UBL2" s="8"/>
      <c r="UBM2" s="8"/>
      <c r="UBN2" s="8"/>
      <c r="UBO2" s="8"/>
      <c r="UBP2" s="8"/>
      <c r="UBQ2" s="8"/>
      <c r="UBR2" s="8"/>
      <c r="UBS2" s="8"/>
      <c r="UBT2" s="8"/>
      <c r="UBU2" s="8"/>
      <c r="UBV2" s="8"/>
      <c r="UBW2" s="8"/>
      <c r="UBX2" s="8"/>
      <c r="UBY2" s="8"/>
      <c r="UBZ2" s="8"/>
      <c r="UCA2" s="8"/>
      <c r="UCB2" s="8"/>
      <c r="UCC2" s="8"/>
      <c r="UCD2" s="8"/>
      <c r="UCE2" s="8"/>
      <c r="UCF2" s="8"/>
      <c r="UCG2" s="8"/>
      <c r="UCH2" s="8"/>
      <c r="UCI2" s="8"/>
      <c r="UCJ2" s="8"/>
      <c r="UCK2" s="8"/>
      <c r="UCL2" s="8"/>
      <c r="UCM2" s="8"/>
      <c r="UCN2" s="8"/>
      <c r="UCO2" s="8"/>
      <c r="UCP2" s="8"/>
      <c r="UCQ2" s="8"/>
      <c r="UCR2" s="8"/>
      <c r="UCS2" s="8"/>
      <c r="UCT2" s="8"/>
      <c r="UCU2" s="8"/>
      <c r="UCV2" s="8"/>
      <c r="UCW2" s="8"/>
      <c r="UCX2" s="8"/>
      <c r="UCY2" s="8"/>
      <c r="UCZ2" s="8"/>
      <c r="UDA2" s="8"/>
      <c r="UDB2" s="8"/>
      <c r="UDC2" s="8"/>
      <c r="UDD2" s="8"/>
      <c r="UDE2" s="8"/>
      <c r="UDF2" s="8"/>
      <c r="UDG2" s="8"/>
      <c r="UDH2" s="8"/>
      <c r="UDI2" s="8"/>
      <c r="UDJ2" s="8"/>
      <c r="UDK2" s="8"/>
      <c r="UDL2" s="8"/>
      <c r="UDM2" s="8"/>
      <c r="UDN2" s="8"/>
      <c r="UDO2" s="8"/>
      <c r="UDP2" s="8"/>
      <c r="UDQ2" s="8"/>
      <c r="UDR2" s="8"/>
      <c r="UDS2" s="8"/>
      <c r="UDT2" s="8"/>
      <c r="UDU2" s="8"/>
      <c r="UDV2" s="8"/>
      <c r="UDW2" s="8"/>
      <c r="UDX2" s="8"/>
      <c r="UDY2" s="8"/>
      <c r="UDZ2" s="8"/>
      <c r="UEA2" s="8"/>
      <c r="UEB2" s="8"/>
      <c r="UEC2" s="8"/>
      <c r="UED2" s="8"/>
      <c r="UEE2" s="8"/>
      <c r="UEF2" s="8"/>
      <c r="UEG2" s="8"/>
      <c r="UEH2" s="8"/>
      <c r="UEI2" s="8"/>
      <c r="UEJ2" s="8"/>
      <c r="UEK2" s="8"/>
      <c r="UEL2" s="8"/>
      <c r="UEM2" s="8"/>
      <c r="UEN2" s="8"/>
      <c r="UEO2" s="8"/>
      <c r="UEP2" s="8"/>
      <c r="UEQ2" s="8"/>
      <c r="UER2" s="8"/>
      <c r="UES2" s="8"/>
      <c r="UET2" s="8"/>
      <c r="UEU2" s="8"/>
      <c r="UEV2" s="8"/>
      <c r="UEW2" s="8"/>
      <c r="UEX2" s="8"/>
      <c r="UEY2" s="8"/>
      <c r="UEZ2" s="8"/>
      <c r="UFA2" s="8"/>
      <c r="UFB2" s="8"/>
      <c r="UFC2" s="8"/>
      <c r="UFD2" s="8"/>
      <c r="UFE2" s="8"/>
      <c r="UFF2" s="8"/>
      <c r="UFG2" s="8"/>
      <c r="UFH2" s="8"/>
      <c r="UFI2" s="8"/>
      <c r="UFJ2" s="8"/>
      <c r="UFK2" s="8"/>
      <c r="UFL2" s="8"/>
      <c r="UFM2" s="8"/>
      <c r="UFN2" s="8"/>
      <c r="UFO2" s="8"/>
      <c r="UFP2" s="8"/>
      <c r="UFQ2" s="8"/>
      <c r="UFR2" s="8"/>
      <c r="UFS2" s="8"/>
      <c r="UFT2" s="8"/>
      <c r="UFU2" s="8"/>
      <c r="UFV2" s="8"/>
      <c r="UFW2" s="8"/>
      <c r="UFX2" s="8"/>
      <c r="UFY2" s="8"/>
      <c r="UFZ2" s="8"/>
      <c r="UGA2" s="8"/>
      <c r="UGB2" s="8"/>
      <c r="UGC2" s="8"/>
      <c r="UGD2" s="8"/>
      <c r="UGE2" s="8"/>
      <c r="UGF2" s="8"/>
      <c r="UGG2" s="8"/>
      <c r="UGH2" s="8"/>
      <c r="UGI2" s="8"/>
      <c r="UGJ2" s="8"/>
      <c r="UGK2" s="8"/>
      <c r="UGL2" s="8"/>
      <c r="UGM2" s="8"/>
      <c r="UGN2" s="8"/>
      <c r="UGO2" s="8"/>
      <c r="UGP2" s="8"/>
      <c r="UGQ2" s="8"/>
      <c r="UGR2" s="8"/>
      <c r="UGS2" s="8"/>
      <c r="UGT2" s="8"/>
      <c r="UGU2" s="8"/>
      <c r="UGV2" s="8"/>
      <c r="UGW2" s="8"/>
      <c r="UGX2" s="8"/>
      <c r="UGY2" s="8"/>
      <c r="UGZ2" s="8"/>
      <c r="UHA2" s="8"/>
      <c r="UHB2" s="8"/>
      <c r="UHC2" s="8"/>
      <c r="UHD2" s="8"/>
      <c r="UHE2" s="8"/>
      <c r="UHF2" s="8"/>
      <c r="UHG2" s="8"/>
      <c r="UHH2" s="8"/>
      <c r="UHI2" s="8"/>
      <c r="UHJ2" s="8"/>
      <c r="UHK2" s="8"/>
      <c r="UHL2" s="8"/>
      <c r="UHM2" s="8"/>
      <c r="UHN2" s="8"/>
      <c r="UHO2" s="8"/>
      <c r="UHP2" s="8"/>
      <c r="UHQ2" s="8"/>
      <c r="UHR2" s="8"/>
      <c r="UHS2" s="8"/>
      <c r="UHT2" s="8"/>
      <c r="UHU2" s="8"/>
      <c r="UHV2" s="8"/>
      <c r="UHW2" s="8"/>
      <c r="UHX2" s="8"/>
      <c r="UHY2" s="8"/>
      <c r="UHZ2" s="8"/>
      <c r="UIA2" s="8"/>
      <c r="UIB2" s="8"/>
      <c r="UIC2" s="8"/>
      <c r="UID2" s="8"/>
      <c r="UIE2" s="8"/>
      <c r="UIF2" s="8"/>
      <c r="UIG2" s="8"/>
      <c r="UIH2" s="8"/>
      <c r="UII2" s="8"/>
      <c r="UIJ2" s="8"/>
      <c r="UIK2" s="8"/>
      <c r="UIL2" s="8"/>
      <c r="UIM2" s="8"/>
      <c r="UIN2" s="8"/>
      <c r="UIO2" s="8"/>
      <c r="UIP2" s="8"/>
      <c r="UIQ2" s="8"/>
      <c r="UIR2" s="8"/>
      <c r="UIS2" s="8"/>
      <c r="UIT2" s="8"/>
      <c r="UIU2" s="8"/>
      <c r="UIV2" s="8"/>
      <c r="UIW2" s="8"/>
      <c r="UIX2" s="8"/>
      <c r="UIY2" s="8"/>
      <c r="UIZ2" s="8"/>
      <c r="UJA2" s="8"/>
      <c r="UJB2" s="8"/>
      <c r="UJC2" s="8"/>
      <c r="UJD2" s="8"/>
      <c r="UJE2" s="8"/>
      <c r="UJF2" s="8"/>
      <c r="UJG2" s="8"/>
      <c r="UJH2" s="8"/>
      <c r="UJI2" s="8"/>
      <c r="UJJ2" s="8"/>
      <c r="UJK2" s="8"/>
      <c r="UJL2" s="8"/>
      <c r="UJM2" s="8"/>
      <c r="UJN2" s="8"/>
      <c r="UJO2" s="8"/>
      <c r="UJP2" s="8"/>
      <c r="UJQ2" s="8"/>
      <c r="UJR2" s="8"/>
      <c r="UJS2" s="8"/>
      <c r="UJT2" s="8"/>
      <c r="UJU2" s="8"/>
      <c r="UJV2" s="8"/>
      <c r="UJW2" s="8"/>
      <c r="UJX2" s="8"/>
      <c r="UJY2" s="8"/>
      <c r="UJZ2" s="8"/>
      <c r="UKA2" s="8"/>
      <c r="UKB2" s="8"/>
      <c r="UKC2" s="8"/>
      <c r="UKD2" s="8"/>
      <c r="UKE2" s="8"/>
      <c r="UKF2" s="8"/>
      <c r="UKG2" s="8"/>
      <c r="UKH2" s="8"/>
      <c r="UKI2" s="8"/>
      <c r="UKJ2" s="8"/>
      <c r="UKK2" s="8"/>
      <c r="UKL2" s="8"/>
      <c r="UKM2" s="8"/>
      <c r="UKN2" s="8"/>
      <c r="UKO2" s="8"/>
      <c r="UKP2" s="8"/>
      <c r="UKQ2" s="8"/>
      <c r="UKR2" s="8"/>
      <c r="UKS2" s="8"/>
      <c r="UKT2" s="8"/>
      <c r="UKU2" s="8"/>
      <c r="UKV2" s="8"/>
      <c r="UKW2" s="8"/>
      <c r="UKX2" s="8"/>
      <c r="UKY2" s="8"/>
      <c r="UKZ2" s="8"/>
      <c r="ULA2" s="8"/>
      <c r="ULB2" s="8"/>
      <c r="ULC2" s="8"/>
      <c r="ULD2" s="8"/>
      <c r="ULE2" s="8"/>
      <c r="ULF2" s="8"/>
      <c r="ULG2" s="8"/>
      <c r="ULH2" s="8"/>
      <c r="ULI2" s="8"/>
      <c r="ULJ2" s="8"/>
      <c r="ULK2" s="8"/>
      <c r="ULL2" s="8"/>
      <c r="ULM2" s="8"/>
      <c r="ULN2" s="8"/>
      <c r="ULO2" s="8"/>
      <c r="ULP2" s="8"/>
      <c r="ULQ2" s="8"/>
      <c r="ULR2" s="8"/>
      <c r="ULS2" s="8"/>
      <c r="ULT2" s="8"/>
      <c r="ULU2" s="8"/>
      <c r="ULV2" s="8"/>
      <c r="ULW2" s="8"/>
      <c r="ULX2" s="8"/>
      <c r="ULY2" s="8"/>
      <c r="ULZ2" s="8"/>
      <c r="UMA2" s="8"/>
      <c r="UMB2" s="8"/>
      <c r="UMC2" s="8"/>
      <c r="UMD2" s="8"/>
      <c r="UME2" s="8"/>
      <c r="UMF2" s="8"/>
      <c r="UMG2" s="8"/>
      <c r="UMH2" s="8"/>
      <c r="UMI2" s="8"/>
      <c r="UMJ2" s="8"/>
      <c r="UMK2" s="8"/>
      <c r="UML2" s="8"/>
      <c r="UMM2" s="8"/>
      <c r="UMN2" s="8"/>
      <c r="UMO2" s="8"/>
      <c r="UMP2" s="8"/>
      <c r="UMQ2" s="8"/>
      <c r="UMR2" s="8"/>
      <c r="UMS2" s="8"/>
      <c r="UMT2" s="8"/>
      <c r="UMU2" s="8"/>
      <c r="UMV2" s="8"/>
      <c r="UMW2" s="8"/>
      <c r="UMX2" s="8"/>
      <c r="UMY2" s="8"/>
      <c r="UMZ2" s="8"/>
      <c r="UNA2" s="8"/>
      <c r="UNB2" s="8"/>
      <c r="UNC2" s="8"/>
      <c r="UND2" s="8"/>
      <c r="UNE2" s="8"/>
      <c r="UNF2" s="8"/>
      <c r="UNG2" s="8"/>
      <c r="UNH2" s="8"/>
      <c r="UNI2" s="8"/>
      <c r="UNJ2" s="8"/>
      <c r="UNK2" s="8"/>
      <c r="UNL2" s="8"/>
      <c r="UNM2" s="8"/>
      <c r="UNN2" s="8"/>
      <c r="UNO2" s="8"/>
      <c r="UNP2" s="8"/>
      <c r="UNQ2" s="8"/>
      <c r="UNR2" s="8"/>
      <c r="UNS2" s="8"/>
      <c r="UNT2" s="8"/>
      <c r="UNU2" s="8"/>
      <c r="UNV2" s="8"/>
      <c r="UNW2" s="8"/>
      <c r="UNX2" s="8"/>
      <c r="UNY2" s="8"/>
      <c r="UNZ2" s="8"/>
      <c r="UOA2" s="8"/>
      <c r="UOB2" s="8"/>
      <c r="UOC2" s="8"/>
      <c r="UOD2" s="8"/>
      <c r="UOE2" s="8"/>
      <c r="UOF2" s="8"/>
      <c r="UOG2" s="8"/>
      <c r="UOH2" s="8"/>
      <c r="UOI2" s="8"/>
      <c r="UOJ2" s="8"/>
      <c r="UOK2" s="8"/>
      <c r="UOL2" s="8"/>
      <c r="UOM2" s="8"/>
      <c r="UON2" s="8"/>
      <c r="UOO2" s="8"/>
      <c r="UOP2" s="8"/>
      <c r="UOQ2" s="8"/>
      <c r="UOR2" s="8"/>
      <c r="UOS2" s="8"/>
      <c r="UOT2" s="8"/>
      <c r="UOU2" s="8"/>
      <c r="UOV2" s="8"/>
      <c r="UOW2" s="8"/>
      <c r="UOX2" s="8"/>
      <c r="UOY2" s="8"/>
      <c r="UOZ2" s="8"/>
      <c r="UPA2" s="8"/>
      <c r="UPB2" s="8"/>
      <c r="UPC2" s="8"/>
      <c r="UPD2" s="8"/>
      <c r="UPE2" s="8"/>
      <c r="UPF2" s="8"/>
      <c r="UPG2" s="8"/>
      <c r="UPH2" s="8"/>
      <c r="UPI2" s="8"/>
      <c r="UPJ2" s="8"/>
      <c r="UPK2" s="8"/>
      <c r="UPL2" s="8"/>
      <c r="UPM2" s="8"/>
      <c r="UPN2" s="8"/>
      <c r="UPO2" s="8"/>
      <c r="UPP2" s="8"/>
      <c r="UPQ2" s="8"/>
      <c r="UPR2" s="8"/>
      <c r="UPS2" s="8"/>
      <c r="UPT2" s="8"/>
      <c r="UPU2" s="8"/>
      <c r="UPV2" s="8"/>
      <c r="UPW2" s="8"/>
      <c r="UPX2" s="8"/>
      <c r="UPY2" s="8"/>
      <c r="UPZ2" s="8"/>
      <c r="UQA2" s="8"/>
      <c r="UQB2" s="8"/>
      <c r="UQC2" s="8"/>
      <c r="UQD2" s="8"/>
      <c r="UQE2" s="8"/>
      <c r="UQF2" s="8"/>
      <c r="UQG2" s="8"/>
      <c r="UQH2" s="8"/>
      <c r="UQI2" s="8"/>
      <c r="UQJ2" s="8"/>
      <c r="UQK2" s="8"/>
      <c r="UQL2" s="8"/>
      <c r="UQM2" s="8"/>
      <c r="UQN2" s="8"/>
      <c r="UQO2" s="8"/>
      <c r="UQP2" s="8"/>
      <c r="UQQ2" s="8"/>
      <c r="UQR2" s="8"/>
      <c r="UQS2" s="8"/>
      <c r="UQT2" s="8"/>
      <c r="UQU2" s="8"/>
      <c r="UQV2" s="8"/>
      <c r="UQW2" s="8"/>
      <c r="UQX2" s="8"/>
      <c r="UQY2" s="8"/>
      <c r="UQZ2" s="8"/>
      <c r="URA2" s="8"/>
      <c r="URB2" s="8"/>
      <c r="URC2" s="8"/>
      <c r="URD2" s="8"/>
      <c r="URE2" s="8"/>
      <c r="URF2" s="8"/>
      <c r="URG2" s="8"/>
      <c r="URH2" s="8"/>
      <c r="URI2" s="8"/>
      <c r="URJ2" s="8"/>
      <c r="URK2" s="8"/>
      <c r="URL2" s="8"/>
      <c r="URM2" s="8"/>
      <c r="URN2" s="8"/>
      <c r="URO2" s="8"/>
      <c r="URP2" s="8"/>
      <c r="URQ2" s="8"/>
      <c r="URR2" s="8"/>
      <c r="URS2" s="8"/>
      <c r="URT2" s="8"/>
      <c r="URU2" s="8"/>
      <c r="URV2" s="8"/>
      <c r="URW2" s="8"/>
      <c r="URX2" s="8"/>
      <c r="URY2" s="8"/>
      <c r="URZ2" s="8"/>
      <c r="USA2" s="8"/>
      <c r="USB2" s="8"/>
      <c r="USC2" s="8"/>
      <c r="USD2" s="8"/>
      <c r="USE2" s="8"/>
      <c r="USF2" s="8"/>
      <c r="USG2" s="8"/>
      <c r="USH2" s="8"/>
      <c r="USI2" s="8"/>
      <c r="USJ2" s="8"/>
      <c r="USK2" s="8"/>
      <c r="USL2" s="8"/>
      <c r="USM2" s="8"/>
      <c r="USN2" s="8"/>
      <c r="USO2" s="8"/>
      <c r="USP2" s="8"/>
      <c r="USQ2" s="8"/>
      <c r="USR2" s="8"/>
      <c r="USS2" s="8"/>
      <c r="UST2" s="8"/>
      <c r="USU2" s="8"/>
      <c r="USV2" s="8"/>
      <c r="USW2" s="8"/>
      <c r="USX2" s="8"/>
      <c r="USY2" s="8"/>
      <c r="USZ2" s="8"/>
      <c r="UTA2" s="8"/>
      <c r="UTB2" s="8"/>
      <c r="UTC2" s="8"/>
      <c r="UTD2" s="8"/>
      <c r="UTE2" s="8"/>
      <c r="UTF2" s="8"/>
      <c r="UTG2" s="8"/>
      <c r="UTH2" s="8"/>
      <c r="UTI2" s="8"/>
      <c r="UTJ2" s="8"/>
      <c r="UTK2" s="8"/>
      <c r="UTL2" s="8"/>
      <c r="UTM2" s="8"/>
      <c r="UTN2" s="8"/>
      <c r="UTO2" s="8"/>
      <c r="UTP2" s="8"/>
      <c r="UTQ2" s="8"/>
      <c r="UTR2" s="8"/>
      <c r="UTS2" s="8"/>
      <c r="UTT2" s="8"/>
      <c r="UTU2" s="8"/>
      <c r="UTV2" s="8"/>
      <c r="UTW2" s="8"/>
      <c r="UTX2" s="8"/>
      <c r="UTY2" s="8"/>
      <c r="UTZ2" s="8"/>
      <c r="UUA2" s="8"/>
      <c r="UUB2" s="8"/>
      <c r="UUC2" s="8"/>
      <c r="UUD2" s="8"/>
      <c r="UUE2" s="8"/>
      <c r="UUF2" s="8"/>
      <c r="UUG2" s="8"/>
      <c r="UUH2" s="8"/>
      <c r="UUI2" s="8"/>
      <c r="UUJ2" s="8"/>
      <c r="UUK2" s="8"/>
      <c r="UUL2" s="8"/>
      <c r="UUM2" s="8"/>
      <c r="UUN2" s="8"/>
      <c r="UUO2" s="8"/>
      <c r="UUP2" s="8"/>
      <c r="UUQ2" s="8"/>
      <c r="UUR2" s="8"/>
      <c r="UUS2" s="8"/>
      <c r="UUT2" s="8"/>
      <c r="UUU2" s="8"/>
      <c r="UUV2" s="8"/>
      <c r="UUW2" s="8"/>
      <c r="UUX2" s="8"/>
      <c r="UUY2" s="8"/>
      <c r="UUZ2" s="8"/>
      <c r="UVA2" s="8"/>
      <c r="UVB2" s="8"/>
      <c r="UVC2" s="8"/>
      <c r="UVD2" s="8"/>
      <c r="UVE2" s="8"/>
      <c r="UVF2" s="8"/>
      <c r="UVG2" s="8"/>
      <c r="UVH2" s="8"/>
      <c r="UVI2" s="8"/>
      <c r="UVJ2" s="8"/>
      <c r="UVK2" s="8"/>
      <c r="UVL2" s="8"/>
      <c r="UVM2" s="8"/>
      <c r="UVN2" s="8"/>
      <c r="UVO2" s="8"/>
      <c r="UVP2" s="8"/>
      <c r="UVQ2" s="8"/>
      <c r="UVR2" s="8"/>
      <c r="UVS2" s="8"/>
      <c r="UVT2" s="8"/>
      <c r="UVU2" s="8"/>
      <c r="UVV2" s="8"/>
      <c r="UVW2" s="8"/>
      <c r="UVX2" s="8"/>
      <c r="UVY2" s="8"/>
      <c r="UVZ2" s="8"/>
      <c r="UWA2" s="8"/>
      <c r="UWB2" s="8"/>
      <c r="UWC2" s="8"/>
      <c r="UWD2" s="8"/>
      <c r="UWE2" s="8"/>
      <c r="UWF2" s="8"/>
      <c r="UWG2" s="8"/>
      <c r="UWH2" s="8"/>
      <c r="UWI2" s="8"/>
      <c r="UWJ2" s="8"/>
      <c r="UWK2" s="8"/>
      <c r="UWL2" s="8"/>
      <c r="UWM2" s="8"/>
      <c r="UWN2" s="8"/>
      <c r="UWO2" s="8"/>
      <c r="UWP2" s="8"/>
      <c r="UWQ2" s="8"/>
      <c r="UWR2" s="8"/>
      <c r="UWS2" s="8"/>
      <c r="UWT2" s="8"/>
      <c r="UWU2" s="8"/>
      <c r="UWV2" s="8"/>
      <c r="UWW2" s="8"/>
      <c r="UWX2" s="8"/>
      <c r="UWY2" s="8"/>
      <c r="UWZ2" s="8"/>
      <c r="UXA2" s="8"/>
      <c r="UXB2" s="8"/>
      <c r="UXC2" s="8"/>
      <c r="UXD2" s="8"/>
      <c r="UXE2" s="8"/>
      <c r="UXF2" s="8"/>
      <c r="UXG2" s="8"/>
      <c r="UXH2" s="8"/>
      <c r="UXI2" s="8"/>
      <c r="UXJ2" s="8"/>
      <c r="UXK2" s="8"/>
      <c r="UXL2" s="8"/>
      <c r="UXM2" s="8"/>
      <c r="UXN2" s="8"/>
      <c r="UXO2" s="8"/>
      <c r="UXP2" s="8"/>
      <c r="UXQ2" s="8"/>
      <c r="UXR2" s="8"/>
      <c r="UXS2" s="8"/>
      <c r="UXT2" s="8"/>
      <c r="UXU2" s="8"/>
      <c r="UXV2" s="8"/>
      <c r="UXW2" s="8"/>
      <c r="UXX2" s="8"/>
      <c r="UXY2" s="8"/>
      <c r="UXZ2" s="8"/>
      <c r="UYA2" s="8"/>
      <c r="UYB2" s="8"/>
      <c r="UYC2" s="8"/>
      <c r="UYD2" s="8"/>
      <c r="UYE2" s="8"/>
      <c r="UYF2" s="8"/>
      <c r="UYG2" s="8"/>
      <c r="UYH2" s="8"/>
      <c r="UYI2" s="8"/>
      <c r="UYJ2" s="8"/>
      <c r="UYK2" s="8"/>
      <c r="UYL2" s="8"/>
      <c r="UYM2" s="8"/>
      <c r="UYN2" s="8"/>
      <c r="UYO2" s="8"/>
      <c r="UYP2" s="8"/>
      <c r="UYQ2" s="8"/>
      <c r="UYR2" s="8"/>
      <c r="UYS2" s="8"/>
      <c r="UYT2" s="8"/>
      <c r="UYU2" s="8"/>
      <c r="UYV2" s="8"/>
      <c r="UYW2" s="8"/>
      <c r="UYX2" s="8"/>
      <c r="UYY2" s="8"/>
      <c r="UYZ2" s="8"/>
      <c r="UZA2" s="8"/>
      <c r="UZB2" s="8"/>
      <c r="UZC2" s="8"/>
      <c r="UZD2" s="8"/>
      <c r="UZE2" s="8"/>
      <c r="UZF2" s="8"/>
      <c r="UZG2" s="8"/>
      <c r="UZH2" s="8"/>
      <c r="UZI2" s="8"/>
      <c r="UZJ2" s="8"/>
      <c r="UZK2" s="8"/>
      <c r="UZL2" s="8"/>
      <c r="UZM2" s="8"/>
      <c r="UZN2" s="8"/>
      <c r="UZO2" s="8"/>
      <c r="UZP2" s="8"/>
      <c r="UZQ2" s="8"/>
      <c r="UZR2" s="8"/>
      <c r="UZS2" s="8"/>
      <c r="UZT2" s="8"/>
      <c r="UZU2" s="8"/>
      <c r="UZV2" s="8"/>
      <c r="UZW2" s="8"/>
      <c r="UZX2" s="8"/>
      <c r="UZY2" s="8"/>
      <c r="UZZ2" s="8"/>
      <c r="VAA2" s="8"/>
      <c r="VAB2" s="8"/>
      <c r="VAC2" s="8"/>
      <c r="VAD2" s="8"/>
      <c r="VAE2" s="8"/>
      <c r="VAF2" s="8"/>
      <c r="VAG2" s="8"/>
      <c r="VAH2" s="8"/>
      <c r="VAI2" s="8"/>
      <c r="VAJ2" s="8"/>
      <c r="VAK2" s="8"/>
      <c r="VAL2" s="8"/>
      <c r="VAM2" s="8"/>
      <c r="VAN2" s="8"/>
      <c r="VAO2" s="8"/>
      <c r="VAP2" s="8"/>
      <c r="VAQ2" s="8"/>
      <c r="VAR2" s="8"/>
      <c r="VAS2" s="8"/>
      <c r="VAT2" s="8"/>
      <c r="VAU2" s="8"/>
      <c r="VAV2" s="8"/>
      <c r="VAW2" s="8"/>
      <c r="VAX2" s="8"/>
      <c r="VAY2" s="8"/>
      <c r="VAZ2" s="8"/>
      <c r="VBA2" s="8"/>
      <c r="VBB2" s="8"/>
      <c r="VBC2" s="8"/>
      <c r="VBD2" s="8"/>
      <c r="VBE2" s="8"/>
      <c r="VBF2" s="8"/>
      <c r="VBG2" s="8"/>
      <c r="VBH2" s="8"/>
      <c r="VBI2" s="8"/>
      <c r="VBJ2" s="8"/>
      <c r="VBK2" s="8"/>
      <c r="VBL2" s="8"/>
      <c r="VBM2" s="8"/>
      <c r="VBN2" s="8"/>
      <c r="VBO2" s="8"/>
      <c r="VBP2" s="8"/>
      <c r="VBQ2" s="8"/>
      <c r="VBR2" s="8"/>
      <c r="VBS2" s="8"/>
      <c r="VBT2" s="8"/>
      <c r="VBU2" s="8"/>
      <c r="VBV2" s="8"/>
      <c r="VBW2" s="8"/>
      <c r="VBX2" s="8"/>
      <c r="VBY2" s="8"/>
      <c r="VBZ2" s="8"/>
      <c r="VCA2" s="8"/>
      <c r="VCB2" s="8"/>
      <c r="VCC2" s="8"/>
      <c r="VCD2" s="8"/>
      <c r="VCE2" s="8"/>
      <c r="VCF2" s="8"/>
      <c r="VCG2" s="8"/>
      <c r="VCH2" s="8"/>
      <c r="VCI2" s="8"/>
      <c r="VCJ2" s="8"/>
      <c r="VCK2" s="8"/>
      <c r="VCL2" s="8"/>
      <c r="VCM2" s="8"/>
      <c r="VCN2" s="8"/>
      <c r="VCO2" s="8"/>
      <c r="VCP2" s="8"/>
      <c r="VCQ2" s="8"/>
      <c r="VCR2" s="8"/>
      <c r="VCS2" s="8"/>
      <c r="VCT2" s="8"/>
      <c r="VCU2" s="8"/>
      <c r="VCV2" s="8"/>
      <c r="VCW2" s="8"/>
      <c r="VCX2" s="8"/>
      <c r="VCY2" s="8"/>
      <c r="VCZ2" s="8"/>
      <c r="VDA2" s="8"/>
      <c r="VDB2" s="8"/>
      <c r="VDC2" s="8"/>
      <c r="VDD2" s="8"/>
      <c r="VDE2" s="8"/>
      <c r="VDF2" s="8"/>
      <c r="VDG2" s="8"/>
      <c r="VDH2" s="8"/>
      <c r="VDI2" s="8"/>
      <c r="VDJ2" s="8"/>
      <c r="VDK2" s="8"/>
      <c r="VDL2" s="8"/>
      <c r="VDM2" s="8"/>
      <c r="VDN2" s="8"/>
      <c r="VDO2" s="8"/>
      <c r="VDP2" s="8"/>
      <c r="VDQ2" s="8"/>
      <c r="VDR2" s="8"/>
      <c r="VDS2" s="8"/>
      <c r="VDT2" s="8"/>
      <c r="VDU2" s="8"/>
      <c r="VDV2" s="8"/>
      <c r="VDW2" s="8"/>
      <c r="VDX2" s="8"/>
      <c r="VDY2" s="8"/>
      <c r="VDZ2" s="8"/>
      <c r="VEA2" s="8"/>
      <c r="VEB2" s="8"/>
      <c r="VEC2" s="8"/>
      <c r="VED2" s="8"/>
      <c r="VEE2" s="8"/>
      <c r="VEF2" s="8"/>
      <c r="VEG2" s="8"/>
      <c r="VEH2" s="8"/>
      <c r="VEI2" s="8"/>
      <c r="VEJ2" s="8"/>
      <c r="VEK2" s="8"/>
      <c r="VEL2" s="8"/>
      <c r="VEM2" s="8"/>
      <c r="VEN2" s="8"/>
      <c r="VEO2" s="8"/>
      <c r="VEP2" s="8"/>
      <c r="VEQ2" s="8"/>
      <c r="VER2" s="8"/>
      <c r="VES2" s="8"/>
      <c r="VET2" s="8"/>
      <c r="VEU2" s="8"/>
      <c r="VEV2" s="8"/>
      <c r="VEW2" s="8"/>
      <c r="VEX2" s="8"/>
      <c r="VEY2" s="8"/>
      <c r="VEZ2" s="8"/>
      <c r="VFA2" s="8"/>
      <c r="VFB2" s="8"/>
      <c r="VFC2" s="8"/>
      <c r="VFD2" s="8"/>
      <c r="VFE2" s="8"/>
      <c r="VFF2" s="8"/>
      <c r="VFG2" s="8"/>
      <c r="VFH2" s="8"/>
      <c r="VFI2" s="8"/>
      <c r="VFJ2" s="8"/>
      <c r="VFK2" s="8"/>
      <c r="VFL2" s="8"/>
      <c r="VFM2" s="8"/>
      <c r="VFN2" s="8"/>
      <c r="VFO2" s="8"/>
      <c r="VFP2" s="8"/>
      <c r="VFQ2" s="8"/>
      <c r="VFR2" s="8"/>
      <c r="VFS2" s="8"/>
      <c r="VFT2" s="8"/>
      <c r="VFU2" s="8"/>
      <c r="VFV2" s="8"/>
      <c r="VFW2" s="8"/>
      <c r="VFX2" s="8"/>
      <c r="VFY2" s="8"/>
      <c r="VFZ2" s="8"/>
      <c r="VGA2" s="8"/>
      <c r="VGB2" s="8"/>
      <c r="VGC2" s="8"/>
      <c r="VGD2" s="8"/>
      <c r="VGE2" s="8"/>
      <c r="VGF2" s="8"/>
      <c r="VGG2" s="8"/>
      <c r="VGH2" s="8"/>
      <c r="VGI2" s="8"/>
      <c r="VGJ2" s="8"/>
      <c r="VGK2" s="8"/>
      <c r="VGL2" s="8"/>
      <c r="VGM2" s="8"/>
      <c r="VGN2" s="8"/>
      <c r="VGO2" s="8"/>
      <c r="VGP2" s="8"/>
      <c r="VGQ2" s="8"/>
      <c r="VGR2" s="8"/>
      <c r="VGS2" s="8"/>
      <c r="VGT2" s="8"/>
      <c r="VGU2" s="8"/>
      <c r="VGV2" s="8"/>
      <c r="VGW2" s="8"/>
      <c r="VGX2" s="8"/>
      <c r="VGY2" s="8"/>
      <c r="VGZ2" s="8"/>
      <c r="VHA2" s="8"/>
      <c r="VHB2" s="8"/>
      <c r="VHC2" s="8"/>
      <c r="VHD2" s="8"/>
      <c r="VHE2" s="8"/>
      <c r="VHF2" s="8"/>
      <c r="VHG2" s="8"/>
      <c r="VHH2" s="8"/>
      <c r="VHI2" s="8"/>
      <c r="VHJ2" s="8"/>
      <c r="VHK2" s="8"/>
      <c r="VHL2" s="8"/>
      <c r="VHM2" s="8"/>
      <c r="VHN2" s="8"/>
      <c r="VHO2" s="8"/>
      <c r="VHP2" s="8"/>
      <c r="VHQ2" s="8"/>
      <c r="VHR2" s="8"/>
      <c r="VHS2" s="8"/>
      <c r="VHT2" s="8"/>
      <c r="VHU2" s="8"/>
      <c r="VHV2" s="8"/>
      <c r="VHW2" s="8"/>
      <c r="VHX2" s="8"/>
      <c r="VHY2" s="8"/>
      <c r="VHZ2" s="8"/>
      <c r="VIA2" s="8"/>
      <c r="VIB2" s="8"/>
      <c r="VIC2" s="8"/>
      <c r="VID2" s="8"/>
      <c r="VIE2" s="8"/>
      <c r="VIF2" s="8"/>
      <c r="VIG2" s="8"/>
      <c r="VIH2" s="8"/>
      <c r="VII2" s="8"/>
      <c r="VIJ2" s="8"/>
      <c r="VIK2" s="8"/>
      <c r="VIL2" s="8"/>
      <c r="VIM2" s="8"/>
      <c r="VIN2" s="8"/>
      <c r="VIO2" s="8"/>
      <c r="VIP2" s="8"/>
      <c r="VIQ2" s="8"/>
      <c r="VIR2" s="8"/>
      <c r="VIS2" s="8"/>
      <c r="VIT2" s="8"/>
      <c r="VIU2" s="8"/>
      <c r="VIV2" s="8"/>
      <c r="VIW2" s="8"/>
      <c r="VIX2" s="8"/>
      <c r="VIY2" s="8"/>
      <c r="VIZ2" s="8"/>
      <c r="VJA2" s="8"/>
      <c r="VJB2" s="8"/>
      <c r="VJC2" s="8"/>
      <c r="VJD2" s="8"/>
      <c r="VJE2" s="8"/>
      <c r="VJF2" s="8"/>
      <c r="VJG2" s="8"/>
      <c r="VJH2" s="8"/>
      <c r="VJI2" s="8"/>
      <c r="VJJ2" s="8"/>
      <c r="VJK2" s="8"/>
      <c r="VJL2" s="8"/>
      <c r="VJM2" s="8"/>
      <c r="VJN2" s="8"/>
      <c r="VJO2" s="8"/>
      <c r="VJP2" s="8"/>
      <c r="VJQ2" s="8"/>
      <c r="VJR2" s="8"/>
      <c r="VJS2" s="8"/>
      <c r="VJT2" s="8"/>
      <c r="VJU2" s="8"/>
      <c r="VJV2" s="8"/>
      <c r="VJW2" s="8"/>
      <c r="VJX2" s="8"/>
      <c r="VJY2" s="8"/>
      <c r="VJZ2" s="8"/>
      <c r="VKA2" s="8"/>
      <c r="VKB2" s="8"/>
      <c r="VKC2" s="8"/>
      <c r="VKD2" s="8"/>
      <c r="VKE2" s="8"/>
      <c r="VKF2" s="8"/>
      <c r="VKG2" s="8"/>
      <c r="VKH2" s="8"/>
      <c r="VKI2" s="8"/>
      <c r="VKJ2" s="8"/>
      <c r="VKK2" s="8"/>
      <c r="VKL2" s="8"/>
      <c r="VKM2" s="8"/>
      <c r="VKN2" s="8"/>
      <c r="VKO2" s="8"/>
      <c r="VKP2" s="8"/>
      <c r="VKQ2" s="8"/>
      <c r="VKR2" s="8"/>
      <c r="VKS2" s="8"/>
      <c r="VKT2" s="8"/>
      <c r="VKU2" s="8"/>
      <c r="VKV2" s="8"/>
      <c r="VKW2" s="8"/>
      <c r="VKX2" s="8"/>
      <c r="VKY2" s="8"/>
      <c r="VKZ2" s="8"/>
      <c r="VLA2" s="8"/>
      <c r="VLB2" s="8"/>
      <c r="VLC2" s="8"/>
      <c r="VLD2" s="8"/>
      <c r="VLE2" s="8"/>
      <c r="VLF2" s="8"/>
      <c r="VLG2" s="8"/>
      <c r="VLH2" s="8"/>
      <c r="VLI2" s="8"/>
      <c r="VLJ2" s="8"/>
      <c r="VLK2" s="8"/>
      <c r="VLL2" s="8"/>
      <c r="VLM2" s="8"/>
      <c r="VLN2" s="8"/>
      <c r="VLO2" s="8"/>
      <c r="VLP2" s="8"/>
      <c r="VLQ2" s="8"/>
      <c r="VLR2" s="8"/>
      <c r="VLS2" s="8"/>
      <c r="VLT2" s="8"/>
      <c r="VLU2" s="8"/>
      <c r="VLV2" s="8"/>
      <c r="VLW2" s="8"/>
      <c r="VLX2" s="8"/>
      <c r="VLY2" s="8"/>
      <c r="VLZ2" s="8"/>
      <c r="VMA2" s="8"/>
      <c r="VMB2" s="8"/>
      <c r="VMC2" s="8"/>
      <c r="VMD2" s="8"/>
      <c r="VME2" s="8"/>
      <c r="VMF2" s="8"/>
      <c r="VMG2" s="8"/>
      <c r="VMH2" s="8"/>
      <c r="VMI2" s="8"/>
      <c r="VMJ2" s="8"/>
      <c r="VMK2" s="8"/>
      <c r="VML2" s="8"/>
      <c r="VMM2" s="8"/>
      <c r="VMN2" s="8"/>
      <c r="VMO2" s="8"/>
      <c r="VMP2" s="8"/>
      <c r="VMQ2" s="8"/>
      <c r="VMR2" s="8"/>
      <c r="VMS2" s="8"/>
      <c r="VMT2" s="8"/>
      <c r="VMU2" s="8"/>
      <c r="VMV2" s="8"/>
      <c r="VMW2" s="8"/>
      <c r="VMX2" s="8"/>
      <c r="VMY2" s="8"/>
      <c r="VMZ2" s="8"/>
      <c r="VNA2" s="8"/>
      <c r="VNB2" s="8"/>
      <c r="VNC2" s="8"/>
      <c r="VND2" s="8"/>
      <c r="VNE2" s="8"/>
      <c r="VNF2" s="8"/>
      <c r="VNG2" s="8"/>
      <c r="VNH2" s="8"/>
      <c r="VNI2" s="8"/>
      <c r="VNJ2" s="8"/>
      <c r="VNK2" s="8"/>
      <c r="VNL2" s="8"/>
      <c r="VNM2" s="8"/>
      <c r="VNN2" s="8"/>
      <c r="VNO2" s="8"/>
      <c r="VNP2" s="8"/>
      <c r="VNQ2" s="8"/>
      <c r="VNR2" s="8"/>
      <c r="VNS2" s="8"/>
      <c r="VNT2" s="8"/>
      <c r="VNU2" s="8"/>
      <c r="VNV2" s="8"/>
      <c r="VNW2" s="8"/>
      <c r="VNX2" s="8"/>
      <c r="VNY2" s="8"/>
      <c r="VNZ2" s="8"/>
      <c r="VOA2" s="8"/>
      <c r="VOB2" s="8"/>
      <c r="VOC2" s="8"/>
      <c r="VOD2" s="8"/>
      <c r="VOE2" s="8"/>
      <c r="VOF2" s="8"/>
      <c r="VOG2" s="8"/>
      <c r="VOH2" s="8"/>
      <c r="VOI2" s="8"/>
      <c r="VOJ2" s="8"/>
      <c r="VOK2" s="8"/>
      <c r="VOL2" s="8"/>
      <c r="VOM2" s="8"/>
      <c r="VON2" s="8"/>
      <c r="VOO2" s="8"/>
      <c r="VOP2" s="8"/>
      <c r="VOQ2" s="8"/>
      <c r="VOR2" s="8"/>
      <c r="VOS2" s="8"/>
      <c r="VOT2" s="8"/>
      <c r="VOU2" s="8"/>
      <c r="VOV2" s="8"/>
      <c r="VOW2" s="8"/>
      <c r="VOX2" s="8"/>
      <c r="VOY2" s="8"/>
      <c r="VOZ2" s="8"/>
      <c r="VPA2" s="8"/>
      <c r="VPB2" s="8"/>
      <c r="VPC2" s="8"/>
      <c r="VPD2" s="8"/>
      <c r="VPE2" s="8"/>
      <c r="VPF2" s="8"/>
      <c r="VPG2" s="8"/>
      <c r="VPH2" s="8"/>
      <c r="VPI2" s="8"/>
      <c r="VPJ2" s="8"/>
      <c r="VPK2" s="8"/>
      <c r="VPL2" s="8"/>
      <c r="VPM2" s="8"/>
      <c r="VPN2" s="8"/>
      <c r="VPO2" s="8"/>
      <c r="VPP2" s="8"/>
      <c r="VPQ2" s="8"/>
      <c r="VPR2" s="8"/>
      <c r="VPS2" s="8"/>
      <c r="VPT2" s="8"/>
      <c r="VPU2" s="8"/>
      <c r="VPV2" s="8"/>
      <c r="VPW2" s="8"/>
      <c r="VPX2" s="8"/>
      <c r="VPY2" s="8"/>
      <c r="VPZ2" s="8"/>
      <c r="VQA2" s="8"/>
      <c r="VQB2" s="8"/>
      <c r="VQC2" s="8"/>
      <c r="VQD2" s="8"/>
      <c r="VQE2" s="8"/>
      <c r="VQF2" s="8"/>
      <c r="VQG2" s="8"/>
      <c r="VQH2" s="8"/>
      <c r="VQI2" s="8"/>
      <c r="VQJ2" s="8"/>
      <c r="VQK2" s="8"/>
      <c r="VQL2" s="8"/>
      <c r="VQM2" s="8"/>
      <c r="VQN2" s="8"/>
      <c r="VQO2" s="8"/>
      <c r="VQP2" s="8"/>
      <c r="VQQ2" s="8"/>
      <c r="VQR2" s="8"/>
      <c r="VQS2" s="8"/>
      <c r="VQT2" s="8"/>
      <c r="VQU2" s="8"/>
      <c r="VQV2" s="8"/>
      <c r="VQW2" s="8"/>
      <c r="VQX2" s="8"/>
      <c r="VQY2" s="8"/>
      <c r="VQZ2" s="8"/>
      <c r="VRA2" s="8"/>
      <c r="VRB2" s="8"/>
      <c r="VRC2" s="8"/>
      <c r="VRD2" s="8"/>
      <c r="VRE2" s="8"/>
      <c r="VRF2" s="8"/>
      <c r="VRG2" s="8"/>
      <c r="VRH2" s="8"/>
      <c r="VRI2" s="8"/>
      <c r="VRJ2" s="8"/>
      <c r="VRK2" s="8"/>
      <c r="VRL2" s="8"/>
      <c r="VRM2" s="8"/>
      <c r="VRN2" s="8"/>
      <c r="VRO2" s="8"/>
      <c r="VRP2" s="8"/>
      <c r="VRQ2" s="8"/>
      <c r="VRR2" s="8"/>
      <c r="VRS2" s="8"/>
      <c r="VRT2" s="8"/>
      <c r="VRU2" s="8"/>
      <c r="VRV2" s="8"/>
      <c r="VRW2" s="8"/>
      <c r="VRX2" s="8"/>
      <c r="VRY2" s="8"/>
      <c r="VRZ2" s="8"/>
      <c r="VSA2" s="8"/>
      <c r="VSB2" s="8"/>
      <c r="VSC2" s="8"/>
      <c r="VSD2" s="8"/>
      <c r="VSE2" s="8"/>
      <c r="VSF2" s="8"/>
      <c r="VSG2" s="8"/>
      <c r="VSH2" s="8"/>
      <c r="VSI2" s="8"/>
      <c r="VSJ2" s="8"/>
      <c r="VSK2" s="8"/>
      <c r="VSL2" s="8"/>
      <c r="VSM2" s="8"/>
      <c r="VSN2" s="8"/>
      <c r="VSO2" s="8"/>
      <c r="VSP2" s="8"/>
      <c r="VSQ2" s="8"/>
      <c r="VSR2" s="8"/>
      <c r="VSS2" s="8"/>
      <c r="VST2" s="8"/>
      <c r="VSU2" s="8"/>
      <c r="VSV2" s="8"/>
      <c r="VSW2" s="8"/>
      <c r="VSX2" s="8"/>
      <c r="VSY2" s="8"/>
      <c r="VSZ2" s="8"/>
      <c r="VTA2" s="8"/>
      <c r="VTB2" s="8"/>
      <c r="VTC2" s="8"/>
      <c r="VTD2" s="8"/>
      <c r="VTE2" s="8"/>
      <c r="VTF2" s="8"/>
      <c r="VTG2" s="8"/>
      <c r="VTH2" s="8"/>
      <c r="VTI2" s="8"/>
      <c r="VTJ2" s="8"/>
      <c r="VTK2" s="8"/>
      <c r="VTL2" s="8"/>
      <c r="VTM2" s="8"/>
      <c r="VTN2" s="8"/>
      <c r="VTO2" s="8"/>
      <c r="VTP2" s="8"/>
      <c r="VTQ2" s="8"/>
      <c r="VTR2" s="8"/>
      <c r="VTS2" s="8"/>
      <c r="VTT2" s="8"/>
      <c r="VTU2" s="8"/>
      <c r="VTV2" s="8"/>
      <c r="VTW2" s="8"/>
      <c r="VTX2" s="8"/>
      <c r="VTY2" s="8"/>
      <c r="VTZ2" s="8"/>
      <c r="VUA2" s="8"/>
      <c r="VUB2" s="8"/>
      <c r="VUC2" s="8"/>
      <c r="VUD2" s="8"/>
      <c r="VUE2" s="8"/>
      <c r="VUF2" s="8"/>
      <c r="VUG2" s="8"/>
      <c r="VUH2" s="8"/>
      <c r="VUI2" s="8"/>
      <c r="VUJ2" s="8"/>
      <c r="VUK2" s="8"/>
      <c r="VUL2" s="8"/>
      <c r="VUM2" s="8"/>
      <c r="VUN2" s="8"/>
      <c r="VUO2" s="8"/>
      <c r="VUP2" s="8"/>
      <c r="VUQ2" s="8"/>
      <c r="VUR2" s="8"/>
      <c r="VUS2" s="8"/>
      <c r="VUT2" s="8"/>
      <c r="VUU2" s="8"/>
      <c r="VUV2" s="8"/>
      <c r="VUW2" s="8"/>
      <c r="VUX2" s="8"/>
      <c r="VUY2" s="8"/>
      <c r="VUZ2" s="8"/>
      <c r="VVA2" s="8"/>
      <c r="VVB2" s="8"/>
      <c r="VVC2" s="8"/>
      <c r="VVD2" s="8"/>
      <c r="VVE2" s="8"/>
      <c r="VVF2" s="8"/>
      <c r="VVG2" s="8"/>
      <c r="VVH2" s="8"/>
      <c r="VVI2" s="8"/>
      <c r="VVJ2" s="8"/>
      <c r="VVK2" s="8"/>
      <c r="VVL2" s="8"/>
      <c r="VVM2" s="8"/>
      <c r="VVN2" s="8"/>
      <c r="VVO2" s="8"/>
      <c r="VVP2" s="8"/>
      <c r="VVQ2" s="8"/>
      <c r="VVR2" s="8"/>
      <c r="VVS2" s="8"/>
      <c r="VVT2" s="8"/>
      <c r="VVU2" s="8"/>
      <c r="VVV2" s="8"/>
      <c r="VVW2" s="8"/>
      <c r="VVX2" s="8"/>
      <c r="VVY2" s="8"/>
      <c r="VVZ2" s="8"/>
      <c r="VWA2" s="8"/>
      <c r="VWB2" s="8"/>
      <c r="VWC2" s="8"/>
      <c r="VWD2" s="8"/>
      <c r="VWE2" s="8"/>
      <c r="VWF2" s="8"/>
      <c r="VWG2" s="8"/>
      <c r="VWH2" s="8"/>
      <c r="VWI2" s="8"/>
      <c r="VWJ2" s="8"/>
      <c r="VWK2" s="8"/>
      <c r="VWL2" s="8"/>
      <c r="VWM2" s="8"/>
      <c r="VWN2" s="8"/>
      <c r="VWO2" s="8"/>
      <c r="VWP2" s="8"/>
      <c r="VWQ2" s="8"/>
      <c r="VWR2" s="8"/>
      <c r="VWS2" s="8"/>
      <c r="VWT2" s="8"/>
      <c r="VWU2" s="8"/>
      <c r="VWV2" s="8"/>
      <c r="VWW2" s="8"/>
      <c r="VWX2" s="8"/>
      <c r="VWY2" s="8"/>
      <c r="VWZ2" s="8"/>
      <c r="VXA2" s="8"/>
      <c r="VXB2" s="8"/>
      <c r="VXC2" s="8"/>
      <c r="VXD2" s="8"/>
      <c r="VXE2" s="8"/>
      <c r="VXF2" s="8"/>
      <c r="VXG2" s="8"/>
      <c r="VXH2" s="8"/>
      <c r="VXI2" s="8"/>
      <c r="VXJ2" s="8"/>
      <c r="VXK2" s="8"/>
      <c r="VXL2" s="8"/>
      <c r="VXM2" s="8"/>
      <c r="VXN2" s="8"/>
      <c r="VXO2" s="8"/>
      <c r="VXP2" s="8"/>
      <c r="VXQ2" s="8"/>
      <c r="VXR2" s="8"/>
      <c r="VXS2" s="8"/>
      <c r="VXT2" s="8"/>
      <c r="VXU2" s="8"/>
      <c r="VXV2" s="8"/>
      <c r="VXW2" s="8"/>
      <c r="VXX2" s="8"/>
      <c r="VXY2" s="8"/>
      <c r="VXZ2" s="8"/>
      <c r="VYA2" s="8"/>
      <c r="VYB2" s="8"/>
      <c r="VYC2" s="8"/>
      <c r="VYD2" s="8"/>
      <c r="VYE2" s="8"/>
      <c r="VYF2" s="8"/>
      <c r="VYG2" s="8"/>
      <c r="VYH2" s="8"/>
      <c r="VYI2" s="8"/>
      <c r="VYJ2" s="8"/>
      <c r="VYK2" s="8"/>
      <c r="VYL2" s="8"/>
      <c r="VYM2" s="8"/>
      <c r="VYN2" s="8"/>
      <c r="VYO2" s="8"/>
      <c r="VYP2" s="8"/>
      <c r="VYQ2" s="8"/>
      <c r="VYR2" s="8"/>
      <c r="VYS2" s="8"/>
      <c r="VYT2" s="8"/>
      <c r="VYU2" s="8"/>
      <c r="VYV2" s="8"/>
      <c r="VYW2" s="8"/>
      <c r="VYX2" s="8"/>
      <c r="VYY2" s="8"/>
      <c r="VYZ2" s="8"/>
      <c r="VZA2" s="8"/>
      <c r="VZB2" s="8"/>
      <c r="VZC2" s="8"/>
      <c r="VZD2" s="8"/>
      <c r="VZE2" s="8"/>
      <c r="VZF2" s="8"/>
      <c r="VZG2" s="8"/>
      <c r="VZH2" s="8"/>
      <c r="VZI2" s="8"/>
      <c r="VZJ2" s="8"/>
      <c r="VZK2" s="8"/>
      <c r="VZL2" s="8"/>
      <c r="VZM2" s="8"/>
      <c r="VZN2" s="8"/>
      <c r="VZO2" s="8"/>
      <c r="VZP2" s="8"/>
      <c r="VZQ2" s="8"/>
      <c r="VZR2" s="8"/>
      <c r="VZS2" s="8"/>
      <c r="VZT2" s="8"/>
      <c r="VZU2" s="8"/>
      <c r="VZV2" s="8"/>
      <c r="VZW2" s="8"/>
      <c r="VZX2" s="8"/>
      <c r="VZY2" s="8"/>
      <c r="VZZ2" s="8"/>
      <c r="WAA2" s="8"/>
      <c r="WAB2" s="8"/>
      <c r="WAC2" s="8"/>
      <c r="WAD2" s="8"/>
      <c r="WAE2" s="8"/>
      <c r="WAF2" s="8"/>
      <c r="WAG2" s="8"/>
      <c r="WAH2" s="8"/>
      <c r="WAI2" s="8"/>
      <c r="WAJ2" s="8"/>
      <c r="WAK2" s="8"/>
      <c r="WAL2" s="8"/>
      <c r="WAM2" s="8"/>
      <c r="WAN2" s="8"/>
      <c r="WAO2" s="8"/>
      <c r="WAP2" s="8"/>
      <c r="WAQ2" s="8"/>
      <c r="WAR2" s="8"/>
      <c r="WAS2" s="8"/>
      <c r="WAT2" s="8"/>
      <c r="WAU2" s="8"/>
      <c r="WAV2" s="8"/>
      <c r="WAW2" s="8"/>
      <c r="WAX2" s="8"/>
      <c r="WAY2" s="8"/>
      <c r="WAZ2" s="8"/>
      <c r="WBA2" s="8"/>
      <c r="WBB2" s="8"/>
      <c r="WBC2" s="8"/>
      <c r="WBD2" s="8"/>
      <c r="WBE2" s="8"/>
      <c r="WBF2" s="8"/>
      <c r="WBG2" s="8"/>
      <c r="WBH2" s="8"/>
      <c r="WBI2" s="8"/>
      <c r="WBJ2" s="8"/>
      <c r="WBK2" s="8"/>
      <c r="WBL2" s="8"/>
      <c r="WBM2" s="8"/>
      <c r="WBN2" s="8"/>
      <c r="WBO2" s="8"/>
      <c r="WBP2" s="8"/>
      <c r="WBQ2" s="8"/>
      <c r="WBR2" s="8"/>
      <c r="WBS2" s="8"/>
      <c r="WBT2" s="8"/>
      <c r="WBU2" s="8"/>
      <c r="WBV2" s="8"/>
      <c r="WBW2" s="8"/>
      <c r="WBX2" s="8"/>
      <c r="WBY2" s="8"/>
      <c r="WBZ2" s="8"/>
      <c r="WCA2" s="8"/>
      <c r="WCB2" s="8"/>
      <c r="WCC2" s="8"/>
      <c r="WCD2" s="8"/>
      <c r="WCE2" s="8"/>
      <c r="WCF2" s="8"/>
      <c r="WCG2" s="8"/>
      <c r="WCH2" s="8"/>
      <c r="WCI2" s="8"/>
      <c r="WCJ2" s="8"/>
      <c r="WCK2" s="8"/>
      <c r="WCL2" s="8"/>
      <c r="WCM2" s="8"/>
      <c r="WCN2" s="8"/>
      <c r="WCO2" s="8"/>
      <c r="WCP2" s="8"/>
      <c r="WCQ2" s="8"/>
      <c r="WCR2" s="8"/>
      <c r="WCS2" s="8"/>
      <c r="WCT2" s="8"/>
      <c r="WCU2" s="8"/>
      <c r="WCV2" s="8"/>
      <c r="WCW2" s="8"/>
      <c r="WCX2" s="8"/>
      <c r="WCY2" s="8"/>
      <c r="WCZ2" s="8"/>
      <c r="WDA2" s="8"/>
      <c r="WDB2" s="8"/>
      <c r="WDC2" s="8"/>
      <c r="WDD2" s="8"/>
      <c r="WDE2" s="8"/>
      <c r="WDF2" s="8"/>
      <c r="WDG2" s="8"/>
      <c r="WDH2" s="8"/>
      <c r="WDI2" s="8"/>
      <c r="WDJ2" s="8"/>
      <c r="WDK2" s="8"/>
      <c r="WDL2" s="8"/>
      <c r="WDM2" s="8"/>
      <c r="WDN2" s="8"/>
      <c r="WDO2" s="8"/>
      <c r="WDP2" s="8"/>
      <c r="WDQ2" s="8"/>
      <c r="WDR2" s="8"/>
      <c r="WDS2" s="8"/>
      <c r="WDT2" s="8"/>
      <c r="WDU2" s="8"/>
      <c r="WDV2" s="8"/>
      <c r="WDW2" s="8"/>
      <c r="WDX2" s="8"/>
      <c r="WDY2" s="8"/>
      <c r="WDZ2" s="8"/>
      <c r="WEA2" s="8"/>
      <c r="WEB2" s="8"/>
      <c r="WEC2" s="8"/>
      <c r="WED2" s="8"/>
      <c r="WEE2" s="8"/>
      <c r="WEF2" s="8"/>
      <c r="WEG2" s="8"/>
      <c r="WEH2" s="8"/>
      <c r="WEI2" s="8"/>
      <c r="WEJ2" s="8"/>
      <c r="WEK2" s="8"/>
      <c r="WEL2" s="8"/>
      <c r="WEM2" s="8"/>
      <c r="WEN2" s="8"/>
      <c r="WEO2" s="8"/>
      <c r="WEP2" s="8"/>
      <c r="WEQ2" s="8"/>
      <c r="WER2" s="8"/>
      <c r="WES2" s="8"/>
      <c r="WET2" s="8"/>
      <c r="WEU2" s="8"/>
      <c r="WEV2" s="8"/>
      <c r="WEW2" s="8"/>
      <c r="WEX2" s="8"/>
      <c r="WEY2" s="8"/>
      <c r="WEZ2" s="8"/>
      <c r="WFA2" s="8"/>
      <c r="WFB2" s="8"/>
      <c r="WFC2" s="8"/>
      <c r="WFD2" s="8"/>
      <c r="WFE2" s="8"/>
      <c r="WFF2" s="8"/>
      <c r="WFG2" s="8"/>
      <c r="WFH2" s="8"/>
      <c r="WFI2" s="8"/>
      <c r="WFJ2" s="8"/>
      <c r="WFK2" s="8"/>
      <c r="WFL2" s="8"/>
      <c r="WFM2" s="8"/>
      <c r="WFN2" s="8"/>
      <c r="WFO2" s="8"/>
      <c r="WFP2" s="8"/>
      <c r="WFQ2" s="8"/>
      <c r="WFR2" s="8"/>
      <c r="WFS2" s="8"/>
      <c r="WFT2" s="8"/>
      <c r="WFU2" s="8"/>
      <c r="WFV2" s="8"/>
      <c r="WFW2" s="8"/>
      <c r="WFX2" s="8"/>
      <c r="WFY2" s="8"/>
      <c r="WFZ2" s="8"/>
      <c r="WGA2" s="8"/>
      <c r="WGB2" s="8"/>
      <c r="WGC2" s="8"/>
      <c r="WGD2" s="8"/>
      <c r="WGE2" s="8"/>
      <c r="WGF2" s="8"/>
      <c r="WGG2" s="8"/>
      <c r="WGH2" s="8"/>
      <c r="WGI2" s="8"/>
      <c r="WGJ2" s="8"/>
      <c r="WGK2" s="8"/>
      <c r="WGL2" s="8"/>
      <c r="WGM2" s="8"/>
      <c r="WGN2" s="8"/>
      <c r="WGO2" s="8"/>
      <c r="WGP2" s="8"/>
      <c r="WGQ2" s="8"/>
      <c r="WGR2" s="8"/>
      <c r="WGS2" s="8"/>
      <c r="WGT2" s="8"/>
      <c r="WGU2" s="8"/>
      <c r="WGV2" s="8"/>
      <c r="WGW2" s="8"/>
      <c r="WGX2" s="8"/>
      <c r="WGY2" s="8"/>
      <c r="WGZ2" s="8"/>
      <c r="WHA2" s="8"/>
      <c r="WHB2" s="8"/>
      <c r="WHC2" s="8"/>
      <c r="WHD2" s="8"/>
      <c r="WHE2" s="8"/>
      <c r="WHF2" s="8"/>
      <c r="WHG2" s="8"/>
      <c r="WHH2" s="8"/>
      <c r="WHI2" s="8"/>
      <c r="WHJ2" s="8"/>
      <c r="WHK2" s="8"/>
      <c r="WHL2" s="8"/>
      <c r="WHM2" s="8"/>
      <c r="WHN2" s="8"/>
      <c r="WHO2" s="8"/>
      <c r="WHP2" s="8"/>
      <c r="WHQ2" s="8"/>
      <c r="WHR2" s="8"/>
      <c r="WHS2" s="8"/>
      <c r="WHT2" s="8"/>
      <c r="WHU2" s="8"/>
      <c r="WHV2" s="8"/>
      <c r="WHW2" s="8"/>
      <c r="WHX2" s="8"/>
      <c r="WHY2" s="8"/>
      <c r="WHZ2" s="8"/>
      <c r="WIA2" s="8"/>
      <c r="WIB2" s="8"/>
      <c r="WIC2" s="8"/>
      <c r="WID2" s="8"/>
      <c r="WIE2" s="8"/>
      <c r="WIF2" s="8"/>
      <c r="WIG2" s="8"/>
      <c r="WIH2" s="8"/>
      <c r="WII2" s="8"/>
      <c r="WIJ2" s="8"/>
      <c r="WIK2" s="8"/>
      <c r="WIL2" s="8"/>
      <c r="WIM2" s="8"/>
      <c r="WIN2" s="8"/>
      <c r="WIO2" s="8"/>
      <c r="WIP2" s="8"/>
      <c r="WIQ2" s="8"/>
      <c r="WIR2" s="8"/>
      <c r="WIS2" s="8"/>
      <c r="WIT2" s="8"/>
      <c r="WIU2" s="8"/>
      <c r="WIV2" s="8"/>
      <c r="WIW2" s="8"/>
      <c r="WIX2" s="8"/>
      <c r="WIY2" s="8"/>
      <c r="WIZ2" s="8"/>
      <c r="WJA2" s="8"/>
      <c r="WJB2" s="8"/>
      <c r="WJC2" s="8"/>
      <c r="WJD2" s="8"/>
      <c r="WJE2" s="8"/>
      <c r="WJF2" s="8"/>
      <c r="WJG2" s="8"/>
      <c r="WJH2" s="8"/>
      <c r="WJI2" s="8"/>
      <c r="WJJ2" s="8"/>
      <c r="WJK2" s="8"/>
      <c r="WJL2" s="8"/>
      <c r="WJM2" s="8"/>
      <c r="WJN2" s="8"/>
      <c r="WJO2" s="8"/>
      <c r="WJP2" s="8"/>
      <c r="WJQ2" s="8"/>
      <c r="WJR2" s="8"/>
      <c r="WJS2" s="8"/>
      <c r="WJT2" s="8"/>
      <c r="WJU2" s="8"/>
      <c r="WJV2" s="8"/>
      <c r="WJW2" s="8"/>
      <c r="WJX2" s="8"/>
      <c r="WJY2" s="8"/>
      <c r="WJZ2" s="8"/>
      <c r="WKA2" s="8"/>
      <c r="WKB2" s="8"/>
      <c r="WKC2" s="8"/>
      <c r="WKD2" s="8"/>
      <c r="WKE2" s="8"/>
      <c r="WKF2" s="8"/>
      <c r="WKG2" s="8"/>
      <c r="WKH2" s="8"/>
      <c r="WKI2" s="8"/>
      <c r="WKJ2" s="8"/>
      <c r="WKK2" s="8"/>
      <c r="WKL2" s="8"/>
      <c r="WKM2" s="8"/>
      <c r="WKN2" s="8"/>
      <c r="WKO2" s="8"/>
      <c r="WKP2" s="8"/>
      <c r="WKQ2" s="8"/>
      <c r="WKR2" s="8"/>
      <c r="WKS2" s="8"/>
      <c r="WKT2" s="8"/>
      <c r="WKU2" s="8"/>
      <c r="WKV2" s="8"/>
      <c r="WKW2" s="8"/>
      <c r="WKX2" s="8"/>
      <c r="WKY2" s="8"/>
      <c r="WKZ2" s="8"/>
      <c r="WLA2" s="8"/>
      <c r="WLB2" s="8"/>
      <c r="WLC2" s="8"/>
      <c r="WLD2" s="8"/>
      <c r="WLE2" s="8"/>
      <c r="WLF2" s="8"/>
      <c r="WLG2" s="8"/>
      <c r="WLH2" s="8"/>
      <c r="WLI2" s="8"/>
      <c r="WLJ2" s="8"/>
      <c r="WLK2" s="8"/>
      <c r="WLL2" s="8"/>
      <c r="WLM2" s="8"/>
      <c r="WLN2" s="8"/>
      <c r="WLO2" s="8"/>
      <c r="WLP2" s="8"/>
      <c r="WLQ2" s="8"/>
      <c r="WLR2" s="8"/>
      <c r="WLS2" s="8"/>
      <c r="WLT2" s="8"/>
      <c r="WLU2" s="8"/>
      <c r="WLV2" s="8"/>
      <c r="WLW2" s="8"/>
      <c r="WLX2" s="8"/>
      <c r="WLY2" s="8"/>
      <c r="WLZ2" s="8"/>
      <c r="WMA2" s="8"/>
      <c r="WMB2" s="8"/>
      <c r="WMC2" s="8"/>
      <c r="WMD2" s="8"/>
      <c r="WME2" s="8"/>
      <c r="WMF2" s="8"/>
      <c r="WMG2" s="8"/>
      <c r="WMH2" s="8"/>
      <c r="WMI2" s="8"/>
      <c r="WMJ2" s="8"/>
      <c r="WMK2" s="8"/>
      <c r="WML2" s="8"/>
      <c r="WMM2" s="8"/>
      <c r="WMN2" s="8"/>
      <c r="WMO2" s="8"/>
      <c r="WMP2" s="8"/>
      <c r="WMQ2" s="8"/>
      <c r="WMR2" s="8"/>
      <c r="WMS2" s="8"/>
      <c r="WMT2" s="8"/>
      <c r="WMU2" s="8"/>
      <c r="WMV2" s="8"/>
      <c r="WMW2" s="8"/>
      <c r="WMX2" s="8"/>
      <c r="WMY2" s="8"/>
      <c r="WMZ2" s="8"/>
      <c r="WNA2" s="8"/>
      <c r="WNB2" s="8"/>
      <c r="WNC2" s="8"/>
      <c r="WND2" s="8"/>
      <c r="WNE2" s="8"/>
      <c r="WNF2" s="8"/>
      <c r="WNG2" s="8"/>
      <c r="WNH2" s="8"/>
      <c r="WNI2" s="8"/>
      <c r="WNJ2" s="8"/>
      <c r="WNK2" s="8"/>
      <c r="WNL2" s="8"/>
      <c r="WNM2" s="8"/>
      <c r="WNN2" s="8"/>
      <c r="WNO2" s="8"/>
      <c r="WNP2" s="8"/>
      <c r="WNQ2" s="8"/>
      <c r="WNR2" s="8"/>
      <c r="WNS2" s="8"/>
      <c r="WNT2" s="8"/>
      <c r="WNU2" s="8"/>
      <c r="WNV2" s="8"/>
      <c r="WNW2" s="8"/>
      <c r="WNX2" s="8"/>
      <c r="WNY2" s="8"/>
      <c r="WNZ2" s="8"/>
      <c r="WOA2" s="8"/>
      <c r="WOB2" s="8"/>
      <c r="WOC2" s="8"/>
      <c r="WOD2" s="8"/>
      <c r="WOE2" s="8"/>
      <c r="WOF2" s="8"/>
      <c r="WOG2" s="8"/>
      <c r="WOH2" s="8"/>
      <c r="WOI2" s="8"/>
      <c r="WOJ2" s="8"/>
      <c r="WOK2" s="8"/>
      <c r="WOL2" s="8"/>
      <c r="WOM2" s="8"/>
      <c r="WON2" s="8"/>
      <c r="WOO2" s="8"/>
      <c r="WOP2" s="8"/>
      <c r="WOQ2" s="8"/>
      <c r="WOR2" s="8"/>
      <c r="WOS2" s="8"/>
      <c r="WOT2" s="8"/>
      <c r="WOU2" s="8"/>
      <c r="WOV2" s="8"/>
      <c r="WOW2" s="8"/>
      <c r="WOX2" s="8"/>
      <c r="WOY2" s="8"/>
      <c r="WOZ2" s="8"/>
      <c r="WPA2" s="8"/>
      <c r="WPB2" s="8"/>
      <c r="WPC2" s="8"/>
      <c r="WPD2" s="8"/>
      <c r="WPE2" s="8"/>
      <c r="WPF2" s="8"/>
      <c r="WPG2" s="8"/>
      <c r="WPH2" s="8"/>
      <c r="WPI2" s="8"/>
      <c r="WPJ2" s="8"/>
      <c r="WPK2" s="8"/>
      <c r="WPL2" s="8"/>
      <c r="WPM2" s="8"/>
      <c r="WPN2" s="8"/>
      <c r="WPO2" s="8"/>
      <c r="WPP2" s="8"/>
      <c r="WPQ2" s="8"/>
      <c r="WPR2" s="8"/>
      <c r="WPS2" s="8"/>
      <c r="WPT2" s="8"/>
      <c r="WPU2" s="8"/>
      <c r="WPV2" s="8"/>
      <c r="WPW2" s="8"/>
      <c r="WPX2" s="8"/>
      <c r="WPY2" s="8"/>
      <c r="WPZ2" s="8"/>
      <c r="WQA2" s="8"/>
      <c r="WQB2" s="8"/>
      <c r="WQC2" s="8"/>
      <c r="WQD2" s="8"/>
      <c r="WQE2" s="8"/>
      <c r="WQF2" s="8"/>
      <c r="WQG2" s="8"/>
      <c r="WQH2" s="8"/>
      <c r="WQI2" s="8"/>
      <c r="WQJ2" s="8"/>
      <c r="WQK2" s="8"/>
      <c r="WQL2" s="8"/>
      <c r="WQM2" s="8"/>
      <c r="WQN2" s="8"/>
      <c r="WQO2" s="8"/>
      <c r="WQP2" s="8"/>
      <c r="WQQ2" s="8"/>
      <c r="WQR2" s="8"/>
      <c r="WQS2" s="8"/>
      <c r="WQT2" s="8"/>
      <c r="WQU2" s="8"/>
      <c r="WQV2" s="8"/>
      <c r="WQW2" s="8"/>
      <c r="WQX2" s="8"/>
      <c r="WQY2" s="8"/>
      <c r="WQZ2" s="8"/>
      <c r="WRA2" s="8"/>
      <c r="WRB2" s="8"/>
      <c r="WRC2" s="8"/>
      <c r="WRD2" s="8"/>
      <c r="WRE2" s="8"/>
      <c r="WRF2" s="8"/>
      <c r="WRG2" s="8"/>
      <c r="WRH2" s="8"/>
      <c r="WRI2" s="8"/>
      <c r="WRJ2" s="8"/>
      <c r="WRK2" s="8"/>
      <c r="WRL2" s="8"/>
      <c r="WRM2" s="8"/>
      <c r="WRN2" s="8"/>
      <c r="WRO2" s="8"/>
      <c r="WRP2" s="8"/>
      <c r="WRQ2" s="8"/>
      <c r="WRR2" s="8"/>
      <c r="WRS2" s="8"/>
      <c r="WRT2" s="8"/>
      <c r="WRU2" s="8"/>
      <c r="WRV2" s="8"/>
      <c r="WRW2" s="8"/>
      <c r="WRX2" s="8"/>
      <c r="WRY2" s="8"/>
      <c r="WRZ2" s="8"/>
      <c r="WSA2" s="8"/>
      <c r="WSB2" s="8"/>
      <c r="WSC2" s="8"/>
      <c r="WSD2" s="8"/>
      <c r="WSE2" s="8"/>
      <c r="WSF2" s="8"/>
      <c r="WSG2" s="8"/>
      <c r="WSH2" s="8"/>
      <c r="WSI2" s="8"/>
      <c r="WSJ2" s="8"/>
      <c r="WSK2" s="8"/>
      <c r="WSL2" s="8"/>
      <c r="WSM2" s="8"/>
      <c r="WSN2" s="8"/>
      <c r="WSO2" s="8"/>
      <c r="WSP2" s="8"/>
      <c r="WSQ2" s="8"/>
      <c r="WSR2" s="8"/>
      <c r="WSS2" s="8"/>
      <c r="WST2" s="8"/>
      <c r="WSU2" s="8"/>
      <c r="WSV2" s="8"/>
      <c r="WSW2" s="8"/>
      <c r="WSX2" s="8"/>
      <c r="WSY2" s="8"/>
      <c r="WSZ2" s="8"/>
      <c r="WTA2" s="8"/>
      <c r="WTB2" s="8"/>
      <c r="WTC2" s="8"/>
      <c r="WTD2" s="8"/>
      <c r="WTE2" s="8"/>
      <c r="WTF2" s="8"/>
      <c r="WTG2" s="8"/>
      <c r="WTH2" s="8"/>
      <c r="WTI2" s="8"/>
      <c r="WTJ2" s="8"/>
      <c r="WTK2" s="8"/>
      <c r="WTL2" s="8"/>
      <c r="WTM2" s="8"/>
      <c r="WTN2" s="8"/>
      <c r="WTO2" s="8"/>
      <c r="WTP2" s="8"/>
      <c r="WTQ2" s="8"/>
      <c r="WTR2" s="8"/>
      <c r="WTS2" s="8"/>
      <c r="WTT2" s="8"/>
      <c r="WTU2" s="8"/>
      <c r="WTV2" s="8"/>
      <c r="WTW2" s="8"/>
      <c r="WTX2" s="8"/>
      <c r="WTY2" s="8"/>
      <c r="WTZ2" s="8"/>
      <c r="WUA2" s="8"/>
      <c r="WUB2" s="8"/>
      <c r="WUC2" s="8"/>
      <c r="WUD2" s="8"/>
      <c r="WUE2" s="8"/>
      <c r="WUF2" s="8"/>
      <c r="WUG2" s="8"/>
      <c r="WUH2" s="8"/>
      <c r="WUI2" s="8"/>
      <c r="WUJ2" s="8"/>
      <c r="WUK2" s="8"/>
      <c r="WUL2" s="8"/>
      <c r="WUM2" s="8"/>
      <c r="WUN2" s="8"/>
      <c r="WUO2" s="8"/>
      <c r="WUP2" s="8"/>
      <c r="WUQ2" s="8"/>
      <c r="WUR2" s="8"/>
      <c r="WUS2" s="8"/>
      <c r="WUT2" s="8"/>
      <c r="WUU2" s="8"/>
      <c r="WUV2" s="8"/>
      <c r="WUW2" s="8"/>
      <c r="WUX2" s="8"/>
      <c r="WUY2" s="8"/>
      <c r="WUZ2" s="8"/>
      <c r="WVA2" s="8"/>
      <c r="WVB2" s="8"/>
      <c r="WVC2" s="8"/>
      <c r="WVD2" s="8"/>
      <c r="WVE2" s="8"/>
      <c r="WVF2" s="8"/>
      <c r="WVG2" s="8"/>
      <c r="WVH2" s="8"/>
      <c r="WVI2" s="8"/>
      <c r="WVJ2" s="8"/>
      <c r="WVK2" s="8"/>
      <c r="WVL2" s="8"/>
      <c r="WVM2" s="8"/>
      <c r="WVN2" s="8"/>
      <c r="WVO2" s="8"/>
      <c r="WVP2" s="8"/>
      <c r="WVQ2" s="8"/>
      <c r="WVR2" s="8"/>
      <c r="WVS2" s="8"/>
      <c r="WVT2" s="8"/>
      <c r="WVU2" s="8"/>
      <c r="WVV2" s="8"/>
      <c r="WVW2" s="8"/>
      <c r="WVX2" s="8"/>
      <c r="WVY2" s="8"/>
      <c r="WVZ2" s="8"/>
      <c r="WWA2" s="8"/>
      <c r="WWB2" s="8"/>
      <c r="WWC2" s="8"/>
      <c r="WWD2" s="8"/>
      <c r="WWE2" s="8"/>
      <c r="WWF2" s="8"/>
      <c r="WWG2" s="8"/>
      <c r="WWH2" s="8"/>
      <c r="WWI2" s="8"/>
      <c r="WWJ2" s="8"/>
      <c r="WWK2" s="8"/>
      <c r="WWL2" s="8"/>
      <c r="WWM2" s="8"/>
      <c r="WWN2" s="8"/>
      <c r="WWO2" s="8"/>
      <c r="WWP2" s="8"/>
      <c r="WWQ2" s="8"/>
      <c r="WWR2" s="8"/>
      <c r="WWS2" s="8"/>
      <c r="WWT2" s="8"/>
      <c r="WWU2" s="8"/>
      <c r="WWV2" s="8"/>
      <c r="WWW2" s="8"/>
      <c r="WWX2" s="8"/>
      <c r="WWY2" s="8"/>
      <c r="WWZ2" s="8"/>
      <c r="WXA2" s="8"/>
      <c r="WXB2" s="8"/>
      <c r="WXC2" s="8"/>
      <c r="WXD2" s="8"/>
      <c r="WXE2" s="8"/>
      <c r="WXF2" s="8"/>
      <c r="WXG2" s="8"/>
      <c r="WXH2" s="8"/>
      <c r="WXI2" s="8"/>
      <c r="WXJ2" s="8"/>
      <c r="WXK2" s="8"/>
      <c r="WXL2" s="8"/>
      <c r="WXM2" s="8"/>
      <c r="WXN2" s="8"/>
      <c r="WXO2" s="8"/>
      <c r="WXP2" s="8"/>
      <c r="WXQ2" s="8"/>
      <c r="WXR2" s="8"/>
      <c r="WXS2" s="8"/>
      <c r="WXT2" s="8"/>
      <c r="WXU2" s="8"/>
      <c r="WXV2" s="8"/>
      <c r="WXW2" s="8"/>
      <c r="WXX2" s="8"/>
      <c r="WXY2" s="8"/>
      <c r="WXZ2" s="8"/>
      <c r="WYA2" s="8"/>
      <c r="WYB2" s="8"/>
      <c r="WYC2" s="8"/>
      <c r="WYD2" s="8"/>
      <c r="WYE2" s="8"/>
      <c r="WYF2" s="8"/>
      <c r="WYG2" s="8"/>
      <c r="WYH2" s="8"/>
      <c r="WYI2" s="8"/>
      <c r="WYJ2" s="8"/>
      <c r="WYK2" s="8"/>
      <c r="WYL2" s="8"/>
      <c r="WYM2" s="8"/>
      <c r="WYN2" s="8"/>
      <c r="WYO2" s="8"/>
      <c r="WYP2" s="8"/>
      <c r="WYQ2" s="8"/>
      <c r="WYR2" s="8"/>
      <c r="WYS2" s="8"/>
      <c r="WYT2" s="8"/>
      <c r="WYU2" s="8"/>
      <c r="WYV2" s="8"/>
      <c r="WYW2" s="8"/>
      <c r="WYX2" s="8"/>
      <c r="WYY2" s="8"/>
      <c r="WYZ2" s="8"/>
      <c r="WZA2" s="8"/>
      <c r="WZB2" s="8"/>
      <c r="WZC2" s="8"/>
      <c r="WZD2" s="8"/>
      <c r="WZE2" s="8"/>
      <c r="WZF2" s="8"/>
      <c r="WZG2" s="8"/>
      <c r="WZH2" s="8"/>
      <c r="WZI2" s="8"/>
      <c r="WZJ2" s="8"/>
      <c r="WZK2" s="8"/>
      <c r="WZL2" s="8"/>
      <c r="WZM2" s="8"/>
      <c r="WZN2" s="8"/>
      <c r="WZO2" s="8"/>
      <c r="WZP2" s="8"/>
      <c r="WZQ2" s="8"/>
      <c r="WZR2" s="8"/>
      <c r="WZS2" s="8"/>
      <c r="WZT2" s="8"/>
      <c r="WZU2" s="8"/>
      <c r="WZV2" s="8"/>
      <c r="WZW2" s="8"/>
      <c r="WZX2" s="8"/>
      <c r="WZY2" s="8"/>
      <c r="WZZ2" s="8"/>
      <c r="XAA2" s="8"/>
      <c r="XAB2" s="8"/>
      <c r="XAC2" s="8"/>
      <c r="XAD2" s="8"/>
      <c r="XAE2" s="8"/>
      <c r="XAF2" s="8"/>
      <c r="XAG2" s="8"/>
      <c r="XAH2" s="8"/>
      <c r="XAI2" s="8"/>
      <c r="XAJ2" s="8"/>
      <c r="XAK2" s="8"/>
      <c r="XAL2" s="8"/>
      <c r="XAM2" s="8"/>
      <c r="XAN2" s="8"/>
      <c r="XAO2" s="8"/>
      <c r="XAP2" s="8"/>
      <c r="XAQ2" s="8"/>
      <c r="XAR2" s="8"/>
      <c r="XAS2" s="8"/>
      <c r="XAT2" s="8"/>
      <c r="XAU2" s="8"/>
      <c r="XAV2" s="8"/>
      <c r="XAW2" s="8"/>
      <c r="XAX2" s="8"/>
      <c r="XAY2" s="8"/>
      <c r="XAZ2" s="8"/>
      <c r="XBA2" s="8"/>
      <c r="XBB2" s="8"/>
      <c r="XBC2" s="8"/>
      <c r="XBD2" s="8"/>
      <c r="XBE2" s="8"/>
      <c r="XBF2" s="8"/>
      <c r="XBG2" s="8"/>
      <c r="XBH2" s="8"/>
      <c r="XBI2" s="8"/>
      <c r="XBJ2" s="8"/>
      <c r="XBK2" s="8"/>
      <c r="XBL2" s="8"/>
      <c r="XBM2" s="8"/>
      <c r="XBN2" s="8"/>
      <c r="XBO2" s="8"/>
      <c r="XBP2" s="8"/>
      <c r="XBQ2" s="8"/>
      <c r="XBR2" s="8"/>
      <c r="XBS2" s="8"/>
      <c r="XBT2" s="8"/>
      <c r="XBU2" s="8"/>
      <c r="XBV2" s="8"/>
      <c r="XBW2" s="8"/>
      <c r="XBX2" s="8"/>
      <c r="XBY2" s="8"/>
      <c r="XBZ2" s="8"/>
      <c r="XCA2" s="8"/>
      <c r="XCB2" s="8"/>
      <c r="XCC2" s="8"/>
      <c r="XCD2" s="8"/>
      <c r="XCE2" s="8"/>
      <c r="XCF2" s="8"/>
      <c r="XCG2" s="8"/>
      <c r="XCH2" s="8"/>
      <c r="XCI2" s="8"/>
      <c r="XCJ2" s="8"/>
      <c r="XCK2" s="8"/>
      <c r="XCL2" s="8"/>
      <c r="XCM2" s="8"/>
      <c r="XCN2" s="8"/>
      <c r="XCO2" s="8"/>
      <c r="XCP2" s="8"/>
      <c r="XCQ2" s="8"/>
      <c r="XCR2" s="8"/>
      <c r="XCS2" s="8"/>
      <c r="XCT2" s="8"/>
      <c r="XCU2" s="8"/>
      <c r="XCV2" s="8"/>
      <c r="XCW2" s="8"/>
      <c r="XCX2" s="8"/>
      <c r="XCY2" s="8"/>
      <c r="XCZ2" s="8"/>
      <c r="XDA2" s="8"/>
      <c r="XDB2" s="8"/>
      <c r="XDC2" s="8"/>
      <c r="XDD2" s="8"/>
      <c r="XDE2" s="8"/>
      <c r="XDF2" s="8"/>
      <c r="XDG2" s="8"/>
      <c r="XDH2" s="8"/>
      <c r="XDI2" s="8"/>
      <c r="XDJ2" s="8"/>
      <c r="XDK2" s="8"/>
      <c r="XDL2" s="8"/>
      <c r="XDM2" s="8"/>
      <c r="XDN2" s="8"/>
      <c r="XDO2" s="8"/>
      <c r="XDP2" s="8"/>
      <c r="XDQ2" s="8"/>
      <c r="XDR2" s="8"/>
      <c r="XDS2" s="8"/>
      <c r="XDT2" s="8"/>
      <c r="XDU2" s="8"/>
      <c r="XDV2" s="8"/>
      <c r="XDW2" s="8"/>
      <c r="XDX2" s="8"/>
      <c r="XDY2" s="8"/>
      <c r="XDZ2" s="8"/>
      <c r="XEA2" s="8"/>
      <c r="XEB2" s="8"/>
      <c r="XEC2" s="8"/>
      <c r="XED2" s="8"/>
      <c r="XEE2" s="8"/>
      <c r="XEF2" s="8"/>
      <c r="XEG2" s="8"/>
      <c r="XEH2" s="8"/>
      <c r="XEI2" s="8"/>
      <c r="XEJ2" s="8"/>
      <c r="XEK2" s="8"/>
      <c r="XEL2" s="8"/>
      <c r="XEM2" s="8"/>
      <c r="XEN2" s="8"/>
      <c r="XEO2" s="8"/>
      <c r="XEP2" s="8"/>
      <c r="XEQ2" s="8"/>
      <c r="XER2" s="8"/>
      <c r="XES2" s="8"/>
      <c r="XET2" s="8"/>
      <c r="XEU2" s="8"/>
      <c r="XEV2" s="8"/>
      <c r="XEW2" s="8"/>
      <c r="XEX2" s="8"/>
      <c r="XEY2" s="8"/>
      <c r="XEZ2" s="8"/>
      <c r="XFA2" s="8"/>
      <c r="XFB2" s="8"/>
      <c r="XFC2" s="8"/>
      <c r="XFD2" s="8"/>
    </row>
    <row r="3" spans="1:16384" x14ac:dyDescent="0.25">
      <c r="A3" s="8" t="s">
        <v>64</v>
      </c>
    </row>
    <row r="4" spans="1:16384" x14ac:dyDescent="0.25">
      <c r="A4" s="9" t="s">
        <v>65</v>
      </c>
      <c r="B4" s="10" t="s">
        <v>66</v>
      </c>
      <c r="C4" s="10" t="s">
        <v>60</v>
      </c>
      <c r="D4" s="10" t="s">
        <v>67</v>
      </c>
      <c r="E4" s="10" t="s">
        <v>68</v>
      </c>
      <c r="F4" s="10" t="s">
        <v>61</v>
      </c>
      <c r="G4" s="11" t="s">
        <v>62</v>
      </c>
    </row>
    <row r="5" spans="1:16384" x14ac:dyDescent="0.25">
      <c r="A5" s="12" t="s">
        <v>80</v>
      </c>
      <c r="B5" s="13">
        <v>2242.83756377693</v>
      </c>
      <c r="C5" s="13">
        <v>-28.857810635509399</v>
      </c>
      <c r="D5" s="13">
        <v>3.3665436053079398</v>
      </c>
      <c r="E5" s="13">
        <v>-8.5719402505317497</v>
      </c>
      <c r="F5" s="14">
        <v>1.01755883310472E-17</v>
      </c>
      <c r="G5" s="15">
        <v>1.13050786357934E-13</v>
      </c>
    </row>
    <row r="6" spans="1:16384" x14ac:dyDescent="0.25">
      <c r="A6" s="16" t="s">
        <v>803</v>
      </c>
      <c r="B6" s="17">
        <v>525.32572802809102</v>
      </c>
      <c r="C6" s="17">
        <v>-27.132375741876</v>
      </c>
      <c r="D6" s="17">
        <v>3.3821596567063898</v>
      </c>
      <c r="E6" s="17">
        <v>-8.02220430016542</v>
      </c>
      <c r="F6" s="18">
        <v>1.03864204093547E-15</v>
      </c>
      <c r="G6" s="19">
        <v>5.7696565373965498E-12</v>
      </c>
    </row>
    <row r="7" spans="1:16384" x14ac:dyDescent="0.25">
      <c r="A7" s="12" t="s">
        <v>804</v>
      </c>
      <c r="B7" s="13">
        <v>2280.0194395326498</v>
      </c>
      <c r="C7" s="13">
        <v>27.209425004549502</v>
      </c>
      <c r="D7" s="13">
        <v>3.4569146918804399</v>
      </c>
      <c r="E7" s="13">
        <v>7.8710143089323603</v>
      </c>
      <c r="F7" s="14">
        <v>3.51777396657281E-15</v>
      </c>
      <c r="G7" s="15">
        <v>1.30274895895413E-11</v>
      </c>
    </row>
    <row r="8" spans="1:16384" x14ac:dyDescent="0.25">
      <c r="A8" s="16" t="s">
        <v>805</v>
      </c>
      <c r="B8" s="17">
        <v>895.72190000000001</v>
      </c>
      <c r="C8" s="17">
        <v>26.306950000000001</v>
      </c>
      <c r="D8" s="17">
        <v>3.4044189999999999</v>
      </c>
      <c r="E8" s="17">
        <v>7.7272939999999997</v>
      </c>
      <c r="F8" s="18">
        <v>1.098564E-14</v>
      </c>
      <c r="G8" s="19">
        <v>2.4410099999999999E-11</v>
      </c>
    </row>
    <row r="9" spans="1:16384" x14ac:dyDescent="0.25">
      <c r="A9" s="12" t="s">
        <v>806</v>
      </c>
      <c r="B9" s="13">
        <v>826.01693397145698</v>
      </c>
      <c r="C9" s="13">
        <v>26.330570515706</v>
      </c>
      <c r="D9" s="13">
        <v>3.39945939256067</v>
      </c>
      <c r="E9" s="13">
        <v>7.7455169999463402</v>
      </c>
      <c r="F9" s="14">
        <v>9.5193715163255408E-15</v>
      </c>
      <c r="G9" s="15">
        <v>2.44101028619912E-11</v>
      </c>
    </row>
    <row r="10" spans="1:16384" x14ac:dyDescent="0.25">
      <c r="A10" s="16" t="s">
        <v>807</v>
      </c>
      <c r="B10" s="17">
        <v>695.55373365904495</v>
      </c>
      <c r="C10" s="17">
        <v>26.077747595536</v>
      </c>
      <c r="D10" s="17">
        <v>3.40798330894091</v>
      </c>
      <c r="E10" s="17">
        <v>7.6519587191406</v>
      </c>
      <c r="F10" s="18">
        <v>1.97940788029056E-14</v>
      </c>
      <c r="G10" s="19">
        <v>3.6652035916713598E-11</v>
      </c>
    </row>
    <row r="11" spans="1:16384" x14ac:dyDescent="0.25">
      <c r="A11" s="12" t="s">
        <v>808</v>
      </c>
      <c r="B11" s="13">
        <v>562.16079999999999</v>
      </c>
      <c r="C11" s="13">
        <v>25.7258</v>
      </c>
      <c r="D11" s="13">
        <v>3.38205</v>
      </c>
      <c r="E11" s="13">
        <v>7.6065699999999996</v>
      </c>
      <c r="F11" s="14">
        <v>2.814661E-14</v>
      </c>
      <c r="G11" s="15">
        <v>3.9088599999999997E-11</v>
      </c>
    </row>
    <row r="12" spans="1:16384" x14ac:dyDescent="0.25">
      <c r="A12" s="16" t="s">
        <v>809</v>
      </c>
      <c r="B12" s="17">
        <v>781.979551172019</v>
      </c>
      <c r="C12" s="17">
        <v>25.9515734137564</v>
      </c>
      <c r="D12" s="17">
        <v>3.41002553397843</v>
      </c>
      <c r="E12" s="17">
        <v>7.6103750998835098</v>
      </c>
      <c r="F12" s="18">
        <v>2.73301567816867E-14</v>
      </c>
      <c r="G12" s="19">
        <v>3.9088600399851202E-11</v>
      </c>
    </row>
    <row r="13" spans="1:16384" x14ac:dyDescent="0.25">
      <c r="A13" s="12" t="s">
        <v>810</v>
      </c>
      <c r="B13" s="13">
        <v>560.20894547722401</v>
      </c>
      <c r="C13" s="13">
        <v>25.630648965378398</v>
      </c>
      <c r="D13" s="13">
        <v>3.38068205220458</v>
      </c>
      <c r="E13" s="13">
        <v>7.5815023624195499</v>
      </c>
      <c r="F13" s="14">
        <v>3.41576222343892E-14</v>
      </c>
      <c r="G13" s="15">
        <v>4.2165687002673699E-11</v>
      </c>
    </row>
    <row r="14" spans="1:16384" x14ac:dyDescent="0.25">
      <c r="A14" s="16" t="s">
        <v>811</v>
      </c>
      <c r="B14" s="17">
        <v>443.75775577471597</v>
      </c>
      <c r="C14" s="17">
        <v>25.461729119143399</v>
      </c>
      <c r="D14" s="17">
        <v>3.37426983486275</v>
      </c>
      <c r="E14" s="17">
        <v>7.5458485436091802</v>
      </c>
      <c r="F14" s="18">
        <v>4.4935202599688401E-14</v>
      </c>
      <c r="G14" s="19">
        <v>4.9923010088253799E-11</v>
      </c>
    </row>
    <row r="15" spans="1:16384" x14ac:dyDescent="0.25">
      <c r="A15" s="12" t="s">
        <v>812</v>
      </c>
      <c r="B15" s="13">
        <v>430.93676613642202</v>
      </c>
      <c r="C15" s="13">
        <v>25.415541146253201</v>
      </c>
      <c r="D15" s="13">
        <v>3.3767579159808299</v>
      </c>
      <c r="E15" s="13">
        <v>7.5266103696601201</v>
      </c>
      <c r="F15" s="14">
        <v>5.2074464088008601E-14</v>
      </c>
      <c r="G15" s="15">
        <v>5.2595208728888703E-11</v>
      </c>
    </row>
    <row r="16" spans="1:16384" x14ac:dyDescent="0.25">
      <c r="A16" s="16" t="s">
        <v>813</v>
      </c>
      <c r="B16" s="17">
        <v>403.32750271705203</v>
      </c>
      <c r="C16" s="17">
        <v>25.329902931390102</v>
      </c>
      <c r="D16" s="17">
        <v>3.3773167815909901</v>
      </c>
      <c r="E16" s="17">
        <v>7.5000080150780599</v>
      </c>
      <c r="F16" s="18">
        <v>6.3813931321684894E-14</v>
      </c>
      <c r="G16" s="19">
        <v>5.9081064748659897E-11</v>
      </c>
    </row>
    <row r="17" spans="1:7" x14ac:dyDescent="0.25">
      <c r="A17" s="12" t="s">
        <v>814</v>
      </c>
      <c r="B17" s="13">
        <v>26.6003310193014</v>
      </c>
      <c r="C17" s="13">
        <v>-23.0764205482092</v>
      </c>
      <c r="D17" s="13">
        <v>3.7154889345443101</v>
      </c>
      <c r="E17" s="13">
        <v>-6.2108704815829201</v>
      </c>
      <c r="F17" s="14">
        <v>5.2691890809186202E-10</v>
      </c>
      <c r="G17" s="15">
        <v>4.5031300530004502E-7</v>
      </c>
    </row>
    <row r="18" spans="1:7" x14ac:dyDescent="0.25">
      <c r="A18" s="16" t="s">
        <v>815</v>
      </c>
      <c r="B18" s="17">
        <v>25.094650000000001</v>
      </c>
      <c r="C18" s="17">
        <v>-22.996639999999999</v>
      </c>
      <c r="D18" s="17">
        <v>3.7146319999999999</v>
      </c>
      <c r="E18" s="17">
        <v>-6.1908250000000002</v>
      </c>
      <c r="F18" s="18">
        <v>5.9850039999999997E-10</v>
      </c>
      <c r="G18" s="19">
        <v>4.7495279999999999E-7</v>
      </c>
    </row>
    <row r="19" spans="1:7" x14ac:dyDescent="0.25">
      <c r="A19" s="12" t="s">
        <v>816</v>
      </c>
      <c r="B19" s="13">
        <v>4003.0175854184299</v>
      </c>
      <c r="C19" s="13">
        <v>-14.464695493015199</v>
      </c>
      <c r="D19" s="13">
        <v>2.4184310786695402</v>
      </c>
      <c r="E19" s="13">
        <v>-5.9810244834319004</v>
      </c>
      <c r="F19" s="14">
        <v>2.2173853858497502E-9</v>
      </c>
      <c r="G19" s="15">
        <v>1.6423434424527101E-6</v>
      </c>
    </row>
    <row r="20" spans="1:7" x14ac:dyDescent="0.25">
      <c r="A20" s="16" t="s">
        <v>817</v>
      </c>
      <c r="B20" s="17">
        <v>13444.6005040002</v>
      </c>
      <c r="C20" s="17">
        <v>14.694380178034001</v>
      </c>
      <c r="D20" s="17">
        <v>2.5045926881135401</v>
      </c>
      <c r="E20" s="17">
        <v>5.8669739985154497</v>
      </c>
      <c r="F20" s="18">
        <v>4.4382024159946702E-9</v>
      </c>
      <c r="G20" s="19">
        <v>3.0817768026063E-6</v>
      </c>
    </row>
    <row r="21" spans="1:7" x14ac:dyDescent="0.25">
      <c r="A21" s="12" t="s">
        <v>85</v>
      </c>
      <c r="B21" s="13">
        <v>2029.5140830703399</v>
      </c>
      <c r="C21" s="13">
        <v>-14.2795015871607</v>
      </c>
      <c r="D21" s="13">
        <v>2.63388517349942</v>
      </c>
      <c r="E21" s="13">
        <v>-5.4214594207949904</v>
      </c>
      <c r="F21" s="14">
        <v>5.9114417229053703E-8</v>
      </c>
      <c r="G21" s="15">
        <v>3.8633010318516902E-5</v>
      </c>
    </row>
    <row r="22" spans="1:7" x14ac:dyDescent="0.25">
      <c r="A22" s="16" t="s">
        <v>340</v>
      </c>
      <c r="B22" s="17">
        <v>1167.4387477036501</v>
      </c>
      <c r="C22" s="17">
        <v>-14.4659995976277</v>
      </c>
      <c r="D22" s="17">
        <v>2.7406591474524702</v>
      </c>
      <c r="E22" s="17">
        <v>-5.27829212584657</v>
      </c>
      <c r="F22" s="18">
        <v>1.30393475124777E-7</v>
      </c>
      <c r="G22" s="19">
        <v>8.0481750479793196E-5</v>
      </c>
    </row>
    <row r="23" spans="1:7" x14ac:dyDescent="0.25">
      <c r="A23" s="12" t="s">
        <v>818</v>
      </c>
      <c r="B23" s="13">
        <v>1056.61335282405</v>
      </c>
      <c r="C23" s="13">
        <v>-14.322103910093499</v>
      </c>
      <c r="D23" s="13">
        <v>2.7519461047095701</v>
      </c>
      <c r="E23" s="13">
        <v>-5.2043547966230799</v>
      </c>
      <c r="F23" s="14">
        <v>1.94671767692377E-7</v>
      </c>
      <c r="G23" s="21">
        <v>1.1383175468749001E-4</v>
      </c>
    </row>
    <row r="24" spans="1:7" x14ac:dyDescent="0.25">
      <c r="A24" s="16" t="s">
        <v>819</v>
      </c>
      <c r="B24" s="17">
        <v>1201.59379914398</v>
      </c>
      <c r="C24" s="17">
        <v>-14.5076383302069</v>
      </c>
      <c r="D24" s="17">
        <v>2.8136269268724501</v>
      </c>
      <c r="E24" s="17">
        <v>-5.1562053915702402</v>
      </c>
      <c r="F24" s="18">
        <v>2.5200446958055198E-7</v>
      </c>
      <c r="G24" s="20">
        <v>1.3998848285199701E-4</v>
      </c>
    </row>
    <row r="25" spans="1:7" x14ac:dyDescent="0.25">
      <c r="A25" s="12" t="s">
        <v>820</v>
      </c>
      <c r="B25" s="13">
        <v>1059.5426408804501</v>
      </c>
      <c r="C25" s="13">
        <v>-14.326096181981899</v>
      </c>
      <c r="D25" s="13">
        <v>2.7857419915330799</v>
      </c>
      <c r="E25" s="13">
        <v>-5.1426500463877698</v>
      </c>
      <c r="F25" s="14">
        <v>2.7088993472155998E-7</v>
      </c>
      <c r="G25" s="21">
        <v>1.4331367498840699E-4</v>
      </c>
    </row>
    <row r="26" spans="1:7" x14ac:dyDescent="0.25">
      <c r="A26" s="16" t="s">
        <v>821</v>
      </c>
      <c r="B26" s="17">
        <v>2554.93550151108</v>
      </c>
      <c r="C26" s="17">
        <v>13.354308859394999</v>
      </c>
      <c r="D26" s="17">
        <v>2.61746897186549</v>
      </c>
      <c r="E26" s="17">
        <v>5.1019931861416898</v>
      </c>
      <c r="F26" s="18">
        <v>3.3609485491346798E-7</v>
      </c>
      <c r="G26" s="20">
        <v>1.6972790173130101E-4</v>
      </c>
    </row>
    <row r="27" spans="1:7" x14ac:dyDescent="0.25">
      <c r="A27" s="12" t="s">
        <v>69</v>
      </c>
      <c r="B27" s="13">
        <v>2175.0369999999998</v>
      </c>
      <c r="C27" s="13">
        <v>12.04669</v>
      </c>
      <c r="D27" s="13">
        <v>2.3677419999999998</v>
      </c>
      <c r="E27" s="13">
        <v>5.0878410000000001</v>
      </c>
      <c r="F27" s="14">
        <v>3.6216270000000001E-7</v>
      </c>
      <c r="G27" s="21">
        <v>1.749404E-4</v>
      </c>
    </row>
    <row r="28" spans="1:7" x14ac:dyDescent="0.25">
      <c r="A28" s="16" t="s">
        <v>822</v>
      </c>
      <c r="B28" s="17">
        <v>764.09339999999997</v>
      </c>
      <c r="C28" s="17">
        <v>-13.854480000000001</v>
      </c>
      <c r="D28" s="17">
        <v>2.7453829999999999</v>
      </c>
      <c r="E28" s="17">
        <v>-5.0464630000000001</v>
      </c>
      <c r="F28" s="18">
        <v>4.5006289999999998E-7</v>
      </c>
      <c r="G28" s="20">
        <v>2.083416E-4</v>
      </c>
    </row>
    <row r="29" spans="1:7" x14ac:dyDescent="0.25">
      <c r="A29" s="12" t="s">
        <v>823</v>
      </c>
      <c r="B29" s="13">
        <v>1019.58845088627</v>
      </c>
      <c r="C29" s="13">
        <v>-13.3226594626958</v>
      </c>
      <c r="D29" s="13">
        <v>2.6546654028776802</v>
      </c>
      <c r="E29" s="13">
        <v>-5.0185833017803203</v>
      </c>
      <c r="F29" s="14">
        <v>5.20539211589805E-7</v>
      </c>
      <c r="G29" s="21">
        <v>2.3132762563050899E-4</v>
      </c>
    </row>
    <row r="30" spans="1:7" x14ac:dyDescent="0.25">
      <c r="A30" s="16" t="s">
        <v>824</v>
      </c>
      <c r="B30" s="17">
        <v>719.318765058135</v>
      </c>
      <c r="C30" s="17">
        <v>-13.767300350593301</v>
      </c>
      <c r="D30" s="17">
        <v>2.7701843387788201</v>
      </c>
      <c r="E30" s="17">
        <v>-4.96981379826238</v>
      </c>
      <c r="F30" s="18">
        <v>6.7017228532539205E-7</v>
      </c>
      <c r="G30" s="20">
        <v>2.86369772690965E-4</v>
      </c>
    </row>
    <row r="31" spans="1:7" x14ac:dyDescent="0.25">
      <c r="A31" s="12" t="s">
        <v>825</v>
      </c>
      <c r="B31" s="13">
        <v>1557.8106599646501</v>
      </c>
      <c r="C31" s="13">
        <v>13.789051538624999</v>
      </c>
      <c r="D31" s="13">
        <v>2.78459112347619</v>
      </c>
      <c r="E31" s="13">
        <v>4.9519124809286996</v>
      </c>
      <c r="F31" s="14">
        <v>7.3487655501877303E-7</v>
      </c>
      <c r="G31" s="21">
        <v>3.0238809356513199E-4</v>
      </c>
    </row>
    <row r="32" spans="1:7" x14ac:dyDescent="0.25">
      <c r="A32" s="16" t="s">
        <v>826</v>
      </c>
      <c r="B32" s="17">
        <v>649.84360000000004</v>
      </c>
      <c r="C32" s="17">
        <v>-13.620660000000001</v>
      </c>
      <c r="D32" s="17">
        <v>2.8242099999999999</v>
      </c>
      <c r="E32" s="17">
        <v>-4.8228210000000002</v>
      </c>
      <c r="F32" s="18">
        <v>1.415421E-6</v>
      </c>
      <c r="G32" s="20">
        <v>5.6161899999999996E-4</v>
      </c>
    </row>
    <row r="33" spans="1:7" x14ac:dyDescent="0.25">
      <c r="A33" s="12" t="s">
        <v>827</v>
      </c>
      <c r="B33" s="13">
        <v>505.88287680119203</v>
      </c>
      <c r="C33" s="13">
        <v>-13.259384085352</v>
      </c>
      <c r="D33" s="13">
        <v>2.7605800903534399</v>
      </c>
      <c r="E33" s="13">
        <v>-4.8031151610799201</v>
      </c>
      <c r="F33" s="14">
        <v>1.56215977614291E-6</v>
      </c>
      <c r="G33" s="21">
        <v>5.9846879699819802E-4</v>
      </c>
    </row>
    <row r="34" spans="1:7" x14ac:dyDescent="0.25">
      <c r="A34" s="16" t="s">
        <v>828</v>
      </c>
      <c r="B34" s="17">
        <v>474.37889322875998</v>
      </c>
      <c r="C34" s="17">
        <v>-13.166648863799701</v>
      </c>
      <c r="D34" s="17">
        <v>2.7510448942797798</v>
      </c>
      <c r="E34" s="17">
        <v>-4.7860537976595596</v>
      </c>
      <c r="F34" s="18">
        <v>1.70092481956054E-6</v>
      </c>
      <c r="G34" s="20">
        <v>6.2990915817725298E-4</v>
      </c>
    </row>
    <row r="35" spans="1:7" x14ac:dyDescent="0.25">
      <c r="A35" s="12" t="s">
        <v>829</v>
      </c>
      <c r="B35" s="13">
        <v>1033.19073548243</v>
      </c>
      <c r="C35" s="13">
        <v>13.196650192126601</v>
      </c>
      <c r="D35" s="13">
        <v>2.7628520019346801</v>
      </c>
      <c r="E35" s="13">
        <v>4.7764593191693496</v>
      </c>
      <c r="F35" s="14">
        <v>1.7840862520065E-6</v>
      </c>
      <c r="G35" s="21">
        <v>6.39393492251362E-4</v>
      </c>
    </row>
    <row r="36" spans="1:7" x14ac:dyDescent="0.25">
      <c r="A36" s="16" t="s">
        <v>504</v>
      </c>
      <c r="B36" s="17">
        <v>836.1078</v>
      </c>
      <c r="C36" s="17">
        <v>-13.984249999999999</v>
      </c>
      <c r="D36" s="17">
        <v>2.9496020000000001</v>
      </c>
      <c r="E36" s="17">
        <v>-4.7410629999999996</v>
      </c>
      <c r="F36" s="18">
        <v>2.1259989999999998E-6</v>
      </c>
      <c r="G36" s="20">
        <v>7.3812010000000002E-4</v>
      </c>
    </row>
    <row r="37" spans="1:7" x14ac:dyDescent="0.25">
      <c r="A37" s="12" t="s">
        <v>830</v>
      </c>
      <c r="B37" s="13">
        <v>1167.30571116649</v>
      </c>
      <c r="C37" s="13">
        <v>12.2225846077285</v>
      </c>
      <c r="D37" s="13">
        <v>2.63519912760936</v>
      </c>
      <c r="E37" s="13">
        <v>4.6382015232438096</v>
      </c>
      <c r="F37" s="14">
        <v>3.5145402003350902E-6</v>
      </c>
      <c r="G37" s="21">
        <v>1.1521518100277E-3</v>
      </c>
    </row>
    <row r="38" spans="1:7" x14ac:dyDescent="0.25">
      <c r="A38" s="16" t="s">
        <v>831</v>
      </c>
      <c r="B38" s="17">
        <v>882.66409317169098</v>
      </c>
      <c r="C38" s="17">
        <v>12.9694509790965</v>
      </c>
      <c r="D38" s="17">
        <v>2.7966277002683899</v>
      </c>
      <c r="E38" s="17">
        <v>4.63753218844675</v>
      </c>
      <c r="F38" s="18">
        <v>3.5259371323979899E-6</v>
      </c>
      <c r="G38" s="20">
        <v>1.1521518100277E-3</v>
      </c>
    </row>
    <row r="39" spans="1:7" x14ac:dyDescent="0.25">
      <c r="A39" s="12" t="s">
        <v>832</v>
      </c>
      <c r="B39" s="13">
        <v>1086.3499999999999</v>
      </c>
      <c r="C39" s="13">
        <v>12.1196</v>
      </c>
      <c r="D39" s="13">
        <v>2.6246559999999999</v>
      </c>
      <c r="E39" s="13">
        <v>4.6175959999999998</v>
      </c>
      <c r="F39" s="14">
        <v>3.8821030000000004E-6</v>
      </c>
      <c r="G39" s="21">
        <v>1.2322909999999999E-3</v>
      </c>
    </row>
    <row r="40" spans="1:7" x14ac:dyDescent="0.25">
      <c r="A40" s="16" t="s">
        <v>833</v>
      </c>
      <c r="B40" s="17">
        <v>1028.43769720001</v>
      </c>
      <c r="C40" s="17">
        <v>-11.617985589617099</v>
      </c>
      <c r="D40" s="17">
        <v>2.5264866304196798</v>
      </c>
      <c r="E40" s="17">
        <v>-4.5984749927955297</v>
      </c>
      <c r="F40" s="18">
        <v>4.2559478785898903E-6</v>
      </c>
      <c r="G40" s="20">
        <v>1.3134328036426E-3</v>
      </c>
    </row>
    <row r="41" spans="1:7" x14ac:dyDescent="0.25">
      <c r="A41" s="12" t="s">
        <v>834</v>
      </c>
      <c r="B41" s="13">
        <v>301.72653463169502</v>
      </c>
      <c r="C41" s="13">
        <v>-12.513952043320399</v>
      </c>
      <c r="D41" s="13">
        <v>2.73222255045222</v>
      </c>
      <c r="E41" s="13">
        <v>-4.5801364318763502</v>
      </c>
      <c r="F41" s="14">
        <v>4.6467271347463498E-6</v>
      </c>
      <c r="G41" s="21">
        <v>1.3952740126224801E-3</v>
      </c>
    </row>
    <row r="42" spans="1:7" x14ac:dyDescent="0.25">
      <c r="A42" s="16" t="s">
        <v>835</v>
      </c>
      <c r="B42" s="17">
        <v>1140.80607513224</v>
      </c>
      <c r="C42" s="17">
        <v>12.1851998283221</v>
      </c>
      <c r="D42" s="17">
        <v>2.6944535144089299</v>
      </c>
      <c r="E42" s="17">
        <v>4.5223269813935296</v>
      </c>
      <c r="F42" s="18">
        <v>6.1163477340334899E-6</v>
      </c>
      <c r="G42" s="20">
        <v>1.78822692960821E-3</v>
      </c>
    </row>
    <row r="43" spans="1:7" x14ac:dyDescent="0.25">
      <c r="A43" s="12" t="s">
        <v>836</v>
      </c>
      <c r="B43" s="13">
        <v>783.37134730709397</v>
      </c>
      <c r="C43" s="13">
        <v>12.797322525995799</v>
      </c>
      <c r="D43" s="13">
        <v>2.8682535361629302</v>
      </c>
      <c r="E43" s="13">
        <v>4.4617124548604901</v>
      </c>
      <c r="F43" s="14">
        <v>8.1307280640946492E-6</v>
      </c>
      <c r="G43" s="21">
        <v>2.2583097198022898E-3</v>
      </c>
    </row>
    <row r="44" spans="1:7" x14ac:dyDescent="0.25">
      <c r="A44" s="16" t="s">
        <v>592</v>
      </c>
      <c r="B44" s="17">
        <v>825.01901380606</v>
      </c>
      <c r="C44" s="17">
        <v>11.7223538182861</v>
      </c>
      <c r="D44" s="17">
        <v>2.6252754336122002</v>
      </c>
      <c r="E44" s="17">
        <v>4.4651900780395097</v>
      </c>
      <c r="F44" s="18">
        <v>7.9997697312894198E-6</v>
      </c>
      <c r="G44" s="20">
        <v>2.2583097198022898E-3</v>
      </c>
    </row>
    <row r="45" spans="1:7" x14ac:dyDescent="0.25">
      <c r="A45" s="12" t="s">
        <v>837</v>
      </c>
      <c r="B45" s="13">
        <v>500.91930000000002</v>
      </c>
      <c r="C45" s="13">
        <v>12.152189999999999</v>
      </c>
      <c r="D45" s="13">
        <v>2.7284120000000001</v>
      </c>
      <c r="E45" s="13">
        <v>4.4539429999999998</v>
      </c>
      <c r="F45" s="14">
        <v>8.4307679999999998E-6</v>
      </c>
      <c r="G45" s="21">
        <v>2.2845320000000001E-3</v>
      </c>
    </row>
    <row r="46" spans="1:7" x14ac:dyDescent="0.25">
      <c r="A46" s="16" t="s">
        <v>87</v>
      </c>
      <c r="B46" s="17">
        <v>648.49400000000003</v>
      </c>
      <c r="C46" s="17">
        <v>11.379630000000001</v>
      </c>
      <c r="D46" s="17">
        <v>2.5706739999999999</v>
      </c>
      <c r="E46" s="17">
        <v>4.4267120000000002</v>
      </c>
      <c r="F46" s="18">
        <v>9.5680330000000008E-6</v>
      </c>
      <c r="G46" s="20">
        <v>2.5309719999999998E-3</v>
      </c>
    </row>
    <row r="47" spans="1:7" x14ac:dyDescent="0.25">
      <c r="A47" s="12" t="s">
        <v>208</v>
      </c>
      <c r="B47" s="13">
        <v>583.96395926032596</v>
      </c>
      <c r="C47" s="13">
        <v>12.3735172639906</v>
      </c>
      <c r="D47" s="13">
        <v>2.8079986929756</v>
      </c>
      <c r="E47" s="13">
        <v>4.4065252932431296</v>
      </c>
      <c r="F47" s="14">
        <v>1.05042047561491E-5</v>
      </c>
      <c r="G47" s="21">
        <v>2.6523117009276398E-3</v>
      </c>
    </row>
    <row r="48" spans="1:7" x14ac:dyDescent="0.25">
      <c r="A48" s="16" t="s">
        <v>838</v>
      </c>
      <c r="B48" s="17">
        <v>1146.9669469692401</v>
      </c>
      <c r="C48" s="17">
        <v>13.347318317444399</v>
      </c>
      <c r="D48" s="17">
        <v>3.0259697172127802</v>
      </c>
      <c r="E48" s="17">
        <v>4.4109226346582897</v>
      </c>
      <c r="F48" s="18">
        <v>1.0293109243210901E-5</v>
      </c>
      <c r="G48" s="20">
        <v>2.6523117009276398E-3</v>
      </c>
    </row>
    <row r="49" spans="1:7" x14ac:dyDescent="0.25">
      <c r="A49" s="22">
        <v>43353</v>
      </c>
      <c r="B49" s="13">
        <v>482.860116546185</v>
      </c>
      <c r="C49" s="13">
        <v>12.099245213298</v>
      </c>
      <c r="D49" s="13">
        <v>2.76114348998005</v>
      </c>
      <c r="E49" s="13">
        <v>4.3819690129126396</v>
      </c>
      <c r="F49" s="14">
        <v>1.17611539626376E-5</v>
      </c>
      <c r="G49" s="21">
        <v>2.8405743592370401E-3</v>
      </c>
    </row>
    <row r="50" spans="1:7" x14ac:dyDescent="0.25">
      <c r="A50" s="16" t="s">
        <v>839</v>
      </c>
      <c r="B50" s="17">
        <v>925.82589879715601</v>
      </c>
      <c r="C50" s="17">
        <v>11.8826958747087</v>
      </c>
      <c r="D50" s="17">
        <v>2.7112831269791902</v>
      </c>
      <c r="E50" s="17">
        <v>4.38268351854052</v>
      </c>
      <c r="F50" s="18">
        <v>1.17226345076523E-5</v>
      </c>
      <c r="G50" s="20">
        <v>2.8405743592370401E-3</v>
      </c>
    </row>
    <row r="51" spans="1:7" x14ac:dyDescent="0.25">
      <c r="A51" s="12" t="s">
        <v>840</v>
      </c>
      <c r="B51" s="13">
        <v>556.01701309335795</v>
      </c>
      <c r="C51" s="13">
        <v>12.302771841433</v>
      </c>
      <c r="D51" s="13">
        <v>2.8189232378713101</v>
      </c>
      <c r="E51" s="13">
        <v>4.3643514928499201</v>
      </c>
      <c r="F51" s="14">
        <v>1.2750043021388399E-5</v>
      </c>
      <c r="G51" s="21">
        <v>3.0138931482473399E-3</v>
      </c>
    </row>
    <row r="52" spans="1:7" x14ac:dyDescent="0.25">
      <c r="A52" s="16" t="s">
        <v>841</v>
      </c>
      <c r="B52" s="17">
        <v>382.35848072872301</v>
      </c>
      <c r="C52" s="17">
        <v>-12.855261085775499</v>
      </c>
      <c r="D52" s="17">
        <v>2.9547061035984701</v>
      </c>
      <c r="E52" s="17">
        <v>-4.3507748774469803</v>
      </c>
      <c r="F52" s="18">
        <v>1.35657276167661E-5</v>
      </c>
      <c r="G52" s="20">
        <v>3.13990070463065E-3</v>
      </c>
    </row>
    <row r="53" spans="1:7" x14ac:dyDescent="0.25">
      <c r="A53" s="12" t="s">
        <v>842</v>
      </c>
      <c r="B53" s="13">
        <v>1159.2224425802201</v>
      </c>
      <c r="C53" s="13">
        <v>-14.4558309600515</v>
      </c>
      <c r="D53" s="13">
        <v>3.3444673481929801</v>
      </c>
      <c r="E53" s="13">
        <v>-4.3223118825968099</v>
      </c>
      <c r="F53" s="14">
        <v>1.5440271650139301E-5</v>
      </c>
      <c r="G53" s="21">
        <v>3.5008452659805599E-3</v>
      </c>
    </row>
    <row r="54" spans="1:7" x14ac:dyDescent="0.25">
      <c r="A54" s="16" t="s">
        <v>843</v>
      </c>
      <c r="B54" s="17">
        <v>475.55177877214197</v>
      </c>
      <c r="C54" s="17">
        <v>10.1596150944955</v>
      </c>
      <c r="D54" s="17">
        <v>2.36280106289998</v>
      </c>
      <c r="E54" s="17">
        <v>4.2998182343909104</v>
      </c>
      <c r="F54" s="18">
        <v>1.7093825164910898E-5</v>
      </c>
      <c r="G54" s="20">
        <v>3.7527298490825601E-3</v>
      </c>
    </row>
    <row r="55" spans="1:7" x14ac:dyDescent="0.25">
      <c r="A55" s="12" t="s">
        <v>558</v>
      </c>
      <c r="B55" s="13">
        <v>1051.3824937208401</v>
      </c>
      <c r="C55" s="13">
        <v>-14.3149044739822</v>
      </c>
      <c r="D55" s="13">
        <v>3.3305182620432001</v>
      </c>
      <c r="E55" s="13">
        <v>-4.29810118056532</v>
      </c>
      <c r="F55" s="14">
        <v>1.7226752682557199E-5</v>
      </c>
      <c r="G55" s="21">
        <v>3.7527298490825601E-3</v>
      </c>
    </row>
    <row r="56" spans="1:7" x14ac:dyDescent="0.25">
      <c r="A56" s="16" t="s">
        <v>844</v>
      </c>
      <c r="B56" s="17">
        <v>493.34965197244401</v>
      </c>
      <c r="C56" s="17">
        <v>9.5473221859955206</v>
      </c>
      <c r="D56" s="17">
        <v>2.2317000067919501</v>
      </c>
      <c r="E56" s="17">
        <v>4.2780490912484703</v>
      </c>
      <c r="F56" s="18">
        <v>1.8853844688406302E-5</v>
      </c>
      <c r="G56" s="20">
        <v>4.0281964324652697E-3</v>
      </c>
    </row>
    <row r="57" spans="1:7" x14ac:dyDescent="0.25">
      <c r="A57" s="12" t="s">
        <v>534</v>
      </c>
      <c r="B57" s="13">
        <v>569.62760584588898</v>
      </c>
      <c r="C57" s="13">
        <v>11.187939416252901</v>
      </c>
      <c r="D57" s="13">
        <v>2.6200065826882701</v>
      </c>
      <c r="E57" s="13">
        <v>4.2701951553012902</v>
      </c>
      <c r="F57" s="14">
        <v>1.9530199917808098E-5</v>
      </c>
      <c r="G57" s="21">
        <v>4.0939720959782596E-3</v>
      </c>
    </row>
    <row r="58" spans="1:7" x14ac:dyDescent="0.25">
      <c r="A58" s="16" t="s">
        <v>845</v>
      </c>
      <c r="B58" s="17">
        <v>534.54166097517202</v>
      </c>
      <c r="C58" s="17">
        <v>11.0966395578067</v>
      </c>
      <c r="D58" s="17">
        <v>2.6137292692682901</v>
      </c>
      <c r="E58" s="17">
        <v>4.2455198739512996</v>
      </c>
      <c r="F58" s="18">
        <v>2.1808717661539799E-5</v>
      </c>
      <c r="G58" s="20">
        <v>4.2157881269606701E-3</v>
      </c>
    </row>
    <row r="59" spans="1:7" x14ac:dyDescent="0.25">
      <c r="A59" s="12" t="s">
        <v>310</v>
      </c>
      <c r="B59" s="13">
        <v>343.27480213969898</v>
      </c>
      <c r="C59" s="13">
        <v>11.606964933462001</v>
      </c>
      <c r="D59" s="13">
        <v>2.7352508053297102</v>
      </c>
      <c r="E59" s="13">
        <v>4.2434737285683202</v>
      </c>
      <c r="F59" s="14">
        <v>2.2008614884223101E-5</v>
      </c>
      <c r="G59" s="21">
        <v>4.2157881269606701E-3</v>
      </c>
    </row>
    <row r="60" spans="1:7" x14ac:dyDescent="0.25">
      <c r="A60" s="16" t="s">
        <v>846</v>
      </c>
      <c r="B60" s="17">
        <v>594.69797491134</v>
      </c>
      <c r="C60" s="17">
        <v>12.399794137152201</v>
      </c>
      <c r="D60" s="17">
        <v>2.9197431631854802</v>
      </c>
      <c r="E60" s="17">
        <v>4.2468783876263601</v>
      </c>
      <c r="F60" s="18">
        <v>2.1676954220448798E-5</v>
      </c>
      <c r="G60" s="20">
        <v>4.2157881269606701E-3</v>
      </c>
    </row>
    <row r="61" spans="1:7" x14ac:dyDescent="0.25">
      <c r="A61" s="12" t="s">
        <v>847</v>
      </c>
      <c r="B61" s="13">
        <v>359.97444519419997</v>
      </c>
      <c r="C61" s="13">
        <v>11.675542915919801</v>
      </c>
      <c r="D61" s="13">
        <v>2.7500060717955002</v>
      </c>
      <c r="E61" s="13">
        <v>4.2456425953622503</v>
      </c>
      <c r="F61" s="14">
        <v>2.179678355064E-5</v>
      </c>
      <c r="G61" s="21">
        <v>4.2157881269606701E-3</v>
      </c>
    </row>
    <row r="62" spans="1:7" x14ac:dyDescent="0.25">
      <c r="A62" s="16" t="s">
        <v>848</v>
      </c>
      <c r="B62" s="17">
        <v>557.30469799428897</v>
      </c>
      <c r="C62" s="17">
        <v>11.1558057249157</v>
      </c>
      <c r="D62" s="17">
        <v>2.6275324338058801</v>
      </c>
      <c r="E62" s="17">
        <v>4.2457347362814497</v>
      </c>
      <c r="F62" s="18">
        <v>2.17878273424499E-5</v>
      </c>
      <c r="G62" s="20">
        <v>4.2157881269606701E-3</v>
      </c>
    </row>
    <row r="63" spans="1:7" x14ac:dyDescent="0.25">
      <c r="A63" s="12" t="s">
        <v>849</v>
      </c>
      <c r="B63" s="13">
        <v>331.25364714699901</v>
      </c>
      <c r="C63" s="13">
        <v>11.555566170594499</v>
      </c>
      <c r="D63" s="13">
        <v>2.7393138202415899</v>
      </c>
      <c r="E63" s="13">
        <v>4.2184163366778504</v>
      </c>
      <c r="F63" s="14">
        <v>2.4602422604795599E-5</v>
      </c>
      <c r="G63" s="21">
        <v>4.6327612735470999E-3</v>
      </c>
    </row>
    <row r="64" spans="1:7" x14ac:dyDescent="0.25">
      <c r="A64" s="16" t="s">
        <v>850</v>
      </c>
      <c r="B64" s="17">
        <v>483.15156395309998</v>
      </c>
      <c r="C64" s="17">
        <v>12.100127295220499</v>
      </c>
      <c r="D64" s="17">
        <v>2.8768567878557301</v>
      </c>
      <c r="E64" s="17">
        <v>4.20602351368328</v>
      </c>
      <c r="F64" s="18">
        <v>2.5990320406977798E-5</v>
      </c>
      <c r="G64" s="20">
        <v>4.8125409953587196E-3</v>
      </c>
    </row>
    <row r="65" spans="1:7" x14ac:dyDescent="0.25">
      <c r="A65" s="12" t="s">
        <v>851</v>
      </c>
      <c r="B65" s="13">
        <v>978.74883064012602</v>
      </c>
      <c r="C65" s="13">
        <v>13.118533491993199</v>
      </c>
      <c r="D65" s="13">
        <v>3.1239048031758498</v>
      </c>
      <c r="E65" s="13">
        <v>4.1994024525512303</v>
      </c>
      <c r="F65" s="14">
        <v>2.6762029055948899E-5</v>
      </c>
      <c r="G65" s="21">
        <v>4.87419906248513E-3</v>
      </c>
    </row>
    <row r="66" spans="1:7" x14ac:dyDescent="0.25">
      <c r="A66" s="16" t="s">
        <v>711</v>
      </c>
      <c r="B66" s="17">
        <v>535.15281202605297</v>
      </c>
      <c r="C66" s="17">
        <v>11.0951480690936</v>
      </c>
      <c r="D66" s="17">
        <v>2.6566636674956099</v>
      </c>
      <c r="E66" s="17">
        <v>4.1763465224609497</v>
      </c>
      <c r="F66" s="18">
        <v>2.9622844892222901E-5</v>
      </c>
      <c r="G66" s="20">
        <v>5.3082226895579997E-3</v>
      </c>
    </row>
    <row r="67" spans="1:7" x14ac:dyDescent="0.25">
      <c r="A67" s="12" t="s">
        <v>852</v>
      </c>
      <c r="B67" s="13">
        <v>353.06278187973101</v>
      </c>
      <c r="C67" s="13">
        <v>11.6474979012091</v>
      </c>
      <c r="D67" s="13">
        <v>2.7988763616758798</v>
      </c>
      <c r="E67" s="13">
        <v>4.1614906827234401</v>
      </c>
      <c r="F67" s="14">
        <v>3.16176900311927E-5</v>
      </c>
      <c r="G67" s="21">
        <v>5.4041928653315498E-3</v>
      </c>
    </row>
    <row r="68" spans="1:7" x14ac:dyDescent="0.25">
      <c r="A68" s="16" t="s">
        <v>853</v>
      </c>
      <c r="B68" s="17">
        <v>362.05408265988501</v>
      </c>
      <c r="C68" s="17">
        <v>-12.776571041611399</v>
      </c>
      <c r="D68" s="17">
        <v>3.0670636041800501</v>
      </c>
      <c r="E68" s="17">
        <v>-4.1657339691940001</v>
      </c>
      <c r="F68" s="18">
        <v>3.1035244460442303E-5</v>
      </c>
      <c r="G68" s="20">
        <v>5.4041928653315498E-3</v>
      </c>
    </row>
    <row r="69" spans="1:7" x14ac:dyDescent="0.25">
      <c r="A69" s="12" t="s">
        <v>854</v>
      </c>
      <c r="B69" s="13">
        <v>1101.68140304288</v>
      </c>
      <c r="C69" s="13">
        <v>10.1707082927839</v>
      </c>
      <c r="D69" s="13">
        <v>2.44245456729826</v>
      </c>
      <c r="E69" s="13">
        <v>4.1641340760062997</v>
      </c>
      <c r="F69" s="14">
        <v>3.1253642684395001E-5</v>
      </c>
      <c r="G69" s="21">
        <v>5.4041928653315498E-3</v>
      </c>
    </row>
    <row r="70" spans="1:7" x14ac:dyDescent="0.25">
      <c r="A70" s="16" t="s">
        <v>855</v>
      </c>
      <c r="B70" s="17">
        <v>329.53276806496098</v>
      </c>
      <c r="C70" s="17">
        <v>11.5480266770484</v>
      </c>
      <c r="D70" s="17">
        <v>2.8001109789447902</v>
      </c>
      <c r="E70" s="17">
        <v>4.1241317804482902</v>
      </c>
      <c r="F70" s="18">
        <v>3.7213579994512098E-5</v>
      </c>
      <c r="G70" s="20">
        <v>6.2642859657428699E-3</v>
      </c>
    </row>
    <row r="71" spans="1:7" x14ac:dyDescent="0.25">
      <c r="A71" s="12" t="s">
        <v>856</v>
      </c>
      <c r="B71" s="13">
        <v>693.58816170002694</v>
      </c>
      <c r="C71" s="13">
        <v>-13.7147613876332</v>
      </c>
      <c r="D71" s="13">
        <v>3.3387088133213001</v>
      </c>
      <c r="E71" s="13">
        <v>-4.1078039908457598</v>
      </c>
      <c r="F71" s="14">
        <v>3.9943886067117899E-5</v>
      </c>
      <c r="G71" s="21">
        <v>6.6235309582937298E-3</v>
      </c>
    </row>
    <row r="72" spans="1:7" x14ac:dyDescent="0.25">
      <c r="A72" s="16" t="s">
        <v>857</v>
      </c>
      <c r="B72" s="17">
        <v>575.46259377890203</v>
      </c>
      <c r="C72" s="17">
        <v>-13.445576249025301</v>
      </c>
      <c r="D72" s="17">
        <v>3.2793255129387</v>
      </c>
      <c r="E72" s="17">
        <v>-4.1001041817822701</v>
      </c>
      <c r="F72" s="18">
        <v>4.1296418919707299E-5</v>
      </c>
      <c r="G72" s="20">
        <v>6.7471060911462903E-3</v>
      </c>
    </row>
    <row r="73" spans="1:7" x14ac:dyDescent="0.25">
      <c r="A73" s="12" t="s">
        <v>858</v>
      </c>
      <c r="B73" s="13">
        <v>256.07532809160199</v>
      </c>
      <c r="C73" s="13">
        <v>11.184168524799899</v>
      </c>
      <c r="D73" s="13">
        <v>2.7403297471600601</v>
      </c>
      <c r="E73" s="13">
        <v>4.0813221607329</v>
      </c>
      <c r="F73" s="14">
        <v>4.4780234545153402E-5</v>
      </c>
      <c r="G73" s="21">
        <v>6.7549445868033799E-3</v>
      </c>
    </row>
    <row r="74" spans="1:7" x14ac:dyDescent="0.25">
      <c r="A74" s="16" t="s">
        <v>859</v>
      </c>
      <c r="B74" s="17">
        <v>403.132441911851</v>
      </c>
      <c r="C74" s="17">
        <v>10.6892347493324</v>
      </c>
      <c r="D74" s="17">
        <v>2.6126995251213598</v>
      </c>
      <c r="E74" s="17">
        <v>4.0912606469111301</v>
      </c>
      <c r="F74" s="18">
        <v>4.2903460208175298E-5</v>
      </c>
      <c r="G74" s="20">
        <v>6.7549445868033799E-3</v>
      </c>
    </row>
    <row r="75" spans="1:7" x14ac:dyDescent="0.25">
      <c r="A75" s="12" t="s">
        <v>860</v>
      </c>
      <c r="B75" s="13">
        <v>349.46658111847898</v>
      </c>
      <c r="C75" s="13">
        <v>11.632824927353299</v>
      </c>
      <c r="D75" s="13">
        <v>2.8508646902227199</v>
      </c>
      <c r="E75" s="13">
        <v>4.0804549466163902</v>
      </c>
      <c r="F75" s="14">
        <v>4.4947640985802503E-5</v>
      </c>
      <c r="G75" s="21">
        <v>6.7549445868033799E-3</v>
      </c>
    </row>
    <row r="76" spans="1:7" x14ac:dyDescent="0.25">
      <c r="A76" s="16" t="s">
        <v>861</v>
      </c>
      <c r="B76" s="17">
        <v>265.96690135269199</v>
      </c>
      <c r="C76" s="17">
        <v>11.238904944164201</v>
      </c>
      <c r="D76" s="17">
        <v>2.7467972273816801</v>
      </c>
      <c r="E76" s="17">
        <v>4.0916398313381999</v>
      </c>
      <c r="F76" s="18">
        <v>4.2833354501896901E-5</v>
      </c>
      <c r="G76" s="20">
        <v>6.7549445868033799E-3</v>
      </c>
    </row>
    <row r="77" spans="1:7" x14ac:dyDescent="0.25">
      <c r="A77" s="12" t="s">
        <v>862</v>
      </c>
      <c r="B77" s="13">
        <v>191.10576171355399</v>
      </c>
      <c r="C77" s="13">
        <v>-11.854833204913399</v>
      </c>
      <c r="D77" s="13">
        <v>2.9054372548282599</v>
      </c>
      <c r="E77" s="13">
        <v>-4.0802234449265802</v>
      </c>
      <c r="F77" s="14">
        <v>4.4992430191129598E-5</v>
      </c>
      <c r="G77" s="21">
        <v>6.7549445868033799E-3</v>
      </c>
    </row>
    <row r="78" spans="1:7" x14ac:dyDescent="0.25">
      <c r="A78" s="16" t="s">
        <v>863</v>
      </c>
      <c r="B78" s="17">
        <v>249.04679999999999</v>
      </c>
      <c r="C78" s="17">
        <v>11.14404</v>
      </c>
      <c r="D78" s="17">
        <v>2.7297579999999999</v>
      </c>
      <c r="E78" s="17">
        <v>4.0824259999999999</v>
      </c>
      <c r="F78" s="18">
        <v>4.456803E-5</v>
      </c>
      <c r="G78" s="20">
        <v>6.754945E-3</v>
      </c>
    </row>
    <row r="79" spans="1:7" x14ac:dyDescent="0.25">
      <c r="A79" s="12" t="s">
        <v>864</v>
      </c>
      <c r="B79" s="13">
        <v>255.85640000000001</v>
      </c>
      <c r="C79" s="13">
        <v>11.18294</v>
      </c>
      <c r="D79" s="13">
        <v>2.7466469999999998</v>
      </c>
      <c r="E79" s="13">
        <v>4.0714889999999997</v>
      </c>
      <c r="F79" s="14">
        <v>4.6713630000000002E-5</v>
      </c>
      <c r="G79" s="21">
        <v>6.919845E-3</v>
      </c>
    </row>
    <row r="80" spans="1:7" x14ac:dyDescent="0.25">
      <c r="A80" s="16" t="s">
        <v>865</v>
      </c>
      <c r="B80" s="17">
        <v>725.00448097929905</v>
      </c>
      <c r="C80" s="17">
        <v>11.5211958352188</v>
      </c>
      <c r="D80" s="17">
        <v>2.8433955998115898</v>
      </c>
      <c r="E80" s="17">
        <v>4.0519144912449701</v>
      </c>
      <c r="F80" s="18">
        <v>5.0800232455505502E-5</v>
      </c>
      <c r="G80" s="20">
        <v>7.3297478257229303E-3</v>
      </c>
    </row>
    <row r="81" spans="1:7" x14ac:dyDescent="0.25">
      <c r="A81" s="12" t="s">
        <v>866</v>
      </c>
      <c r="B81" s="13">
        <v>572.27782134509505</v>
      </c>
      <c r="C81" s="13">
        <v>-13.437491084790899</v>
      </c>
      <c r="D81" s="13">
        <v>3.3138506448079701</v>
      </c>
      <c r="E81" s="13">
        <v>-4.0549477104057896</v>
      </c>
      <c r="F81" s="14">
        <v>5.0145518938841702E-5</v>
      </c>
      <c r="G81" s="21">
        <v>7.3297478257229303E-3</v>
      </c>
    </row>
    <row r="82" spans="1:7" x14ac:dyDescent="0.25">
      <c r="A82" s="16" t="s">
        <v>867</v>
      </c>
      <c r="B82" s="17">
        <v>248.95173252256899</v>
      </c>
      <c r="C82" s="17">
        <v>10.275237679685899</v>
      </c>
      <c r="D82" s="17">
        <v>2.5393076247100601</v>
      </c>
      <c r="E82" s="17">
        <v>4.0464721878110703</v>
      </c>
      <c r="F82" s="18">
        <v>5.1995299123241197E-5</v>
      </c>
      <c r="G82" s="20">
        <v>7.4059970930667896E-3</v>
      </c>
    </row>
    <row r="83" spans="1:7" x14ac:dyDescent="0.25">
      <c r="A83" s="12" t="s">
        <v>868</v>
      </c>
      <c r="B83" s="13">
        <v>292.53406803036302</v>
      </c>
      <c r="C83" s="13">
        <v>10.5091361258874</v>
      </c>
      <c r="D83" s="13">
        <v>2.6149685151281701</v>
      </c>
      <c r="E83" s="13">
        <v>4.0188384927351004</v>
      </c>
      <c r="F83" s="14">
        <v>5.8485742119954498E-5</v>
      </c>
      <c r="G83" s="21">
        <v>7.4997898524891103E-3</v>
      </c>
    </row>
    <row r="84" spans="1:7" x14ac:dyDescent="0.25">
      <c r="A84" s="16" t="s">
        <v>243</v>
      </c>
      <c r="B84" s="17">
        <v>912.767771824889</v>
      </c>
      <c r="C84" s="17">
        <v>11.056001946633801</v>
      </c>
      <c r="D84" s="17">
        <v>2.7408701333449002</v>
      </c>
      <c r="E84" s="17">
        <v>4.0337562192854604</v>
      </c>
      <c r="F84" s="18">
        <v>5.4892266145192299E-5</v>
      </c>
      <c r="G84" s="20">
        <v>7.4997898524891103E-3</v>
      </c>
    </row>
    <row r="85" spans="1:7" x14ac:dyDescent="0.25">
      <c r="A85" s="12" t="s">
        <v>869</v>
      </c>
      <c r="B85" s="13">
        <v>340.74144188749602</v>
      </c>
      <c r="C85" s="13">
        <v>11.5962403100855</v>
      </c>
      <c r="D85" s="13">
        <v>2.8812464615966999</v>
      </c>
      <c r="E85" s="13">
        <v>4.0247304299192797</v>
      </c>
      <c r="F85" s="14">
        <v>5.7040617461818698E-5</v>
      </c>
      <c r="G85" s="21">
        <v>7.4997898524891103E-3</v>
      </c>
    </row>
    <row r="86" spans="1:7" x14ac:dyDescent="0.25">
      <c r="A86" s="16" t="s">
        <v>870</v>
      </c>
      <c r="B86" s="17">
        <v>480.06284398579601</v>
      </c>
      <c r="C86" s="17">
        <v>10.9338043810965</v>
      </c>
      <c r="D86" s="17">
        <v>2.7213009148293001</v>
      </c>
      <c r="E86" s="17">
        <v>4.0178593706834898</v>
      </c>
      <c r="F86" s="18">
        <v>5.87292274677365E-5</v>
      </c>
      <c r="G86" s="20">
        <v>7.4997898524891103E-3</v>
      </c>
    </row>
    <row r="87" spans="1:7" x14ac:dyDescent="0.25">
      <c r="A87" s="12" t="s">
        <v>871</v>
      </c>
      <c r="B87" s="13">
        <v>826.68736625982899</v>
      </c>
      <c r="C87" s="13">
        <v>9.7585394207279492</v>
      </c>
      <c r="D87" s="13">
        <v>2.42747317087347</v>
      </c>
      <c r="E87" s="13">
        <v>4.0200400720460197</v>
      </c>
      <c r="F87" s="14">
        <v>5.8188243130378202E-5</v>
      </c>
      <c r="G87" s="21">
        <v>7.4997898524891103E-3</v>
      </c>
    </row>
    <row r="88" spans="1:7" x14ac:dyDescent="0.25">
      <c r="A88" s="16" t="s">
        <v>598</v>
      </c>
      <c r="B88" s="17">
        <v>520.77704041440097</v>
      </c>
      <c r="C88" s="17">
        <v>-13.3013548666526</v>
      </c>
      <c r="D88" s="17">
        <v>3.3037312389006401</v>
      </c>
      <c r="E88" s="17">
        <v>-4.0261613021157396</v>
      </c>
      <c r="F88" s="18">
        <v>5.6694804699858E-5</v>
      </c>
      <c r="G88" s="20">
        <v>7.4997898524891103E-3</v>
      </c>
    </row>
    <row r="89" spans="1:7" x14ac:dyDescent="0.25">
      <c r="A89" s="12" t="s">
        <v>872</v>
      </c>
      <c r="B89" s="13">
        <v>222.87512200148601</v>
      </c>
      <c r="C89" s="13">
        <v>10.983860192043799</v>
      </c>
      <c r="D89" s="13">
        <v>2.7292139298671101</v>
      </c>
      <c r="E89" s="13">
        <v>4.0245508319601297</v>
      </c>
      <c r="F89" s="14">
        <v>5.7084163495979699E-5</v>
      </c>
      <c r="G89" s="21">
        <v>7.4997898524891103E-3</v>
      </c>
    </row>
    <row r="90" spans="1:7" x14ac:dyDescent="0.25">
      <c r="A90" s="16" t="s">
        <v>873</v>
      </c>
      <c r="B90" s="17">
        <v>513.99771179558797</v>
      </c>
      <c r="C90" s="17">
        <v>-13.2824561473803</v>
      </c>
      <c r="D90" s="17">
        <v>3.30327065790406</v>
      </c>
      <c r="E90" s="17">
        <v>-4.0210014627769102</v>
      </c>
      <c r="F90" s="18">
        <v>5.7951245106294501E-5</v>
      </c>
      <c r="G90" s="20">
        <v>7.4997898524891103E-3</v>
      </c>
    </row>
    <row r="91" spans="1:7" x14ac:dyDescent="0.25">
      <c r="A91" s="12" t="s">
        <v>874</v>
      </c>
      <c r="B91" s="13">
        <v>683.45216237834097</v>
      </c>
      <c r="C91" s="13">
        <v>8.7341848755548703</v>
      </c>
      <c r="D91" s="13">
        <v>2.16251784443936</v>
      </c>
      <c r="E91" s="13">
        <v>4.03889609420506</v>
      </c>
      <c r="F91" s="14">
        <v>5.37033464427953E-5</v>
      </c>
      <c r="G91" s="21">
        <v>7.4997898524891103E-3</v>
      </c>
    </row>
    <row r="92" spans="1:7" x14ac:dyDescent="0.25">
      <c r="A92" s="16" t="s">
        <v>875</v>
      </c>
      <c r="B92" s="17">
        <v>225.311908459215</v>
      </c>
      <c r="C92" s="17">
        <v>10.999577257983701</v>
      </c>
      <c r="D92" s="17">
        <v>2.7405878693579302</v>
      </c>
      <c r="E92" s="17">
        <v>4.0135831370225796</v>
      </c>
      <c r="F92" s="18">
        <v>5.9803925254282103E-5</v>
      </c>
      <c r="G92" s="20">
        <v>7.5502455633531199E-3</v>
      </c>
    </row>
    <row r="93" spans="1:7" x14ac:dyDescent="0.25">
      <c r="A93" s="12" t="s">
        <v>876</v>
      </c>
      <c r="B93" s="13">
        <v>322.030143000728</v>
      </c>
      <c r="C93" s="13">
        <v>11.514758149608699</v>
      </c>
      <c r="D93" s="13">
        <v>2.8710896711646701</v>
      </c>
      <c r="E93" s="13">
        <v>4.0105881280042697</v>
      </c>
      <c r="F93" s="14">
        <v>6.0567687488656198E-5</v>
      </c>
      <c r="G93" s="21">
        <v>7.5607528988648398E-3</v>
      </c>
    </row>
    <row r="94" spans="1:7" x14ac:dyDescent="0.25">
      <c r="A94" s="16" t="s">
        <v>877</v>
      </c>
      <c r="B94" s="17">
        <v>450.514487923491</v>
      </c>
      <c r="C94" s="17">
        <v>9.7608507658773291</v>
      </c>
      <c r="D94" s="17">
        <v>2.4386385284253</v>
      </c>
      <c r="E94" s="17">
        <v>4.0025820358789197</v>
      </c>
      <c r="F94" s="18">
        <v>6.2654932219752306E-5</v>
      </c>
      <c r="G94" s="20">
        <v>7.7344032995716504E-3</v>
      </c>
    </row>
    <row r="95" spans="1:7" x14ac:dyDescent="0.25">
      <c r="A95" s="12" t="s">
        <v>878</v>
      </c>
      <c r="B95" s="13">
        <v>212.53306877204801</v>
      </c>
      <c r="C95" s="13">
        <v>10.915323211941701</v>
      </c>
      <c r="D95" s="13">
        <v>2.7338604368127402</v>
      </c>
      <c r="E95" s="13">
        <v>3.99264097938637</v>
      </c>
      <c r="F95" s="14">
        <v>6.5341461233609299E-5</v>
      </c>
      <c r="G95" s="21">
        <v>7.9774025747846103E-3</v>
      </c>
    </row>
    <row r="96" spans="1:7" x14ac:dyDescent="0.25">
      <c r="A96" s="16" t="s">
        <v>879</v>
      </c>
      <c r="B96" s="17">
        <v>209.85059938329701</v>
      </c>
      <c r="C96" s="17">
        <v>10.896943632047901</v>
      </c>
      <c r="D96" s="17">
        <v>2.7481728502365801</v>
      </c>
      <c r="E96" s="17">
        <v>3.9651594808201001</v>
      </c>
      <c r="F96" s="18">
        <v>7.3346891266933803E-5</v>
      </c>
      <c r="G96" s="20">
        <v>8.4008655873776799E-3</v>
      </c>
    </row>
    <row r="97" spans="1:7" x14ac:dyDescent="0.25">
      <c r="A97" s="12" t="s">
        <v>880</v>
      </c>
      <c r="B97" s="13">
        <v>215.587835942428</v>
      </c>
      <c r="C97" s="13">
        <v>10.9358772251234</v>
      </c>
      <c r="D97" s="13">
        <v>2.7567844405863902</v>
      </c>
      <c r="E97" s="13">
        <v>3.9668960199141301</v>
      </c>
      <c r="F97" s="14">
        <v>7.28147403626589E-5</v>
      </c>
      <c r="G97" s="21">
        <v>8.4008655873776799E-3</v>
      </c>
    </row>
    <row r="98" spans="1:7" x14ac:dyDescent="0.25">
      <c r="A98" s="16" t="s">
        <v>881</v>
      </c>
      <c r="B98" s="17">
        <v>460.07116006227102</v>
      </c>
      <c r="C98" s="17">
        <v>-13.122540088016899</v>
      </c>
      <c r="D98" s="17">
        <v>3.2990624509717499</v>
      </c>
      <c r="E98" s="17">
        <v>-3.97765737479495</v>
      </c>
      <c r="F98" s="18">
        <v>6.9597559001380806E-5</v>
      </c>
      <c r="G98" s="20">
        <v>8.4008655873776799E-3</v>
      </c>
    </row>
    <row r="99" spans="1:7" x14ac:dyDescent="0.25">
      <c r="A99" s="12" t="s">
        <v>882</v>
      </c>
      <c r="B99" s="13">
        <v>230.282536914628</v>
      </c>
      <c r="C99" s="13">
        <v>11.0310875125818</v>
      </c>
      <c r="D99" s="13">
        <v>2.7750025748822602</v>
      </c>
      <c r="E99" s="13">
        <v>3.97516298270456</v>
      </c>
      <c r="F99" s="14">
        <v>7.0331074802045297E-5</v>
      </c>
      <c r="G99" s="21">
        <v>8.4008655873776799E-3</v>
      </c>
    </row>
    <row r="100" spans="1:7" x14ac:dyDescent="0.25">
      <c r="A100" s="16" t="s">
        <v>883</v>
      </c>
      <c r="B100" s="17">
        <v>298.05314279365302</v>
      </c>
      <c r="C100" s="17">
        <v>11.403253205033501</v>
      </c>
      <c r="D100" s="17">
        <v>2.87183477156651</v>
      </c>
      <c r="E100" s="17">
        <v>3.9707205017276701</v>
      </c>
      <c r="F100" s="18">
        <v>7.1655602629262604E-5</v>
      </c>
      <c r="G100" s="20">
        <v>8.4008655873776799E-3</v>
      </c>
    </row>
    <row r="101" spans="1:7" x14ac:dyDescent="0.25">
      <c r="A101" s="12" t="s">
        <v>884</v>
      </c>
      <c r="B101" s="13">
        <v>205.95</v>
      </c>
      <c r="C101" s="13">
        <v>10.869899999999999</v>
      </c>
      <c r="D101" s="13">
        <v>2.7413050000000001</v>
      </c>
      <c r="E101" s="13">
        <v>3.96523</v>
      </c>
      <c r="F101" s="14">
        <v>7.3325249999999997E-5</v>
      </c>
      <c r="G101" s="21">
        <v>8.4008659999999999E-3</v>
      </c>
    </row>
    <row r="102" spans="1:7" x14ac:dyDescent="0.25">
      <c r="A102" s="16" t="s">
        <v>885</v>
      </c>
      <c r="B102" s="17">
        <v>203.39303060284101</v>
      </c>
      <c r="C102" s="17">
        <v>10.8518697477753</v>
      </c>
      <c r="D102" s="17">
        <v>2.7410457380927</v>
      </c>
      <c r="E102" s="17">
        <v>3.9590254175497099</v>
      </c>
      <c r="F102" s="18">
        <v>7.5256228268307101E-5</v>
      </c>
      <c r="G102" s="20">
        <v>8.5315989393968603E-3</v>
      </c>
    </row>
    <row r="103" spans="1:7" x14ac:dyDescent="0.25">
      <c r="A103" s="12" t="s">
        <v>886</v>
      </c>
      <c r="B103" s="13">
        <v>199.60521322246299</v>
      </c>
      <c r="C103" s="13">
        <v>10.8248100128452</v>
      </c>
      <c r="D103" s="13">
        <v>2.7417967226692901</v>
      </c>
      <c r="E103" s="13">
        <v>3.9480716872061299</v>
      </c>
      <c r="F103" s="14">
        <v>7.8783215597768894E-5</v>
      </c>
      <c r="G103" s="21">
        <v>8.7528152529121207E-3</v>
      </c>
    </row>
    <row r="104" spans="1:7" x14ac:dyDescent="0.25">
      <c r="A104" s="16" t="s">
        <v>887</v>
      </c>
      <c r="B104" s="17">
        <v>262.55391821969801</v>
      </c>
      <c r="C104" s="17">
        <v>11.220285527799</v>
      </c>
      <c r="D104" s="17">
        <v>2.8408367380934401</v>
      </c>
      <c r="E104" s="17">
        <v>3.9496410959995001</v>
      </c>
      <c r="F104" s="18">
        <v>7.8268463054873596E-5</v>
      </c>
      <c r="G104" s="20">
        <v>8.7528152529121207E-3</v>
      </c>
    </row>
    <row r="105" spans="1:7" x14ac:dyDescent="0.25">
      <c r="A105" s="12" t="s">
        <v>888</v>
      </c>
      <c r="B105" s="13">
        <v>309.13786933634401</v>
      </c>
      <c r="C105" s="13">
        <v>10.3054002082614</v>
      </c>
      <c r="D105" s="13">
        <v>2.61629316533242</v>
      </c>
      <c r="E105" s="13">
        <v>3.938931746952</v>
      </c>
      <c r="F105" s="14">
        <v>8.1845207116599302E-5</v>
      </c>
      <c r="G105" s="21">
        <v>9.0029727828259201E-3</v>
      </c>
    </row>
    <row r="106" spans="1:7" x14ac:dyDescent="0.25">
      <c r="A106" s="16" t="s">
        <v>889</v>
      </c>
      <c r="B106" s="17">
        <v>186.3398</v>
      </c>
      <c r="C106" s="17">
        <v>10.725569999999999</v>
      </c>
      <c r="D106" s="17">
        <v>2.7359249999999999</v>
      </c>
      <c r="E106" s="17">
        <v>3.9202699999999999</v>
      </c>
      <c r="F106" s="18">
        <v>8.8449659999999998E-5</v>
      </c>
      <c r="G106" s="20">
        <v>9.107614E-3</v>
      </c>
    </row>
    <row r="107" spans="1:7" x14ac:dyDescent="0.25">
      <c r="A107" s="12" t="s">
        <v>890</v>
      </c>
      <c r="B107" s="13">
        <v>185.35900000000001</v>
      </c>
      <c r="C107" s="13">
        <v>10.71801</v>
      </c>
      <c r="D107" s="13">
        <v>2.7568929999999998</v>
      </c>
      <c r="E107" s="13">
        <v>3.8877139999999999</v>
      </c>
      <c r="F107" s="13">
        <v>1.011926E-4</v>
      </c>
      <c r="G107" s="21">
        <v>9.107614E-3</v>
      </c>
    </row>
    <row r="108" spans="1:7" x14ac:dyDescent="0.25">
      <c r="A108" s="16" t="s">
        <v>891</v>
      </c>
      <c r="B108" s="17">
        <v>377.29669999999999</v>
      </c>
      <c r="C108" s="17">
        <v>-12.836600000000001</v>
      </c>
      <c r="D108" s="17">
        <v>3.3035749999999999</v>
      </c>
      <c r="E108" s="17">
        <v>-3.885669</v>
      </c>
      <c r="F108" s="17">
        <v>1.020486E-4</v>
      </c>
      <c r="G108" s="20">
        <v>9.107614E-3</v>
      </c>
    </row>
    <row r="109" spans="1:7" x14ac:dyDescent="0.25">
      <c r="A109" s="12" t="s">
        <v>892</v>
      </c>
      <c r="B109" s="13">
        <v>188.1978</v>
      </c>
      <c r="C109" s="13">
        <v>10.73981</v>
      </c>
      <c r="D109" s="13">
        <v>2.764669</v>
      </c>
      <c r="E109" s="13">
        <v>3.884665</v>
      </c>
      <c r="F109" s="13">
        <v>1.0247089999999999E-4</v>
      </c>
      <c r="G109" s="21">
        <v>9.107614E-3</v>
      </c>
    </row>
    <row r="110" spans="1:7" x14ac:dyDescent="0.25">
      <c r="A110" s="16" t="s">
        <v>893</v>
      </c>
      <c r="B110" s="17">
        <v>216.923045628994</v>
      </c>
      <c r="C110" s="17">
        <v>10.9448533999342</v>
      </c>
      <c r="D110" s="17">
        <v>2.7905252733308301</v>
      </c>
      <c r="E110" s="17">
        <v>3.9221481004076999</v>
      </c>
      <c r="F110" s="18">
        <v>8.7763017163367102E-5</v>
      </c>
      <c r="G110" s="20">
        <v>9.1076141362623503E-3</v>
      </c>
    </row>
    <row r="111" spans="1:7" x14ac:dyDescent="0.25">
      <c r="A111" s="12" t="s">
        <v>894</v>
      </c>
      <c r="B111" s="13">
        <v>379.63522556420298</v>
      </c>
      <c r="C111" s="13">
        <v>10.595288813656101</v>
      </c>
      <c r="D111" s="13">
        <v>2.7143356779285699</v>
      </c>
      <c r="E111" s="13">
        <v>3.90345560418739</v>
      </c>
      <c r="F111" s="14">
        <v>9.4828951482389494E-5</v>
      </c>
      <c r="G111" s="21">
        <v>9.1076141362623503E-3</v>
      </c>
    </row>
    <row r="112" spans="1:7" x14ac:dyDescent="0.25">
      <c r="A112" s="16" t="s">
        <v>895</v>
      </c>
      <c r="B112" s="17">
        <v>204.298371310698</v>
      </c>
      <c r="C112" s="17">
        <v>10.858373899155399</v>
      </c>
      <c r="D112" s="17">
        <v>2.7741624044810602</v>
      </c>
      <c r="E112" s="17">
        <v>3.9141089510895202</v>
      </c>
      <c r="F112" s="18">
        <v>9.0738660525918301E-5</v>
      </c>
      <c r="G112" s="20">
        <v>9.1076141362623503E-3</v>
      </c>
    </row>
    <row r="113" spans="1:7" x14ac:dyDescent="0.25">
      <c r="A113" s="12" t="s">
        <v>896</v>
      </c>
      <c r="B113" s="13">
        <v>184.23435130854099</v>
      </c>
      <c r="C113" s="13">
        <v>10.709182714462701</v>
      </c>
      <c r="D113" s="13">
        <v>2.73370734663014</v>
      </c>
      <c r="E113" s="13">
        <v>3.9174576341040899</v>
      </c>
      <c r="F113" s="14">
        <v>8.9487766689803406E-5</v>
      </c>
      <c r="G113" s="21">
        <v>9.1076141362623503E-3</v>
      </c>
    </row>
    <row r="114" spans="1:7" x14ac:dyDescent="0.25">
      <c r="A114" s="16" t="s">
        <v>897</v>
      </c>
      <c r="B114" s="17">
        <v>187.523004243202</v>
      </c>
      <c r="C114" s="17">
        <v>10.7347428621429</v>
      </c>
      <c r="D114" s="17">
        <v>2.7455998906508801</v>
      </c>
      <c r="E114" s="17">
        <v>3.9097986923353698</v>
      </c>
      <c r="F114" s="18">
        <v>9.2373070038909505E-5</v>
      </c>
      <c r="G114" s="20">
        <v>9.1076141362623503E-3</v>
      </c>
    </row>
    <row r="115" spans="1:7" x14ac:dyDescent="0.25">
      <c r="A115" s="12" t="s">
        <v>898</v>
      </c>
      <c r="B115" s="13">
        <v>261.69231669733699</v>
      </c>
      <c r="C115" s="13">
        <v>-10.772959597631401</v>
      </c>
      <c r="D115" s="13">
        <v>2.75787453549979</v>
      </c>
      <c r="E115" s="13">
        <v>-3.9062544212799302</v>
      </c>
      <c r="F115" s="14">
        <v>9.3737815758355994E-5</v>
      </c>
      <c r="G115" s="21">
        <v>9.1076141362623503E-3</v>
      </c>
    </row>
    <row r="116" spans="1:7" x14ac:dyDescent="0.25">
      <c r="A116" s="16" t="s">
        <v>899</v>
      </c>
      <c r="B116" s="17">
        <v>207.729594946388</v>
      </c>
      <c r="C116" s="17">
        <v>10.882419223188</v>
      </c>
      <c r="D116" s="17">
        <v>2.7999682405012698</v>
      </c>
      <c r="E116" s="17">
        <v>3.88662237870231</v>
      </c>
      <c r="F116" s="17">
        <v>1.0164869252797699E-4</v>
      </c>
      <c r="G116" s="20">
        <v>9.1076141362623503E-3</v>
      </c>
    </row>
    <row r="117" spans="1:7" x14ac:dyDescent="0.25">
      <c r="A117" s="12" t="s">
        <v>900</v>
      </c>
      <c r="B117" s="13">
        <v>202.76526310954301</v>
      </c>
      <c r="C117" s="13">
        <v>10.847414956570701</v>
      </c>
      <c r="D117" s="13">
        <v>2.7716606677695399</v>
      </c>
      <c r="E117" s="13">
        <v>3.9136879498672501</v>
      </c>
      <c r="F117" s="14">
        <v>9.0897088367053699E-5</v>
      </c>
      <c r="G117" s="21">
        <v>9.1076141362623503E-3</v>
      </c>
    </row>
    <row r="118" spans="1:7" x14ac:dyDescent="0.25">
      <c r="A118" s="16" t="s">
        <v>901</v>
      </c>
      <c r="B118" s="17">
        <v>180.543435783901</v>
      </c>
      <c r="C118" s="17">
        <v>10.679933024370399</v>
      </c>
      <c r="D118" s="17">
        <v>2.74592738114996</v>
      </c>
      <c r="E118" s="17">
        <v>3.8893719832815798</v>
      </c>
      <c r="F118" s="17">
        <v>1.00503967514216E-4</v>
      </c>
      <c r="G118" s="20">
        <v>9.1076141362623503E-3</v>
      </c>
    </row>
    <row r="119" spans="1:7" x14ac:dyDescent="0.25">
      <c r="A119" s="12" t="s">
        <v>902</v>
      </c>
      <c r="B119" s="13">
        <v>378.67181648601797</v>
      </c>
      <c r="C119" s="13">
        <v>-12.8414586269339</v>
      </c>
      <c r="D119" s="13">
        <v>3.30262163561141</v>
      </c>
      <c r="E119" s="13">
        <v>-3.88826212741641</v>
      </c>
      <c r="F119" s="13">
        <v>1.00964554181643E-4</v>
      </c>
      <c r="G119" s="21">
        <v>9.1076141362623503E-3</v>
      </c>
    </row>
    <row r="120" spans="1:7" x14ac:dyDescent="0.25">
      <c r="A120" s="16" t="s">
        <v>903</v>
      </c>
      <c r="B120" s="17">
        <v>189.50885111781801</v>
      </c>
      <c r="C120" s="17">
        <v>10.7499270512235</v>
      </c>
      <c r="D120" s="17">
        <v>2.7455805215748201</v>
      </c>
      <c r="E120" s="17">
        <v>3.9153566856810098</v>
      </c>
      <c r="F120" s="18">
        <v>9.0270653553025502E-5</v>
      </c>
      <c r="G120" s="20">
        <v>9.1076141362623503E-3</v>
      </c>
    </row>
    <row r="121" spans="1:7" x14ac:dyDescent="0.25">
      <c r="A121" s="12" t="s">
        <v>904</v>
      </c>
      <c r="B121" s="13">
        <v>438.912647107944</v>
      </c>
      <c r="C121" s="13">
        <v>11.961570650634201</v>
      </c>
      <c r="D121" s="13">
        <v>3.0693482359755002</v>
      </c>
      <c r="E121" s="13">
        <v>3.8971044440099298</v>
      </c>
      <c r="F121" s="14">
        <v>9.7349642761430905E-5</v>
      </c>
      <c r="G121" s="21">
        <v>9.1076141362623503E-3</v>
      </c>
    </row>
    <row r="122" spans="1:7" x14ac:dyDescent="0.25">
      <c r="A122" s="16" t="s">
        <v>905</v>
      </c>
      <c r="B122" s="17">
        <v>408.688929822604</v>
      </c>
      <c r="C122" s="17">
        <v>10.700768967578099</v>
      </c>
      <c r="D122" s="17">
        <v>2.7474234634864199</v>
      </c>
      <c r="E122" s="17">
        <v>3.8948378762111302</v>
      </c>
      <c r="F122" s="18">
        <v>9.8264431639680995E-5</v>
      </c>
      <c r="G122" s="20">
        <v>9.1076141362623503E-3</v>
      </c>
    </row>
    <row r="123" spans="1:7" x14ac:dyDescent="0.25">
      <c r="A123" s="12" t="s">
        <v>906</v>
      </c>
      <c r="B123" s="13">
        <v>183.77730984889499</v>
      </c>
      <c r="C123" s="13">
        <v>10.705619660700201</v>
      </c>
      <c r="D123" s="13">
        <v>2.7543406371334802</v>
      </c>
      <c r="E123" s="13">
        <v>3.8868175985094902</v>
      </c>
      <c r="F123" s="13">
        <v>1.0156701377113699E-4</v>
      </c>
      <c r="G123" s="21">
        <v>9.1076141362623503E-3</v>
      </c>
    </row>
    <row r="124" spans="1:7" x14ac:dyDescent="0.25">
      <c r="A124" s="16" t="s">
        <v>907</v>
      </c>
      <c r="B124" s="17">
        <v>182.62377608873501</v>
      </c>
      <c r="C124" s="17">
        <v>10.6965005663608</v>
      </c>
      <c r="D124" s="17">
        <v>2.73635814851347</v>
      </c>
      <c r="E124" s="17">
        <v>3.9090279801902699</v>
      </c>
      <c r="F124" s="18">
        <v>9.2668231612700997E-5</v>
      </c>
      <c r="G124" s="20">
        <v>9.1076141362623503E-3</v>
      </c>
    </row>
    <row r="125" spans="1:7" x14ac:dyDescent="0.25">
      <c r="A125" s="12" t="s">
        <v>224</v>
      </c>
      <c r="B125" s="13">
        <v>397.75515108899799</v>
      </c>
      <c r="C125" s="13">
        <v>10.6617981744331</v>
      </c>
      <c r="D125" s="13">
        <v>2.7253085117249598</v>
      </c>
      <c r="E125" s="13">
        <v>3.9121435714757902</v>
      </c>
      <c r="F125" s="14">
        <v>9.1480496644863403E-5</v>
      </c>
      <c r="G125" s="21">
        <v>9.1076141362623503E-3</v>
      </c>
    </row>
    <row r="126" spans="1:7" x14ac:dyDescent="0.25">
      <c r="A126" s="16" t="s">
        <v>908</v>
      </c>
      <c r="B126" s="17">
        <v>254.22084573515301</v>
      </c>
      <c r="C126" s="17">
        <v>11.1736346404667</v>
      </c>
      <c r="D126" s="17">
        <v>2.8741396136031199</v>
      </c>
      <c r="E126" s="17">
        <v>3.8876450495245898</v>
      </c>
      <c r="F126" s="17">
        <v>1.01221500672391E-4</v>
      </c>
      <c r="G126" s="20">
        <v>9.1076141362623503E-3</v>
      </c>
    </row>
    <row r="127" spans="1:7" x14ac:dyDescent="0.25">
      <c r="A127" s="12" t="s">
        <v>909</v>
      </c>
      <c r="B127" s="13">
        <v>265.57610709204903</v>
      </c>
      <c r="C127" s="13">
        <v>10.0914413128862</v>
      </c>
      <c r="D127" s="13">
        <v>2.5678797490828398</v>
      </c>
      <c r="E127" s="13">
        <v>3.9298730076789998</v>
      </c>
      <c r="F127" s="14">
        <v>8.4990736992492693E-5</v>
      </c>
      <c r="G127" s="21">
        <v>9.1076141362623503E-3</v>
      </c>
    </row>
    <row r="128" spans="1:7" x14ac:dyDescent="0.25">
      <c r="A128" s="16" t="s">
        <v>910</v>
      </c>
      <c r="B128" s="17">
        <v>193.60006132007999</v>
      </c>
      <c r="C128" s="17">
        <v>9.1062597555769198</v>
      </c>
      <c r="D128" s="17">
        <v>2.3407141941941498</v>
      </c>
      <c r="E128" s="17">
        <v>3.8903766116187302</v>
      </c>
      <c r="F128" s="17">
        <v>1.0008876082857901E-4</v>
      </c>
      <c r="G128" s="20">
        <v>9.1076141362623503E-3</v>
      </c>
    </row>
    <row r="129" spans="1:7" x14ac:dyDescent="0.25">
      <c r="A129" s="12" t="s">
        <v>193</v>
      </c>
      <c r="B129" s="13">
        <v>2351.8871689214102</v>
      </c>
      <c r="C129" s="13">
        <v>10.0474308698749</v>
      </c>
      <c r="D129" s="13">
        <v>2.5739865991953899</v>
      </c>
      <c r="E129" s="13">
        <v>3.9034511185938898</v>
      </c>
      <c r="F129" s="14">
        <v>9.4830709805663205E-5</v>
      </c>
      <c r="G129" s="21">
        <v>9.1076141362623503E-3</v>
      </c>
    </row>
    <row r="130" spans="1:7" x14ac:dyDescent="0.25">
      <c r="A130" s="16" t="s">
        <v>911</v>
      </c>
      <c r="B130" s="17">
        <v>197.371779122623</v>
      </c>
      <c r="C130" s="17">
        <v>10.8085932358678</v>
      </c>
      <c r="D130" s="17">
        <v>2.7841094708470302</v>
      </c>
      <c r="E130" s="17">
        <v>3.8822443402627602</v>
      </c>
      <c r="F130" s="17">
        <v>1.03496804745626E-4</v>
      </c>
      <c r="G130" s="20">
        <v>9.1160378262339792E-3</v>
      </c>
    </row>
    <row r="131" spans="1:7" x14ac:dyDescent="0.25">
      <c r="A131" s="12" t="s">
        <v>912</v>
      </c>
      <c r="B131" s="13">
        <v>182.23021816892501</v>
      </c>
      <c r="C131" s="13">
        <v>10.6934516336892</v>
      </c>
      <c r="D131" s="13">
        <v>2.7556307741603399</v>
      </c>
      <c r="E131" s="13">
        <v>3.8805821643313601</v>
      </c>
      <c r="F131" s="13">
        <v>1.04206733027157E-4</v>
      </c>
      <c r="G131" s="21">
        <v>9.1160378262339792E-3</v>
      </c>
    </row>
    <row r="132" spans="1:7" x14ac:dyDescent="0.25">
      <c r="A132" s="16" t="s">
        <v>913</v>
      </c>
      <c r="B132" s="17">
        <v>329.95190793069497</v>
      </c>
      <c r="C132" s="17">
        <v>9.3164027044010496</v>
      </c>
      <c r="D132" s="17">
        <v>2.40716786817157</v>
      </c>
      <c r="E132" s="17">
        <v>3.8702754500780099</v>
      </c>
      <c r="F132" s="17">
        <v>1.08712451257266E-4</v>
      </c>
      <c r="G132" s="20">
        <v>9.4061522902860392E-3</v>
      </c>
    </row>
    <row r="133" spans="1:7" x14ac:dyDescent="0.25">
      <c r="A133" s="12" t="s">
        <v>914</v>
      </c>
      <c r="B133" s="13">
        <v>178.77183888192499</v>
      </c>
      <c r="C133" s="13">
        <v>10.665784543413301</v>
      </c>
      <c r="D133" s="13">
        <v>2.7566235871008402</v>
      </c>
      <c r="E133" s="13">
        <v>3.8691479654030601</v>
      </c>
      <c r="F133" s="13">
        <v>1.09216349725193E-4</v>
      </c>
      <c r="G133" s="21">
        <v>9.4061522902860392E-3</v>
      </c>
    </row>
    <row r="134" spans="1:7" x14ac:dyDescent="0.25">
      <c r="A134" s="16" t="s">
        <v>915</v>
      </c>
      <c r="B134" s="17">
        <v>167.9246</v>
      </c>
      <c r="C134" s="17">
        <v>10.5754</v>
      </c>
      <c r="D134" s="17">
        <v>2.7413639999999999</v>
      </c>
      <c r="E134" s="17">
        <v>3.8577140000000001</v>
      </c>
      <c r="F134" s="17">
        <v>1.144523E-4</v>
      </c>
      <c r="G134" s="20">
        <v>9.5556240000000004E-3</v>
      </c>
    </row>
    <row r="135" spans="1:7" x14ac:dyDescent="0.25">
      <c r="A135" s="12" t="s">
        <v>916</v>
      </c>
      <c r="B135" s="13">
        <v>162.9126</v>
      </c>
      <c r="C135" s="13">
        <v>10.53171</v>
      </c>
      <c r="D135" s="13">
        <v>2.7312460000000001</v>
      </c>
      <c r="E135" s="13">
        <v>3.8560110000000001</v>
      </c>
      <c r="F135" s="13">
        <v>1.152524E-4</v>
      </c>
      <c r="G135" s="21">
        <v>9.5556240000000004E-3</v>
      </c>
    </row>
    <row r="136" spans="1:7" x14ac:dyDescent="0.25">
      <c r="A136" s="16" t="s">
        <v>917</v>
      </c>
      <c r="B136" s="17">
        <v>209.818896760043</v>
      </c>
      <c r="C136" s="17">
        <v>10.8968631418138</v>
      </c>
      <c r="D136" s="17">
        <v>2.8241618119177501</v>
      </c>
      <c r="E136" s="17">
        <v>3.8584415014146298</v>
      </c>
      <c r="F136" s="17">
        <v>1.14112372765985E-4</v>
      </c>
      <c r="G136" s="20">
        <v>9.5556242814988594E-3</v>
      </c>
    </row>
    <row r="137" spans="1:7" x14ac:dyDescent="0.25">
      <c r="A137" s="12" t="s">
        <v>918</v>
      </c>
      <c r="B137" s="13">
        <v>321.30159286185801</v>
      </c>
      <c r="C137" s="13">
        <v>10.356474611679999</v>
      </c>
      <c r="D137" s="13">
        <v>2.6821317402694902</v>
      </c>
      <c r="E137" s="13">
        <v>3.86128483406987</v>
      </c>
      <c r="F137" s="13">
        <v>1.1279231749769E-4</v>
      </c>
      <c r="G137" s="21">
        <v>9.5556242814988594E-3</v>
      </c>
    </row>
    <row r="138" spans="1:7" x14ac:dyDescent="0.25">
      <c r="A138" s="16" t="s">
        <v>919</v>
      </c>
      <c r="B138" s="17">
        <v>178.825220467761</v>
      </c>
      <c r="C138" s="17">
        <v>10.6662503935316</v>
      </c>
      <c r="D138" s="17">
        <v>2.7618894897636701</v>
      </c>
      <c r="E138" s="17">
        <v>3.86193960079276</v>
      </c>
      <c r="F138" s="17">
        <v>1.12490380390946E-4</v>
      </c>
      <c r="G138" s="20">
        <v>9.5556242814988594E-3</v>
      </c>
    </row>
    <row r="139" spans="1:7" x14ac:dyDescent="0.25">
      <c r="A139" s="12" t="s">
        <v>920</v>
      </c>
      <c r="B139" s="13">
        <v>818.60955762287404</v>
      </c>
      <c r="C139" s="13">
        <v>9.9102494680703703</v>
      </c>
      <c r="D139" s="13">
        <v>2.5759773492390501</v>
      </c>
      <c r="E139" s="13">
        <v>3.8471803608823998</v>
      </c>
      <c r="F139" s="13">
        <v>1.1948501029722301E-4</v>
      </c>
      <c r="G139" s="21">
        <v>9.7608710617805294E-3</v>
      </c>
    </row>
    <row r="140" spans="1:7" x14ac:dyDescent="0.25">
      <c r="A140" s="16" t="s">
        <v>921</v>
      </c>
      <c r="B140" s="17">
        <v>235.46384864196901</v>
      </c>
      <c r="C140" s="17">
        <v>11.0630558137</v>
      </c>
      <c r="D140" s="17">
        <v>2.8748398990165902</v>
      </c>
      <c r="E140" s="17">
        <v>3.8482337112005398</v>
      </c>
      <c r="F140" s="17">
        <v>1.18972525529246E-4</v>
      </c>
      <c r="G140" s="20">
        <v>9.7608710617805294E-3</v>
      </c>
    </row>
    <row r="141" spans="1:7" x14ac:dyDescent="0.25">
      <c r="A141" s="12" t="s">
        <v>922</v>
      </c>
      <c r="B141" s="13">
        <v>161.3064</v>
      </c>
      <c r="C141" s="13">
        <v>10.51745</v>
      </c>
      <c r="D141" s="13">
        <v>2.7432650000000001</v>
      </c>
      <c r="E141" s="13">
        <v>3.8339150000000002</v>
      </c>
      <c r="F141" s="13">
        <v>1.2611990000000001E-4</v>
      </c>
      <c r="G141" s="21">
        <v>1.017267E-2</v>
      </c>
    </row>
    <row r="142" spans="1:7" x14ac:dyDescent="0.25">
      <c r="A142" s="16" t="s">
        <v>923</v>
      </c>
      <c r="B142" s="17">
        <v>140.10146250649299</v>
      </c>
      <c r="C142" s="17">
        <v>-11.407825013125301</v>
      </c>
      <c r="D142" s="17">
        <v>2.9758618464385398</v>
      </c>
      <c r="E142" s="17">
        <v>-3.8334524926881302</v>
      </c>
      <c r="F142" s="17">
        <v>1.2635721305168801E-4</v>
      </c>
      <c r="G142" s="20">
        <v>1.01726712826396E-2</v>
      </c>
    </row>
    <row r="143" spans="1:7" x14ac:dyDescent="0.25">
      <c r="A143" s="12" t="s">
        <v>924</v>
      </c>
      <c r="B143" s="13">
        <v>194.08492642992999</v>
      </c>
      <c r="C143" s="13">
        <v>10.7842316879444</v>
      </c>
      <c r="D143" s="13">
        <v>2.8247570699852802</v>
      </c>
      <c r="E143" s="13">
        <v>3.8177554461349201</v>
      </c>
      <c r="F143" s="13">
        <v>1.3467131929208599E-4</v>
      </c>
      <c r="G143" s="21">
        <v>1.0575206594745701E-2</v>
      </c>
    </row>
    <row r="144" spans="1:7" x14ac:dyDescent="0.25">
      <c r="A144" s="16" t="s">
        <v>925</v>
      </c>
      <c r="B144" s="17">
        <v>158.54745972607699</v>
      </c>
      <c r="C144" s="17">
        <v>10.492597104563499</v>
      </c>
      <c r="D144" s="17">
        <v>2.7564038535267099</v>
      </c>
      <c r="E144" s="17">
        <v>3.80662546641654</v>
      </c>
      <c r="F144" s="17">
        <v>1.4087583942595599E-4</v>
      </c>
      <c r="G144" s="20">
        <v>1.0575206594745701E-2</v>
      </c>
    </row>
    <row r="145" spans="1:7" x14ac:dyDescent="0.25">
      <c r="A145" s="12" t="s">
        <v>926</v>
      </c>
      <c r="B145" s="13">
        <v>158.089693538745</v>
      </c>
      <c r="C145" s="13">
        <v>10.4883096885921</v>
      </c>
      <c r="D145" s="13">
        <v>2.7509343189253901</v>
      </c>
      <c r="E145" s="13">
        <v>3.8126354440513102</v>
      </c>
      <c r="F145" s="13">
        <v>1.37492838416818E-4</v>
      </c>
      <c r="G145" s="21">
        <v>1.0575206594745701E-2</v>
      </c>
    </row>
    <row r="146" spans="1:7" x14ac:dyDescent="0.25">
      <c r="A146" s="16" t="s">
        <v>927</v>
      </c>
      <c r="B146" s="17">
        <v>319.92680522549199</v>
      </c>
      <c r="C146" s="17">
        <v>-12.5981451510096</v>
      </c>
      <c r="D146" s="17">
        <v>3.3081492617495298</v>
      </c>
      <c r="E146" s="17">
        <v>-3.8082154565018098</v>
      </c>
      <c r="F146" s="17">
        <v>1.3997329029961301E-4</v>
      </c>
      <c r="G146" s="20">
        <v>1.0575206594745701E-2</v>
      </c>
    </row>
    <row r="147" spans="1:7" x14ac:dyDescent="0.25">
      <c r="A147" s="12" t="s">
        <v>928</v>
      </c>
      <c r="B147" s="13">
        <v>180.17950644336901</v>
      </c>
      <c r="C147" s="13">
        <v>10.677158102277399</v>
      </c>
      <c r="D147" s="13">
        <v>2.79801434825441</v>
      </c>
      <c r="E147" s="13">
        <v>3.8159768940922301</v>
      </c>
      <c r="F147" s="13">
        <v>1.35645198118292E-4</v>
      </c>
      <c r="G147" s="21">
        <v>1.0575206594745701E-2</v>
      </c>
    </row>
    <row r="148" spans="1:7" x14ac:dyDescent="0.25">
      <c r="A148" s="16" t="s">
        <v>929</v>
      </c>
      <c r="B148" s="17">
        <v>274.53657737542397</v>
      </c>
      <c r="C148" s="17">
        <v>11.2845491812818</v>
      </c>
      <c r="D148" s="17">
        <v>2.9587902094088001</v>
      </c>
      <c r="E148" s="17">
        <v>3.81390648968538</v>
      </c>
      <c r="F148" s="17">
        <v>1.36787242809595E-4</v>
      </c>
      <c r="G148" s="20">
        <v>1.0575206594745701E-2</v>
      </c>
    </row>
    <row r="149" spans="1:7" x14ac:dyDescent="0.25">
      <c r="A149" s="12" t="s">
        <v>930</v>
      </c>
      <c r="B149" s="13">
        <v>281.31205748884202</v>
      </c>
      <c r="C149" s="13">
        <v>10.1657461734883</v>
      </c>
      <c r="D149" s="13">
        <v>2.6633223734303999</v>
      </c>
      <c r="E149" s="13">
        <v>3.8169416796490299</v>
      </c>
      <c r="F149" s="13">
        <v>1.3511609170869E-4</v>
      </c>
      <c r="G149" s="21">
        <v>1.0575206594745701E-2</v>
      </c>
    </row>
    <row r="150" spans="1:7" x14ac:dyDescent="0.25">
      <c r="A150" s="16" t="s">
        <v>931</v>
      </c>
      <c r="B150" s="17">
        <v>284.10039999999998</v>
      </c>
      <c r="C150" s="17">
        <v>9.1029870000000006</v>
      </c>
      <c r="D150" s="17">
        <v>2.390936</v>
      </c>
      <c r="E150" s="17">
        <v>3.8072910000000002</v>
      </c>
      <c r="F150" s="17">
        <v>1.4049759999999999E-4</v>
      </c>
      <c r="G150" s="20">
        <v>1.057521E-2</v>
      </c>
    </row>
    <row r="151" spans="1:7" x14ac:dyDescent="0.25">
      <c r="A151" s="12" t="s">
        <v>336</v>
      </c>
      <c r="B151" s="13">
        <v>1183.693</v>
      </c>
      <c r="C151" s="13">
        <v>12.20961</v>
      </c>
      <c r="D151" s="13">
        <v>3.2058369999999998</v>
      </c>
      <c r="E151" s="13">
        <v>3.8085559999999998</v>
      </c>
      <c r="F151" s="13">
        <v>1.3978060000000001E-4</v>
      </c>
      <c r="G151" s="21">
        <v>1.057521E-2</v>
      </c>
    </row>
    <row r="152" spans="1:7" x14ac:dyDescent="0.25">
      <c r="A152" s="16" t="s">
        <v>932</v>
      </c>
      <c r="B152" s="17">
        <v>152.43100000000001</v>
      </c>
      <c r="C152" s="17">
        <v>10.435790000000001</v>
      </c>
      <c r="D152" s="17">
        <v>2.7406679999999999</v>
      </c>
      <c r="E152" s="17">
        <v>3.8077549999999998</v>
      </c>
      <c r="F152" s="17">
        <v>1.4023430000000001E-4</v>
      </c>
      <c r="G152" s="20">
        <v>1.057521E-2</v>
      </c>
    </row>
    <row r="153" spans="1:7" x14ac:dyDescent="0.25">
      <c r="A153" s="12" t="s">
        <v>933</v>
      </c>
      <c r="B153" s="13">
        <v>768.82299999999998</v>
      </c>
      <c r="C153" s="13">
        <v>12.0472</v>
      </c>
      <c r="D153" s="13">
        <v>3.1667139999999998</v>
      </c>
      <c r="E153" s="13">
        <v>3.804322</v>
      </c>
      <c r="F153" s="13">
        <v>1.4219300000000001E-4</v>
      </c>
      <c r="G153" s="21">
        <v>1.0602439999999999E-2</v>
      </c>
    </row>
    <row r="154" spans="1:7" x14ac:dyDescent="0.25">
      <c r="A154" s="16" t="s">
        <v>934</v>
      </c>
      <c r="B154" s="17">
        <v>326.73051781094199</v>
      </c>
      <c r="C154" s="17">
        <v>10.377289329479799</v>
      </c>
      <c r="D154" s="17">
        <v>2.73171321012956</v>
      </c>
      <c r="E154" s="17">
        <v>3.7988209344229298</v>
      </c>
      <c r="F154" s="17">
        <v>1.4538608141790701E-4</v>
      </c>
      <c r="G154" s="20">
        <v>1.0768262430353E-2</v>
      </c>
    </row>
    <row r="155" spans="1:7" x14ac:dyDescent="0.25">
      <c r="A155" s="12" t="s">
        <v>935</v>
      </c>
      <c r="B155" s="13">
        <v>153.25481290245901</v>
      </c>
      <c r="C155" s="13">
        <v>10.443496238382</v>
      </c>
      <c r="D155" s="13">
        <v>2.75033635455762</v>
      </c>
      <c r="E155" s="13">
        <v>3.7971705610028099</v>
      </c>
      <c r="F155" s="13">
        <v>1.4635709111659201E-4</v>
      </c>
      <c r="G155" s="21">
        <v>1.07683925980486E-2</v>
      </c>
    </row>
    <row r="156" spans="1:7" x14ac:dyDescent="0.25">
      <c r="A156" s="16" t="s">
        <v>936</v>
      </c>
      <c r="B156" s="17">
        <v>294.05160000000001</v>
      </c>
      <c r="C156" s="17">
        <v>-12.476900000000001</v>
      </c>
      <c r="D156" s="17">
        <v>3.2888199999999999</v>
      </c>
      <c r="E156" s="17">
        <v>-3.7937310000000002</v>
      </c>
      <c r="F156" s="17">
        <v>1.4840019999999999E-4</v>
      </c>
      <c r="G156" s="20">
        <v>1.0775989999999999E-2</v>
      </c>
    </row>
    <row r="157" spans="1:7" x14ac:dyDescent="0.25">
      <c r="A157" s="12" t="s">
        <v>937</v>
      </c>
      <c r="B157" s="13">
        <v>151.34340979645299</v>
      </c>
      <c r="C157" s="13">
        <v>10.425508643639899</v>
      </c>
      <c r="D157" s="13">
        <v>2.7480564815147299</v>
      </c>
      <c r="E157" s="13">
        <v>3.7937752421643598</v>
      </c>
      <c r="F157" s="13">
        <v>1.4837398926876899E-4</v>
      </c>
      <c r="G157" s="21">
        <v>1.07759913803531E-2</v>
      </c>
    </row>
    <row r="158" spans="1:7" x14ac:dyDescent="0.25">
      <c r="A158" s="16" t="s">
        <v>938</v>
      </c>
      <c r="B158" s="17">
        <v>152.80308594649799</v>
      </c>
      <c r="C158" s="17">
        <v>10.4393225250521</v>
      </c>
      <c r="D158" s="17">
        <v>2.7535828404069198</v>
      </c>
      <c r="E158" s="17">
        <v>3.79117794164834</v>
      </c>
      <c r="F158" s="17">
        <v>1.4993448099471699E-4</v>
      </c>
      <c r="G158" s="20">
        <v>1.08167018431903E-2</v>
      </c>
    </row>
    <row r="159" spans="1:7" x14ac:dyDescent="0.25">
      <c r="A159" s="12" t="s">
        <v>939</v>
      </c>
      <c r="B159" s="13">
        <v>138.83988795219901</v>
      </c>
      <c r="C159" s="13">
        <v>10.3010838582855</v>
      </c>
      <c r="D159" s="13">
        <v>2.7359382152459202</v>
      </c>
      <c r="E159" s="13">
        <v>3.7651010541404402</v>
      </c>
      <c r="F159" s="13">
        <v>1.66481737970055E-4</v>
      </c>
      <c r="G159" s="21">
        <v>1.1123449632541501E-2</v>
      </c>
    </row>
    <row r="160" spans="1:7" x14ac:dyDescent="0.25">
      <c r="A160" s="16" t="s">
        <v>290</v>
      </c>
      <c r="B160" s="17">
        <v>316.48146083911701</v>
      </c>
      <c r="C160" s="17">
        <v>-12.582427036252099</v>
      </c>
      <c r="D160" s="17">
        <v>3.35377122823789</v>
      </c>
      <c r="E160" s="17">
        <v>-3.75172490309158</v>
      </c>
      <c r="F160" s="17">
        <v>1.7562210979803401E-4</v>
      </c>
      <c r="G160" s="20">
        <v>1.1123449632541501E-2</v>
      </c>
    </row>
    <row r="161" spans="1:7" x14ac:dyDescent="0.25">
      <c r="A161" s="12" t="s">
        <v>940</v>
      </c>
      <c r="B161" s="13">
        <v>150.14694654450599</v>
      </c>
      <c r="C161" s="13">
        <v>10.414097496692399</v>
      </c>
      <c r="D161" s="13">
        <v>2.7678514955573701</v>
      </c>
      <c r="E161" s="13">
        <v>3.7625203206920301</v>
      </c>
      <c r="F161" s="13">
        <v>1.68209636202839E-4</v>
      </c>
      <c r="G161" s="21">
        <v>1.1123449632541501E-2</v>
      </c>
    </row>
    <row r="162" spans="1:7" x14ac:dyDescent="0.25">
      <c r="A162" s="16" t="s">
        <v>941</v>
      </c>
      <c r="B162" s="17">
        <v>298.91217903471698</v>
      </c>
      <c r="C162" s="17">
        <v>9.1695738200572396</v>
      </c>
      <c r="D162" s="17">
        <v>2.4297101081093699</v>
      </c>
      <c r="E162" s="17">
        <v>3.7739373884369898</v>
      </c>
      <c r="F162" s="17">
        <v>1.6069110597265399E-4</v>
      </c>
      <c r="G162" s="20">
        <v>1.1123449632541501E-2</v>
      </c>
    </row>
    <row r="163" spans="1:7" x14ac:dyDescent="0.25">
      <c r="A163" s="12" t="s">
        <v>942</v>
      </c>
      <c r="B163" s="13">
        <v>135.182281604363</v>
      </c>
      <c r="C163" s="13">
        <v>10.262574637123601</v>
      </c>
      <c r="D163" s="13">
        <v>2.73737818359383</v>
      </c>
      <c r="E163" s="13">
        <v>3.74905254181945</v>
      </c>
      <c r="F163" s="13">
        <v>1.7750389797460399E-4</v>
      </c>
      <c r="G163" s="21">
        <v>1.1123449632541501E-2</v>
      </c>
    </row>
    <row r="164" spans="1:7" x14ac:dyDescent="0.25">
      <c r="A164" s="16" t="s">
        <v>943</v>
      </c>
      <c r="B164" s="17">
        <v>143.42718307705999</v>
      </c>
      <c r="C164" s="17">
        <v>10.3480177518534</v>
      </c>
      <c r="D164" s="17">
        <v>2.75475614229605</v>
      </c>
      <c r="E164" s="17">
        <v>3.7564187961945801</v>
      </c>
      <c r="F164" s="17">
        <v>1.7236216408114501E-4</v>
      </c>
      <c r="G164" s="20">
        <v>1.1123449632541501E-2</v>
      </c>
    </row>
    <row r="165" spans="1:7" x14ac:dyDescent="0.25">
      <c r="A165" s="12" t="s">
        <v>139</v>
      </c>
      <c r="B165" s="13">
        <v>278.19837093717302</v>
      </c>
      <c r="C165" s="13">
        <v>-12.396447139262699</v>
      </c>
      <c r="D165" s="13">
        <v>3.3077816864409799</v>
      </c>
      <c r="E165" s="13">
        <v>-3.7476618212372599</v>
      </c>
      <c r="F165" s="13">
        <v>1.78490682293943E-4</v>
      </c>
      <c r="G165" s="21">
        <v>1.1123449632541501E-2</v>
      </c>
    </row>
    <row r="166" spans="1:7" x14ac:dyDescent="0.25">
      <c r="A166" s="16" t="s">
        <v>944</v>
      </c>
      <c r="B166" s="17">
        <v>170.39014422698</v>
      </c>
      <c r="C166" s="17">
        <v>10.596582313965399</v>
      </c>
      <c r="D166" s="17">
        <v>2.81580890462843</v>
      </c>
      <c r="E166" s="17">
        <v>3.7632462545833598</v>
      </c>
      <c r="F166" s="17">
        <v>1.67721898460089E-4</v>
      </c>
      <c r="G166" s="20">
        <v>1.1123449632541501E-2</v>
      </c>
    </row>
    <row r="167" spans="1:7" x14ac:dyDescent="0.25">
      <c r="A167" s="12" t="s">
        <v>945</v>
      </c>
      <c r="B167" s="13">
        <v>139.33955642277201</v>
      </c>
      <c r="C167" s="13">
        <v>10.3062364422145</v>
      </c>
      <c r="D167" s="13">
        <v>2.7444664488170001</v>
      </c>
      <c r="E167" s="13">
        <v>3.7552787160713801</v>
      </c>
      <c r="F167" s="13">
        <v>1.73148684370434E-4</v>
      </c>
      <c r="G167" s="21">
        <v>1.1123449632541501E-2</v>
      </c>
    </row>
    <row r="168" spans="1:7" x14ac:dyDescent="0.25">
      <c r="A168" s="16" t="s">
        <v>946</v>
      </c>
      <c r="B168" s="17">
        <v>142.562224813851</v>
      </c>
      <c r="C168" s="17">
        <v>10.339294835037499</v>
      </c>
      <c r="D168" s="17">
        <v>2.75735625183819</v>
      </c>
      <c r="E168" s="17">
        <v>3.7497130913515</v>
      </c>
      <c r="F168" s="17">
        <v>1.7703700478101901E-4</v>
      </c>
      <c r="G168" s="20">
        <v>1.1123449632541501E-2</v>
      </c>
    </row>
    <row r="169" spans="1:7" x14ac:dyDescent="0.25">
      <c r="A169" s="12" t="s">
        <v>766</v>
      </c>
      <c r="B169" s="13">
        <v>157.66372543194299</v>
      </c>
      <c r="C169" s="13">
        <v>10.4844345016385</v>
      </c>
      <c r="D169" s="13">
        <v>2.7747905002726601</v>
      </c>
      <c r="E169" s="13">
        <v>3.7784598515125101</v>
      </c>
      <c r="F169" s="13">
        <v>1.5780128662412E-4</v>
      </c>
      <c r="G169" s="21">
        <v>1.1123449632541501E-2</v>
      </c>
    </row>
    <row r="170" spans="1:7" x14ac:dyDescent="0.25">
      <c r="A170" s="16" t="s">
        <v>947</v>
      </c>
      <c r="B170" s="17">
        <v>225.71166476009</v>
      </c>
      <c r="C170" s="17">
        <v>-12.0956026668511</v>
      </c>
      <c r="D170" s="17">
        <v>3.2268375166584802</v>
      </c>
      <c r="E170" s="17">
        <v>-3.7484387126428902</v>
      </c>
      <c r="F170" s="17">
        <v>1.7793880571509801E-4</v>
      </c>
      <c r="G170" s="20">
        <v>1.1123449632541501E-2</v>
      </c>
    </row>
    <row r="171" spans="1:7" x14ac:dyDescent="0.25">
      <c r="A171" s="12" t="s">
        <v>948</v>
      </c>
      <c r="B171" s="13">
        <v>291.85050144371098</v>
      </c>
      <c r="C171" s="13">
        <v>-12.4661757171412</v>
      </c>
      <c r="D171" s="13">
        <v>3.3069636399393101</v>
      </c>
      <c r="E171" s="13">
        <v>-3.7696742614835799</v>
      </c>
      <c r="F171" s="13">
        <v>1.6346074575498699E-4</v>
      </c>
      <c r="G171" s="21">
        <v>1.1123449632541501E-2</v>
      </c>
    </row>
    <row r="172" spans="1:7" x14ac:dyDescent="0.25">
      <c r="A172" s="16" t="s">
        <v>949</v>
      </c>
      <c r="B172" s="17">
        <v>548.76147930618401</v>
      </c>
      <c r="C172" s="17">
        <v>10.8787337609386</v>
      </c>
      <c r="D172" s="17">
        <v>2.90315787004586</v>
      </c>
      <c r="E172" s="17">
        <v>3.7472070923813701</v>
      </c>
      <c r="F172" s="17">
        <v>1.78814452121603E-4</v>
      </c>
      <c r="G172" s="20">
        <v>1.1123449632541501E-2</v>
      </c>
    </row>
    <row r="173" spans="1:7" x14ac:dyDescent="0.25">
      <c r="A173" s="12" t="s">
        <v>950</v>
      </c>
      <c r="B173" s="13">
        <v>330.21543823411702</v>
      </c>
      <c r="C173" s="13">
        <v>-12.6437360118203</v>
      </c>
      <c r="D173" s="13">
        <v>3.3496333776224301</v>
      </c>
      <c r="E173" s="13">
        <v>-3.7746626530199201</v>
      </c>
      <c r="F173" s="13">
        <v>1.6022433887004299E-4</v>
      </c>
      <c r="G173" s="21">
        <v>1.1123449632541501E-2</v>
      </c>
    </row>
    <row r="174" spans="1:7" x14ac:dyDescent="0.25">
      <c r="A174" s="16" t="s">
        <v>951</v>
      </c>
      <c r="B174" s="17">
        <v>530.03529423402904</v>
      </c>
      <c r="C174" s="17">
        <v>-9.4013298844557394</v>
      </c>
      <c r="D174" s="17">
        <v>2.5026793945725099</v>
      </c>
      <c r="E174" s="17">
        <v>-3.7565058891858598</v>
      </c>
      <c r="F174" s="17">
        <v>1.72302218589452E-4</v>
      </c>
      <c r="G174" s="20">
        <v>1.1123449632541501E-2</v>
      </c>
    </row>
    <row r="175" spans="1:7" x14ac:dyDescent="0.25">
      <c r="A175" s="12" t="s">
        <v>952</v>
      </c>
      <c r="B175" s="13">
        <v>147.89966391838399</v>
      </c>
      <c r="C175" s="13">
        <v>10.3922611708403</v>
      </c>
      <c r="D175" s="13">
        <v>2.75557687436189</v>
      </c>
      <c r="E175" s="13">
        <v>3.77135592460901</v>
      </c>
      <c r="F175" s="13">
        <v>1.62362892474737E-4</v>
      </c>
      <c r="G175" s="21">
        <v>1.1123449632541501E-2</v>
      </c>
    </row>
    <row r="176" spans="1:7" x14ac:dyDescent="0.25">
      <c r="A176" s="16" t="s">
        <v>953</v>
      </c>
      <c r="B176" s="17">
        <v>231.199382016833</v>
      </c>
      <c r="C176" s="17">
        <v>-12.1302329948186</v>
      </c>
      <c r="D176" s="17">
        <v>3.22988913022014</v>
      </c>
      <c r="E176" s="17">
        <v>-3.7556190029321099</v>
      </c>
      <c r="F176" s="17">
        <v>1.7291357404091299E-4</v>
      </c>
      <c r="G176" s="20">
        <v>1.1123449632541501E-2</v>
      </c>
    </row>
    <row r="177" spans="1:7" x14ac:dyDescent="0.25">
      <c r="A177" s="12" t="s">
        <v>954</v>
      </c>
      <c r="B177" s="13">
        <v>185.93836905673899</v>
      </c>
      <c r="C177" s="13">
        <v>10.7223691304258</v>
      </c>
      <c r="D177" s="13">
        <v>2.8536628524915</v>
      </c>
      <c r="E177" s="13">
        <v>3.7574057219353199</v>
      </c>
      <c r="F177" s="13">
        <v>1.71684016865439E-4</v>
      </c>
      <c r="G177" s="21">
        <v>1.1123449632541501E-2</v>
      </c>
    </row>
    <row r="178" spans="1:7" x14ac:dyDescent="0.25">
      <c r="A178" s="16" t="s">
        <v>955</v>
      </c>
      <c r="B178" s="17">
        <v>140.80617946945301</v>
      </c>
      <c r="C178" s="17">
        <v>10.3212948468802</v>
      </c>
      <c r="D178" s="17">
        <v>2.7385694472373898</v>
      </c>
      <c r="E178" s="17">
        <v>3.7688636515287701</v>
      </c>
      <c r="F178" s="17">
        <v>1.6399243386051201E-4</v>
      </c>
      <c r="G178" s="20">
        <v>1.1123449632541501E-2</v>
      </c>
    </row>
    <row r="179" spans="1:7" x14ac:dyDescent="0.25">
      <c r="A179" s="12" t="s">
        <v>956</v>
      </c>
      <c r="B179" s="13">
        <v>146.486693140304</v>
      </c>
      <c r="C179" s="13">
        <v>10.378457694696699</v>
      </c>
      <c r="D179" s="13">
        <v>2.7494673427470002</v>
      </c>
      <c r="E179" s="13">
        <v>3.7747157543349998</v>
      </c>
      <c r="F179" s="13">
        <v>1.6019021400394501E-4</v>
      </c>
      <c r="G179" s="21">
        <v>1.1123449632541501E-2</v>
      </c>
    </row>
    <row r="180" spans="1:7" x14ac:dyDescent="0.25">
      <c r="A180" s="16" t="s">
        <v>957</v>
      </c>
      <c r="B180" s="17">
        <v>150.59413185687799</v>
      </c>
      <c r="C180" s="17">
        <v>10.4183939619836</v>
      </c>
      <c r="D180" s="17">
        <v>2.7728427947318299</v>
      </c>
      <c r="E180" s="17">
        <v>3.75729701726245</v>
      </c>
      <c r="F180" s="17">
        <v>1.71758588041854E-4</v>
      </c>
      <c r="G180" s="20">
        <v>1.1123449632541501E-2</v>
      </c>
    </row>
    <row r="181" spans="1:7" x14ac:dyDescent="0.25">
      <c r="A181" s="12" t="s">
        <v>958</v>
      </c>
      <c r="B181" s="13">
        <v>137.9135</v>
      </c>
      <c r="C181" s="13">
        <v>10.29144</v>
      </c>
      <c r="D181" s="13">
        <v>2.739522</v>
      </c>
      <c r="E181" s="13">
        <v>3.7566549999999999</v>
      </c>
      <c r="F181" s="13">
        <v>1.721999E-4</v>
      </c>
      <c r="G181" s="21">
        <v>1.112345E-2</v>
      </c>
    </row>
    <row r="182" spans="1:7" x14ac:dyDescent="0.25">
      <c r="A182" s="16" t="s">
        <v>959</v>
      </c>
      <c r="B182" s="17">
        <v>230.51329999999999</v>
      </c>
      <c r="C182" s="17">
        <v>9.8803230000000006</v>
      </c>
      <c r="D182" s="17">
        <v>2.6287379999999998</v>
      </c>
      <c r="E182" s="17">
        <v>3.7585799999999998</v>
      </c>
      <c r="F182" s="17">
        <v>1.708805E-4</v>
      </c>
      <c r="G182" s="20">
        <v>1.112345E-2</v>
      </c>
    </row>
    <row r="183" spans="1:7" x14ac:dyDescent="0.25">
      <c r="A183" s="12" t="s">
        <v>960</v>
      </c>
      <c r="B183" s="13">
        <v>332.97820000000002</v>
      </c>
      <c r="C183" s="13">
        <v>-11.708930000000001</v>
      </c>
      <c r="D183" s="13">
        <v>3.1251790000000002</v>
      </c>
      <c r="E183" s="13">
        <v>-3.7466430000000002</v>
      </c>
      <c r="F183" s="13">
        <v>1.7921669999999999E-4</v>
      </c>
      <c r="G183" s="21">
        <v>1.112345E-2</v>
      </c>
    </row>
    <row r="184" spans="1:7" x14ac:dyDescent="0.25">
      <c r="A184" s="16" t="s">
        <v>961</v>
      </c>
      <c r="B184" s="17">
        <v>234.56078895767399</v>
      </c>
      <c r="C184" s="17">
        <v>9.9042926674902301</v>
      </c>
      <c r="D184" s="17">
        <v>2.64567213156807</v>
      </c>
      <c r="E184" s="17">
        <v>3.7435827929366399</v>
      </c>
      <c r="F184" s="17">
        <v>1.81414787508011E-4</v>
      </c>
      <c r="G184" s="20">
        <v>1.11354601614033E-2</v>
      </c>
    </row>
    <row r="185" spans="1:7" x14ac:dyDescent="0.25">
      <c r="A185" s="12" t="s">
        <v>962</v>
      </c>
      <c r="B185" s="13">
        <v>140.34748700656499</v>
      </c>
      <c r="C185" s="13">
        <v>10.316711611304401</v>
      </c>
      <c r="D185" s="13">
        <v>2.7553655597974802</v>
      </c>
      <c r="E185" s="13">
        <v>3.7442260881211902</v>
      </c>
      <c r="F185" s="13">
        <v>1.80950660790176E-4</v>
      </c>
      <c r="G185" s="21">
        <v>1.11354601614033E-2</v>
      </c>
    </row>
    <row r="186" spans="1:7" x14ac:dyDescent="0.25">
      <c r="A186" s="16" t="s">
        <v>963</v>
      </c>
      <c r="B186" s="17">
        <v>137.29492069345</v>
      </c>
      <c r="C186" s="17">
        <v>10.2848894358638</v>
      </c>
      <c r="D186" s="17">
        <v>2.7496275725097998</v>
      </c>
      <c r="E186" s="17">
        <v>3.7404663594044498</v>
      </c>
      <c r="F186" s="17">
        <v>1.8367913010622E-4</v>
      </c>
      <c r="G186" s="20">
        <v>1.1212500744396199E-2</v>
      </c>
    </row>
    <row r="187" spans="1:7" x14ac:dyDescent="0.25">
      <c r="A187" s="12" t="s">
        <v>964</v>
      </c>
      <c r="B187" s="13">
        <v>145.31572960925601</v>
      </c>
      <c r="C187" s="13">
        <v>10.366925517366401</v>
      </c>
      <c r="D187" s="13">
        <v>2.7766069435891199</v>
      </c>
      <c r="E187" s="13">
        <v>3.7336669280117198</v>
      </c>
      <c r="F187" s="13">
        <v>1.8871201995977901E-4</v>
      </c>
      <c r="G187" s="21">
        <v>1.1266635414239799E-2</v>
      </c>
    </row>
    <row r="188" spans="1:7" x14ac:dyDescent="0.25">
      <c r="A188" s="16" t="s">
        <v>965</v>
      </c>
      <c r="B188" s="17">
        <v>296.13228528002497</v>
      </c>
      <c r="C188" s="17">
        <v>11.3939090608649</v>
      </c>
      <c r="D188" s="17">
        <v>3.0500023244787702</v>
      </c>
      <c r="E188" s="17">
        <v>3.7357050417369799</v>
      </c>
      <c r="F188" s="17">
        <v>1.87189980477478E-4</v>
      </c>
      <c r="G188" s="20">
        <v>1.1266635414239799E-2</v>
      </c>
    </row>
    <row r="189" spans="1:7" x14ac:dyDescent="0.25">
      <c r="A189" s="12" t="s">
        <v>966</v>
      </c>
      <c r="B189" s="13">
        <v>135.825543485791</v>
      </c>
      <c r="C189" s="13">
        <v>10.2693752021489</v>
      </c>
      <c r="D189" s="13">
        <v>2.7488458277174601</v>
      </c>
      <c r="E189" s="13">
        <v>3.7358862030746298</v>
      </c>
      <c r="F189" s="13">
        <v>1.8705525119093E-4</v>
      </c>
      <c r="G189" s="21">
        <v>1.1266635414239799E-2</v>
      </c>
    </row>
    <row r="190" spans="1:7" x14ac:dyDescent="0.25">
      <c r="A190" s="16" t="s">
        <v>967</v>
      </c>
      <c r="B190" s="17">
        <v>135.33869999999999</v>
      </c>
      <c r="C190" s="17">
        <v>10.26426</v>
      </c>
      <c r="D190" s="17">
        <v>2.7488549999999998</v>
      </c>
      <c r="E190" s="17">
        <v>3.7340110000000002</v>
      </c>
      <c r="F190" s="17">
        <v>1.8845400000000001E-4</v>
      </c>
      <c r="G190" s="20">
        <v>1.126664E-2</v>
      </c>
    </row>
    <row r="191" spans="1:7" x14ac:dyDescent="0.25">
      <c r="A191" s="12" t="s">
        <v>968</v>
      </c>
      <c r="B191" s="13">
        <v>136.42760000000001</v>
      </c>
      <c r="C191" s="13">
        <v>10.275690000000001</v>
      </c>
      <c r="D191" s="13">
        <v>2.7540689999999999</v>
      </c>
      <c r="E191" s="13">
        <v>3.731093</v>
      </c>
      <c r="F191" s="13">
        <v>1.9065050000000001E-4</v>
      </c>
      <c r="G191" s="21">
        <v>1.126664E-2</v>
      </c>
    </row>
    <row r="192" spans="1:7" x14ac:dyDescent="0.25">
      <c r="A192" s="16" t="s">
        <v>234</v>
      </c>
      <c r="B192" s="17">
        <v>205.1551</v>
      </c>
      <c r="C192" s="17">
        <v>8.9399160000000002</v>
      </c>
      <c r="D192" s="17">
        <v>2.395667</v>
      </c>
      <c r="E192" s="17">
        <v>3.7317019999999999</v>
      </c>
      <c r="F192" s="17">
        <v>1.9019069999999999E-4</v>
      </c>
      <c r="G192" s="20">
        <v>1.126664E-2</v>
      </c>
    </row>
    <row r="193" spans="1:7" x14ac:dyDescent="0.25">
      <c r="A193" s="12" t="s">
        <v>969</v>
      </c>
      <c r="B193" s="13">
        <v>539.803574625191</v>
      </c>
      <c r="C193" s="13">
        <v>11.0875905059627</v>
      </c>
      <c r="D193" s="13">
        <v>2.9769443195754102</v>
      </c>
      <c r="E193" s="13">
        <v>3.7244870295538801</v>
      </c>
      <c r="F193" s="13">
        <v>1.95712773758239E-4</v>
      </c>
      <c r="G193" s="21">
        <v>1.14993657399079E-2</v>
      </c>
    </row>
    <row r="194" spans="1:7" x14ac:dyDescent="0.25">
      <c r="A194" s="16" t="s">
        <v>970</v>
      </c>
      <c r="B194" s="17">
        <v>620.42309477500203</v>
      </c>
      <c r="C194" s="17">
        <v>12.460794406482201</v>
      </c>
      <c r="D194" s="17">
        <v>3.3489259783621201</v>
      </c>
      <c r="E194" s="17">
        <v>3.7208330333345998</v>
      </c>
      <c r="F194" s="17">
        <v>1.9856669421540601E-4</v>
      </c>
      <c r="G194" s="20">
        <v>1.14993657399079E-2</v>
      </c>
    </row>
    <row r="195" spans="1:7" x14ac:dyDescent="0.25">
      <c r="A195" s="12" t="s">
        <v>971</v>
      </c>
      <c r="B195" s="13">
        <v>145.63168266519901</v>
      </c>
      <c r="C195" s="13">
        <v>10.3700602485396</v>
      </c>
      <c r="D195" s="13">
        <v>2.7871809622291099</v>
      </c>
      <c r="E195" s="13">
        <v>3.7206268229695199</v>
      </c>
      <c r="F195" s="13">
        <v>1.98728912876896E-4</v>
      </c>
      <c r="G195" s="21">
        <v>1.14993657399079E-2</v>
      </c>
    </row>
    <row r="196" spans="1:7" x14ac:dyDescent="0.25">
      <c r="A196" s="16" t="s">
        <v>972</v>
      </c>
      <c r="B196" s="17">
        <v>137.3904</v>
      </c>
      <c r="C196" s="17">
        <v>10.286</v>
      </c>
      <c r="D196" s="17">
        <v>2.7640380000000002</v>
      </c>
      <c r="E196" s="17">
        <v>3.721368</v>
      </c>
      <c r="F196" s="17">
        <v>1.981463E-4</v>
      </c>
      <c r="G196" s="20">
        <v>1.149937E-2</v>
      </c>
    </row>
    <row r="197" spans="1:7" x14ac:dyDescent="0.25">
      <c r="A197" s="12" t="s">
        <v>973</v>
      </c>
      <c r="B197" s="13">
        <v>131.308898924423</v>
      </c>
      <c r="C197" s="13">
        <v>10.220569682665101</v>
      </c>
      <c r="D197" s="13">
        <v>2.7506284971728698</v>
      </c>
      <c r="E197" s="13">
        <v>3.7157215862374402</v>
      </c>
      <c r="F197" s="13">
        <v>2.0262460138659199E-4</v>
      </c>
      <c r="G197" s="21">
        <v>1.1664037934741101E-2</v>
      </c>
    </row>
    <row r="198" spans="1:7" x14ac:dyDescent="0.25">
      <c r="A198" s="16" t="s">
        <v>707</v>
      </c>
      <c r="B198" s="17">
        <v>128.610296156522</v>
      </c>
      <c r="C198" s="17">
        <v>10.1905888354356</v>
      </c>
      <c r="D198" s="17">
        <v>2.7446423377815101</v>
      </c>
      <c r="E198" s="17">
        <v>3.7129022951940098</v>
      </c>
      <c r="F198" s="17">
        <v>2.0489600283245401E-4</v>
      </c>
      <c r="G198" s="20">
        <v>1.1733992739528701E-2</v>
      </c>
    </row>
    <row r="199" spans="1:7" x14ac:dyDescent="0.25">
      <c r="A199" s="12" t="s">
        <v>974</v>
      </c>
      <c r="B199" s="13">
        <v>176.066385938183</v>
      </c>
      <c r="C199" s="13">
        <v>9.4984518305967693</v>
      </c>
      <c r="D199" s="13">
        <v>2.5619214319179</v>
      </c>
      <c r="E199" s="13">
        <v>3.7075500100274499</v>
      </c>
      <c r="F199" s="13">
        <v>2.0927409790869899E-4</v>
      </c>
      <c r="G199" s="21">
        <v>1.19232575782854E-2</v>
      </c>
    </row>
    <row r="200" spans="1:7" x14ac:dyDescent="0.25">
      <c r="A200" s="16" t="s">
        <v>975</v>
      </c>
      <c r="B200" s="17">
        <v>203.21379999999999</v>
      </c>
      <c r="C200" s="17">
        <v>-11.944129999999999</v>
      </c>
      <c r="D200" s="17">
        <v>3.2272690000000002</v>
      </c>
      <c r="E200" s="17">
        <v>-3.701003</v>
      </c>
      <c r="F200" s="17">
        <v>2.1474889999999999E-4</v>
      </c>
      <c r="G200" s="20">
        <v>1.200303E-2</v>
      </c>
    </row>
    <row r="201" spans="1:7" x14ac:dyDescent="0.25">
      <c r="A201" s="12" t="s">
        <v>976</v>
      </c>
      <c r="B201" s="13">
        <v>136.61531038518399</v>
      </c>
      <c r="C201" s="13">
        <v>10.2776767814459</v>
      </c>
      <c r="D201" s="13">
        <v>2.7772164024789401</v>
      </c>
      <c r="E201" s="13">
        <v>3.7007115370167201</v>
      </c>
      <c r="F201" s="13">
        <v>2.14995768256349E-4</v>
      </c>
      <c r="G201" s="21">
        <v>1.2003030077025301E-2</v>
      </c>
    </row>
    <row r="202" spans="1:7" x14ac:dyDescent="0.25">
      <c r="A202" s="16" t="s">
        <v>977</v>
      </c>
      <c r="B202" s="17">
        <v>168.48815155082801</v>
      </c>
      <c r="C202" s="17">
        <v>10.580179966584099</v>
      </c>
      <c r="D202" s="17">
        <v>2.8587455532625801</v>
      </c>
      <c r="E202" s="17">
        <v>3.7009869432098901</v>
      </c>
      <c r="F202" s="17">
        <v>2.1476252813388999E-4</v>
      </c>
      <c r="G202" s="20">
        <v>1.2003030077025301E-2</v>
      </c>
    </row>
    <row r="203" spans="1:7" x14ac:dyDescent="0.25">
      <c r="A203" s="12" t="s">
        <v>978</v>
      </c>
      <c r="B203" s="13">
        <v>132.418528039568</v>
      </c>
      <c r="C203" s="13">
        <v>10.2328258164644</v>
      </c>
      <c r="D203" s="13">
        <v>2.7644632466313301</v>
      </c>
      <c r="E203" s="13">
        <v>3.7015597255393802</v>
      </c>
      <c r="F203" s="13">
        <v>2.1427820238371299E-4</v>
      </c>
      <c r="G203" s="21">
        <v>1.2003030077025301E-2</v>
      </c>
    </row>
    <row r="204" spans="1:7" x14ac:dyDescent="0.25">
      <c r="A204" s="16" t="s">
        <v>979</v>
      </c>
      <c r="B204" s="17">
        <v>121.9177</v>
      </c>
      <c r="C204" s="17">
        <v>10.113530000000001</v>
      </c>
      <c r="D204" s="17">
        <v>2.7362129999999998</v>
      </c>
      <c r="E204" s="17">
        <v>3.6961780000000002</v>
      </c>
      <c r="F204" s="17">
        <v>2.188693E-4</v>
      </c>
      <c r="G204" s="20">
        <v>1.2158189999999999E-2</v>
      </c>
    </row>
    <row r="205" spans="1:7" x14ac:dyDescent="0.25">
      <c r="A205" s="12" t="s">
        <v>980</v>
      </c>
      <c r="B205" s="13">
        <v>201.52103711922399</v>
      </c>
      <c r="C205" s="13">
        <v>-11.9320571511268</v>
      </c>
      <c r="D205" s="13">
        <v>3.2299262373384701</v>
      </c>
      <c r="E205" s="13">
        <v>-3.6942197048311201</v>
      </c>
      <c r="F205" s="13">
        <v>2.2056303914532401E-4</v>
      </c>
      <c r="G205" s="21">
        <v>1.21913202234057E-2</v>
      </c>
    </row>
    <row r="206" spans="1:7" x14ac:dyDescent="0.25">
      <c r="A206" s="16" t="s">
        <v>981</v>
      </c>
      <c r="B206" s="17">
        <v>122.53389969385999</v>
      </c>
      <c r="C206" s="17">
        <v>10.1208601367945</v>
      </c>
      <c r="D206" s="17">
        <v>2.7452096142131199</v>
      </c>
      <c r="E206" s="17">
        <v>3.6867349161224401</v>
      </c>
      <c r="F206" s="17">
        <v>2.2714975441571699E-4</v>
      </c>
      <c r="G206" s="20">
        <v>1.24069450245124E-2</v>
      </c>
    </row>
    <row r="207" spans="1:7" x14ac:dyDescent="0.25">
      <c r="A207" s="12" t="s">
        <v>982</v>
      </c>
      <c r="B207" s="13">
        <v>125.622176767741</v>
      </c>
      <c r="C207" s="13">
        <v>10.1566888641874</v>
      </c>
      <c r="D207" s="13">
        <v>2.7561338145855099</v>
      </c>
      <c r="E207" s="13">
        <v>3.6851218218934298</v>
      </c>
      <c r="F207" s="13">
        <v>2.2859327580274501E-4</v>
      </c>
      <c r="G207" s="21">
        <v>1.24069450245124E-2</v>
      </c>
    </row>
    <row r="208" spans="1:7" x14ac:dyDescent="0.25">
      <c r="A208" s="16" t="s">
        <v>226</v>
      </c>
      <c r="B208" s="17">
        <v>162.87435620191701</v>
      </c>
      <c r="C208" s="17">
        <v>10.5312893975861</v>
      </c>
      <c r="D208" s="17">
        <v>2.8556379443334299</v>
      </c>
      <c r="E208" s="17">
        <v>3.68789377465857</v>
      </c>
      <c r="F208" s="17">
        <v>2.2611800420859799E-4</v>
      </c>
      <c r="G208" s="20">
        <v>1.24069450245124E-2</v>
      </c>
    </row>
    <row r="209" spans="1:7" x14ac:dyDescent="0.25">
      <c r="A209" s="12" t="s">
        <v>983</v>
      </c>
      <c r="B209" s="13">
        <v>205.5531</v>
      </c>
      <c r="C209" s="13">
        <v>9.7140920000000008</v>
      </c>
      <c r="D209" s="13">
        <v>2.6362990000000002</v>
      </c>
      <c r="E209" s="13">
        <v>3.6847460000000001</v>
      </c>
      <c r="F209" s="13">
        <v>2.2893100000000001E-4</v>
      </c>
      <c r="G209" s="21">
        <v>1.240695E-2</v>
      </c>
    </row>
    <row r="210" spans="1:7" x14ac:dyDescent="0.25">
      <c r="A210" s="16" t="s">
        <v>984</v>
      </c>
      <c r="B210" s="17">
        <v>261.34005026604501</v>
      </c>
      <c r="C210" s="17">
        <v>-12.3061448977436</v>
      </c>
      <c r="D210" s="17">
        <v>3.3468053644570999</v>
      </c>
      <c r="E210" s="17">
        <v>-3.67698254234746</v>
      </c>
      <c r="F210" s="17">
        <v>2.3600918551138701E-4</v>
      </c>
      <c r="G210" s="20">
        <v>1.2545751440342199E-2</v>
      </c>
    </row>
    <row r="211" spans="1:7" x14ac:dyDescent="0.25">
      <c r="A211" s="12" t="s">
        <v>985</v>
      </c>
      <c r="B211" s="13">
        <v>241.623196232314</v>
      </c>
      <c r="C211" s="13">
        <v>-12.193745077291</v>
      </c>
      <c r="D211" s="13">
        <v>3.31383958054756</v>
      </c>
      <c r="E211" s="13">
        <v>-3.67964253576698</v>
      </c>
      <c r="F211" s="13">
        <v>2.3356111614107101E-4</v>
      </c>
      <c r="G211" s="21">
        <v>1.2545751440342199E-2</v>
      </c>
    </row>
    <row r="212" spans="1:7" x14ac:dyDescent="0.25">
      <c r="A212" s="16" t="s">
        <v>529</v>
      </c>
      <c r="B212" s="17">
        <v>891.19986987117295</v>
      </c>
      <c r="C212" s="17">
        <v>8.7847163724353994</v>
      </c>
      <c r="D212" s="17">
        <v>2.3884482654208901</v>
      </c>
      <c r="E212" s="17">
        <v>3.6780015291172199</v>
      </c>
      <c r="F212" s="17">
        <v>2.35068550979628E-4</v>
      </c>
      <c r="G212" s="20">
        <v>1.2545751440342199E-2</v>
      </c>
    </row>
    <row r="213" spans="1:7" x14ac:dyDescent="0.25">
      <c r="A213" s="12" t="s">
        <v>986</v>
      </c>
      <c r="B213" s="13">
        <v>133.236434446217</v>
      </c>
      <c r="C213" s="13">
        <v>10.2417428543674</v>
      </c>
      <c r="D213" s="13">
        <v>2.7848554641209899</v>
      </c>
      <c r="E213" s="13">
        <v>3.6776568789002102</v>
      </c>
      <c r="F213" s="13">
        <v>2.35386305838161E-4</v>
      </c>
      <c r="G213" s="21">
        <v>1.2545751440342199E-2</v>
      </c>
    </row>
    <row r="214" spans="1:7" x14ac:dyDescent="0.25">
      <c r="A214" s="16" t="s">
        <v>987</v>
      </c>
      <c r="B214" s="17">
        <v>250.733472848014</v>
      </c>
      <c r="C214" s="17">
        <v>-12.2463589210788</v>
      </c>
      <c r="D214" s="17">
        <v>3.3372135666874501</v>
      </c>
      <c r="E214" s="17">
        <v>-3.6696359631651099</v>
      </c>
      <c r="F214" s="17">
        <v>2.42896122145133E-4</v>
      </c>
      <c r="G214" s="20">
        <v>1.2684922414141301E-2</v>
      </c>
    </row>
    <row r="215" spans="1:7" x14ac:dyDescent="0.25">
      <c r="A215" s="12" t="s">
        <v>988</v>
      </c>
      <c r="B215" s="13">
        <v>116.770355413712</v>
      </c>
      <c r="C215" s="13">
        <v>10.051269594024101</v>
      </c>
      <c r="D215" s="13">
        <v>2.7386087394923</v>
      </c>
      <c r="E215" s="13">
        <v>3.6702101505333902</v>
      </c>
      <c r="F215" s="13">
        <v>2.4235114042957899E-4</v>
      </c>
      <c r="G215" s="21">
        <v>1.2684922414141301E-2</v>
      </c>
    </row>
    <row r="216" spans="1:7" x14ac:dyDescent="0.25">
      <c r="A216" s="16" t="s">
        <v>989</v>
      </c>
      <c r="B216" s="17">
        <v>213.69917219863601</v>
      </c>
      <c r="C216" s="17">
        <v>-12.016622732759499</v>
      </c>
      <c r="D216" s="17">
        <v>3.2748888302118</v>
      </c>
      <c r="E216" s="17">
        <v>-3.66932233604473</v>
      </c>
      <c r="F216" s="17">
        <v>2.4319428210729899E-4</v>
      </c>
      <c r="G216" s="20">
        <v>1.2684922414141301E-2</v>
      </c>
    </row>
    <row r="217" spans="1:7" x14ac:dyDescent="0.25">
      <c r="A217" s="12" t="s">
        <v>990</v>
      </c>
      <c r="B217" s="13">
        <v>115.874591133325</v>
      </c>
      <c r="C217" s="13">
        <v>10.040172626860899</v>
      </c>
      <c r="D217" s="13">
        <v>2.73462681435434</v>
      </c>
      <c r="E217" s="13">
        <v>3.6714964448380898</v>
      </c>
      <c r="F217" s="13">
        <v>2.4113443313370799E-4</v>
      </c>
      <c r="G217" s="21">
        <v>1.2684922414141301E-2</v>
      </c>
    </row>
    <row r="218" spans="1:7" x14ac:dyDescent="0.25">
      <c r="A218" s="16" t="s">
        <v>991</v>
      </c>
      <c r="B218" s="17">
        <v>1441.969921851</v>
      </c>
      <c r="C218" s="17">
        <v>11.7926029491123</v>
      </c>
      <c r="D218" s="17">
        <v>3.2184959430537599</v>
      </c>
      <c r="E218" s="17">
        <v>3.6640105060760999</v>
      </c>
      <c r="F218" s="17">
        <v>2.4829659343016499E-4</v>
      </c>
      <c r="G218" s="20">
        <v>1.2712327894051301E-2</v>
      </c>
    </row>
    <row r="219" spans="1:7" x14ac:dyDescent="0.25">
      <c r="A219" s="12" t="s">
        <v>992</v>
      </c>
      <c r="B219" s="13">
        <v>135.7285</v>
      </c>
      <c r="C219" s="13">
        <v>10.26825</v>
      </c>
      <c r="D219" s="13">
        <v>2.8023910000000001</v>
      </c>
      <c r="E219" s="13">
        <v>3.664104</v>
      </c>
      <c r="F219" s="13">
        <v>2.4820620000000002E-4</v>
      </c>
      <c r="G219" s="21">
        <v>1.2712330000000001E-2</v>
      </c>
    </row>
    <row r="220" spans="1:7" x14ac:dyDescent="0.25">
      <c r="A220" s="16" t="s">
        <v>993</v>
      </c>
      <c r="B220" s="17">
        <v>258.8974</v>
      </c>
      <c r="C220" s="17">
        <v>-12.292590000000001</v>
      </c>
      <c r="D220" s="17">
        <v>3.3543059999999998</v>
      </c>
      <c r="E220" s="17">
        <v>-3.6647189999999998</v>
      </c>
      <c r="F220" s="17">
        <v>2.4761070000000002E-4</v>
      </c>
      <c r="G220" s="20">
        <v>1.2712330000000001E-2</v>
      </c>
    </row>
    <row r="221" spans="1:7" x14ac:dyDescent="0.25">
      <c r="A221" s="12" t="s">
        <v>994</v>
      </c>
      <c r="B221" s="13">
        <v>203.19980000000001</v>
      </c>
      <c r="C221" s="13">
        <v>9.6966429999999999</v>
      </c>
      <c r="D221" s="13">
        <v>2.6453829999999998</v>
      </c>
      <c r="E221" s="13">
        <v>3.6654969999999998</v>
      </c>
      <c r="F221" s="13">
        <v>2.468584E-4</v>
      </c>
      <c r="G221" s="21">
        <v>1.2712330000000001E-2</v>
      </c>
    </row>
    <row r="222" spans="1:7" x14ac:dyDescent="0.25">
      <c r="A222" s="16" t="s">
        <v>995</v>
      </c>
      <c r="B222" s="17">
        <v>207.50809282831099</v>
      </c>
      <c r="C222" s="17">
        <v>9.7261401323102508</v>
      </c>
      <c r="D222" s="17">
        <v>2.6592998402835799</v>
      </c>
      <c r="E222" s="17">
        <v>3.6574063537239399</v>
      </c>
      <c r="F222" s="17">
        <v>2.5478029743692001E-4</v>
      </c>
      <c r="G222" s="20">
        <v>1.28081859933221E-2</v>
      </c>
    </row>
    <row r="223" spans="1:7" x14ac:dyDescent="0.25">
      <c r="A223" s="12" t="s">
        <v>996</v>
      </c>
      <c r="B223" s="13">
        <v>580.33781722844697</v>
      </c>
      <c r="C223" s="13">
        <v>11.641579145525</v>
      </c>
      <c r="D223" s="13">
        <v>3.1826220189746999</v>
      </c>
      <c r="E223" s="13">
        <v>3.65785791593167</v>
      </c>
      <c r="F223" s="13">
        <v>2.5433196242020001E-4</v>
      </c>
      <c r="G223" s="21">
        <v>1.28081859933221E-2</v>
      </c>
    </row>
    <row r="224" spans="1:7" x14ac:dyDescent="0.25">
      <c r="A224" s="16" t="s">
        <v>604</v>
      </c>
      <c r="B224" s="17">
        <v>604.78312685424896</v>
      </c>
      <c r="C224" s="17">
        <v>11.5625323302726</v>
      </c>
      <c r="D224" s="17">
        <v>3.16029666493738</v>
      </c>
      <c r="E224" s="17">
        <v>3.6586857362334602</v>
      </c>
      <c r="F224" s="17">
        <v>2.5351197909316E-4</v>
      </c>
      <c r="G224" s="20">
        <v>1.28081859933221E-2</v>
      </c>
    </row>
    <row r="225" spans="1:7" x14ac:dyDescent="0.25">
      <c r="A225" s="12" t="s">
        <v>997</v>
      </c>
      <c r="B225" s="13">
        <v>234.58501189115501</v>
      </c>
      <c r="C225" s="13">
        <v>9.2265445583993202</v>
      </c>
      <c r="D225" s="13">
        <v>2.5213487604710698</v>
      </c>
      <c r="E225" s="13">
        <v>3.65936862962009</v>
      </c>
      <c r="F225" s="13">
        <v>2.5283741752173399E-4</v>
      </c>
      <c r="G225" s="21">
        <v>1.28081859933221E-2</v>
      </c>
    </row>
    <row r="226" spans="1:7" x14ac:dyDescent="0.25">
      <c r="A226" s="16" t="s">
        <v>998</v>
      </c>
      <c r="B226" s="17">
        <v>116.411856718515</v>
      </c>
      <c r="C226" s="17">
        <v>10.0469491622658</v>
      </c>
      <c r="D226" s="17">
        <v>2.7486179057992901</v>
      </c>
      <c r="E226" s="17">
        <v>3.6552731251105599</v>
      </c>
      <c r="F226" s="17">
        <v>2.56908319074781E-4</v>
      </c>
      <c r="G226" s="20">
        <v>1.28569884005442E-2</v>
      </c>
    </row>
    <row r="227" spans="1:7" x14ac:dyDescent="0.25">
      <c r="A227" s="12" t="s">
        <v>999</v>
      </c>
      <c r="B227" s="13">
        <v>114.59724829677199</v>
      </c>
      <c r="C227" s="13">
        <v>10.0242679963309</v>
      </c>
      <c r="D227" s="13">
        <v>2.7452111624885198</v>
      </c>
      <c r="E227" s="13">
        <v>3.6515471499263499</v>
      </c>
      <c r="F227" s="13">
        <v>2.6066522927477E-4</v>
      </c>
      <c r="G227" s="21">
        <v>1.2986505368801299E-2</v>
      </c>
    </row>
    <row r="228" spans="1:7" x14ac:dyDescent="0.25">
      <c r="A228" s="16" t="s">
        <v>1000</v>
      </c>
      <c r="B228" s="17">
        <v>112.29924462370801</v>
      </c>
      <c r="C228" s="17">
        <v>9.9949736106868894</v>
      </c>
      <c r="D228" s="17">
        <v>2.7393201513046699</v>
      </c>
      <c r="E228" s="17">
        <v>3.6487059046115999</v>
      </c>
      <c r="F228" s="17">
        <v>2.6356461439235902E-4</v>
      </c>
      <c r="G228" s="20">
        <v>1.30388165555155E-2</v>
      </c>
    </row>
    <row r="229" spans="1:7" x14ac:dyDescent="0.25">
      <c r="A229" s="12" t="s">
        <v>1001</v>
      </c>
      <c r="B229" s="13">
        <v>251.95913341360901</v>
      </c>
      <c r="C229" s="13">
        <v>11.160860283315801</v>
      </c>
      <c r="D229" s="13">
        <v>3.0597359204163301</v>
      </c>
      <c r="E229" s="13">
        <v>3.6476547563611899</v>
      </c>
      <c r="F229" s="13">
        <v>2.6464491330048902E-4</v>
      </c>
      <c r="G229" s="21">
        <v>1.30388165555155E-2</v>
      </c>
    </row>
    <row r="230" spans="1:7" x14ac:dyDescent="0.25">
      <c r="A230" s="16" t="s">
        <v>1002</v>
      </c>
      <c r="B230" s="17">
        <v>192.75433002903199</v>
      </c>
      <c r="C230" s="17">
        <v>9.6208615881505199</v>
      </c>
      <c r="D230" s="17">
        <v>2.6379619414756799</v>
      </c>
      <c r="E230" s="17">
        <v>3.64708127015987</v>
      </c>
      <c r="F230" s="17">
        <v>2.6523605234442E-4</v>
      </c>
      <c r="G230" s="20">
        <v>1.30388165555155E-2</v>
      </c>
    </row>
    <row r="231" spans="1:7" x14ac:dyDescent="0.25">
      <c r="A231" s="12" t="s">
        <v>1003</v>
      </c>
      <c r="B231" s="13">
        <v>121.00484347813</v>
      </c>
      <c r="C231" s="13">
        <v>10.1026078949035</v>
      </c>
      <c r="D231" s="13">
        <v>2.77350627861358</v>
      </c>
      <c r="E231" s="13">
        <v>3.6425401207145001</v>
      </c>
      <c r="F231" s="13">
        <v>2.6996088498779401E-4</v>
      </c>
      <c r="G231" s="21">
        <v>1.3097228961634899E-2</v>
      </c>
    </row>
    <row r="232" spans="1:7" x14ac:dyDescent="0.25">
      <c r="A232" s="16" t="s">
        <v>1004</v>
      </c>
      <c r="B232" s="17">
        <v>109.78648434285201</v>
      </c>
      <c r="C232" s="17">
        <v>9.96231502064769</v>
      </c>
      <c r="D232" s="17">
        <v>2.7348956391557802</v>
      </c>
      <c r="E232" s="17">
        <v>3.6426673391175202</v>
      </c>
      <c r="F232" s="17">
        <v>2.6982745348128902E-4</v>
      </c>
      <c r="G232" s="20">
        <v>1.3097228961634899E-2</v>
      </c>
    </row>
    <row r="233" spans="1:7" x14ac:dyDescent="0.25">
      <c r="A233" s="12" t="s">
        <v>1005</v>
      </c>
      <c r="B233" s="13">
        <v>194.19254931243501</v>
      </c>
      <c r="C233" s="13">
        <v>9.6311825380201892</v>
      </c>
      <c r="D233" s="13">
        <v>2.6440161819483401</v>
      </c>
      <c r="E233" s="13">
        <v>3.64263373415631</v>
      </c>
      <c r="F233" s="13">
        <v>2.6986269363532002E-4</v>
      </c>
      <c r="G233" s="21">
        <v>1.3097228961634899E-2</v>
      </c>
    </row>
    <row r="234" spans="1:7" x14ac:dyDescent="0.25">
      <c r="A234" s="16" t="s">
        <v>1006</v>
      </c>
      <c r="B234" s="17">
        <v>116.108141873387</v>
      </c>
      <c r="C234" s="17">
        <v>10.0430286775855</v>
      </c>
      <c r="D234" s="17">
        <v>2.7582095417732599</v>
      </c>
      <c r="E234" s="17">
        <v>3.6411405752475399</v>
      </c>
      <c r="F234" s="17">
        <v>2.7143287006799302E-4</v>
      </c>
      <c r="G234" s="20">
        <v>1.31113877671974E-2</v>
      </c>
    </row>
    <row r="235" spans="1:7" x14ac:dyDescent="0.25">
      <c r="A235" s="12" t="s">
        <v>1007</v>
      </c>
      <c r="B235" s="13">
        <v>111.350243015811</v>
      </c>
      <c r="C235" s="13">
        <v>9.9826623392046905</v>
      </c>
      <c r="D235" s="13">
        <v>2.7510127522482599</v>
      </c>
      <c r="E235" s="13">
        <v>3.6287226698772499</v>
      </c>
      <c r="F235" s="13">
        <v>2.8482701753923702E-4</v>
      </c>
      <c r="G235" s="21">
        <v>1.36217950065425E-2</v>
      </c>
    </row>
    <row r="236" spans="1:7" x14ac:dyDescent="0.25">
      <c r="A236" s="16" t="s">
        <v>1008</v>
      </c>
      <c r="B236" s="17">
        <v>110.27946199266999</v>
      </c>
      <c r="C236" s="17">
        <v>9.9688570167363295</v>
      </c>
      <c r="D236" s="17">
        <v>2.74779136112693</v>
      </c>
      <c r="E236" s="17">
        <v>3.6279526741971702</v>
      </c>
      <c r="F236" s="17">
        <v>2.8567760904810201E-4</v>
      </c>
      <c r="G236" s="20">
        <v>1.36217950065425E-2</v>
      </c>
    </row>
    <row r="237" spans="1:7" x14ac:dyDescent="0.25">
      <c r="A237" s="12" t="s">
        <v>1009</v>
      </c>
      <c r="B237" s="13">
        <v>111.113138464248</v>
      </c>
      <c r="C237" s="13">
        <v>9.9796788580598594</v>
      </c>
      <c r="D237" s="13">
        <v>2.7495922307121301</v>
      </c>
      <c r="E237" s="13">
        <v>3.6295123133495202</v>
      </c>
      <c r="F237" s="13">
        <v>2.8395718657286799E-4</v>
      </c>
      <c r="G237" s="21">
        <v>1.36217950065425E-2</v>
      </c>
    </row>
    <row r="238" spans="1:7" x14ac:dyDescent="0.25">
      <c r="A238" s="16" t="s">
        <v>1010</v>
      </c>
      <c r="B238" s="17">
        <v>114.347788066497</v>
      </c>
      <c r="C238" s="17">
        <v>10.020991886730799</v>
      </c>
      <c r="D238" s="17">
        <v>2.7660532780734601</v>
      </c>
      <c r="E238" s="17">
        <v>3.6228484701171002</v>
      </c>
      <c r="F238" s="17">
        <v>2.9137653076131401E-4</v>
      </c>
      <c r="G238" s="20">
        <v>1.3834159216915399E-2</v>
      </c>
    </row>
    <row r="239" spans="1:7" x14ac:dyDescent="0.25">
      <c r="A239" s="12" t="s">
        <v>1011</v>
      </c>
      <c r="B239" s="13">
        <v>174.95494120853601</v>
      </c>
      <c r="C239" s="13">
        <v>-11.7281286113354</v>
      </c>
      <c r="D239" s="13">
        <v>3.24076962642626</v>
      </c>
      <c r="E239" s="13">
        <v>-3.6189331434423999</v>
      </c>
      <c r="F239" s="13">
        <v>2.95820043906468E-4</v>
      </c>
      <c r="G239" s="21">
        <v>1.39853646289398E-2</v>
      </c>
    </row>
    <row r="240" spans="1:7" x14ac:dyDescent="0.25">
      <c r="A240" s="16" t="s">
        <v>1012</v>
      </c>
      <c r="B240" s="17">
        <v>117.8372</v>
      </c>
      <c r="C240" s="17">
        <v>10.064360000000001</v>
      </c>
      <c r="D240" s="17">
        <v>2.7860529999999999</v>
      </c>
      <c r="E240" s="17">
        <v>3.6124079999999998</v>
      </c>
      <c r="F240" s="17">
        <v>3.0336669999999998E-4</v>
      </c>
      <c r="G240" s="20">
        <v>1.428137E-2</v>
      </c>
    </row>
    <row r="241" spans="1:7" x14ac:dyDescent="0.25">
      <c r="A241" s="12" t="s">
        <v>1013</v>
      </c>
      <c r="B241" s="13">
        <v>144.17947793406199</v>
      </c>
      <c r="C241" s="13">
        <v>10.355383087365199</v>
      </c>
      <c r="D241" s="13">
        <v>2.8705919328834999</v>
      </c>
      <c r="E241" s="13">
        <v>3.6074033960526402</v>
      </c>
      <c r="F241" s="13">
        <v>3.0927662987665001E-4</v>
      </c>
      <c r="G241" s="21">
        <v>1.42897785112372E-2</v>
      </c>
    </row>
    <row r="242" spans="1:7" x14ac:dyDescent="0.25">
      <c r="A242" s="16" t="s">
        <v>1014</v>
      </c>
      <c r="B242" s="17">
        <v>107.118882481524</v>
      </c>
      <c r="C242" s="17">
        <v>9.9268375239874604</v>
      </c>
      <c r="D242" s="17">
        <v>2.7513690749250301</v>
      </c>
      <c r="E242" s="17">
        <v>3.6079628918043101</v>
      </c>
      <c r="F242" s="17">
        <v>3.0861061554838799E-4</v>
      </c>
      <c r="G242" s="20">
        <v>1.42897785112372E-2</v>
      </c>
    </row>
    <row r="243" spans="1:7" x14ac:dyDescent="0.25">
      <c r="A243" s="12" t="s">
        <v>1015</v>
      </c>
      <c r="B243" s="13">
        <v>189.05489250047299</v>
      </c>
      <c r="C243" s="13">
        <v>9.5914559359887406</v>
      </c>
      <c r="D243" s="13">
        <v>2.6591479494836601</v>
      </c>
      <c r="E243" s="13">
        <v>3.60696588463653</v>
      </c>
      <c r="F243" s="13">
        <v>3.0979837349089898E-4</v>
      </c>
      <c r="G243" s="21">
        <v>1.42897785112372E-2</v>
      </c>
    </row>
    <row r="244" spans="1:7" x14ac:dyDescent="0.25">
      <c r="A244" s="16" t="s">
        <v>1016</v>
      </c>
      <c r="B244" s="17">
        <v>161.33374498616701</v>
      </c>
      <c r="C244" s="17">
        <v>-11.6113796110397</v>
      </c>
      <c r="D244" s="17">
        <v>3.2181155765080902</v>
      </c>
      <c r="E244" s="17">
        <v>-3.6081300795414499</v>
      </c>
      <c r="F244" s="17">
        <v>3.0841185882637501E-4</v>
      </c>
      <c r="G244" s="20">
        <v>1.42897785112372E-2</v>
      </c>
    </row>
    <row r="245" spans="1:7" x14ac:dyDescent="0.25">
      <c r="A245" s="12" t="s">
        <v>1017</v>
      </c>
      <c r="B245" s="13">
        <v>122.5727</v>
      </c>
      <c r="C245" s="13">
        <v>8.4456919999999993</v>
      </c>
      <c r="D245" s="13">
        <v>2.3415910000000002</v>
      </c>
      <c r="E245" s="13">
        <v>3.6068169999999999</v>
      </c>
      <c r="F245" s="13">
        <v>3.099763E-4</v>
      </c>
      <c r="G245" s="21">
        <v>1.428978E-2</v>
      </c>
    </row>
    <row r="246" spans="1:7" x14ac:dyDescent="0.25">
      <c r="A246" s="16" t="s">
        <v>452</v>
      </c>
      <c r="B246" s="17">
        <v>106.472078624188</v>
      </c>
      <c r="C246" s="17">
        <v>9.9181860516059004</v>
      </c>
      <c r="D246" s="17">
        <v>2.7515316943828201</v>
      </c>
      <c r="E246" s="17">
        <v>3.6046054173584898</v>
      </c>
      <c r="F246" s="17">
        <v>3.1262753740351503E-4</v>
      </c>
      <c r="G246" s="20">
        <v>1.43524460353432E-2</v>
      </c>
    </row>
    <row r="247" spans="1:7" x14ac:dyDescent="0.25">
      <c r="A247" s="12" t="s">
        <v>1018</v>
      </c>
      <c r="B247" s="13">
        <v>158.1498</v>
      </c>
      <c r="C247" s="13">
        <v>-11.582610000000001</v>
      </c>
      <c r="D247" s="13">
        <v>3.2142919999999999</v>
      </c>
      <c r="E247" s="13">
        <v>-3.6034709999999999</v>
      </c>
      <c r="F247" s="13">
        <v>3.1399530000000001E-4</v>
      </c>
      <c r="G247" s="21">
        <v>1.4355919999999999E-2</v>
      </c>
    </row>
    <row r="248" spans="1:7" x14ac:dyDescent="0.25">
      <c r="A248" s="16" t="s">
        <v>1019</v>
      </c>
      <c r="B248" s="17">
        <v>186.25519198103501</v>
      </c>
      <c r="C248" s="17">
        <v>9.5700456127201097</v>
      </c>
      <c r="D248" s="17">
        <v>2.65676446069084</v>
      </c>
      <c r="E248" s="17">
        <v>3.6021430406486199</v>
      </c>
      <c r="F248" s="17">
        <v>3.1560461177174203E-4</v>
      </c>
      <c r="G248" s="20">
        <v>1.4370357527803501E-2</v>
      </c>
    </row>
    <row r="249" spans="1:7" x14ac:dyDescent="0.25">
      <c r="A249" s="12" t="s">
        <v>1020</v>
      </c>
      <c r="B249" s="13">
        <v>127.48933624861699</v>
      </c>
      <c r="C249" s="13">
        <v>-9.7318594701715497</v>
      </c>
      <c r="D249" s="13">
        <v>2.70512235949978</v>
      </c>
      <c r="E249" s="13">
        <v>-3.5975671991307401</v>
      </c>
      <c r="F249" s="13">
        <v>3.2120752419264199E-4</v>
      </c>
      <c r="G249" s="21">
        <v>1.4513589384056801E-2</v>
      </c>
    </row>
    <row r="250" spans="1:7" x14ac:dyDescent="0.25">
      <c r="A250" s="16" t="s">
        <v>1021</v>
      </c>
      <c r="B250" s="17">
        <v>452.45350000000002</v>
      </c>
      <c r="C250" s="17">
        <v>12.00531</v>
      </c>
      <c r="D250" s="17">
        <v>3.3371810000000002</v>
      </c>
      <c r="E250" s="17">
        <v>3.5974409999999999</v>
      </c>
      <c r="F250" s="17">
        <v>3.2136300000000002E-4</v>
      </c>
      <c r="G250" s="20">
        <v>1.451359E-2</v>
      </c>
    </row>
    <row r="251" spans="1:7" x14ac:dyDescent="0.25">
      <c r="A251" s="12" t="s">
        <v>1022</v>
      </c>
      <c r="B251" s="13">
        <v>5008.8090000000002</v>
      </c>
      <c r="C251" s="13">
        <v>8.3063739999999999</v>
      </c>
      <c r="D251" s="13">
        <v>2.3109320000000002</v>
      </c>
      <c r="E251" s="13">
        <v>3.5943830000000001</v>
      </c>
      <c r="F251" s="13">
        <v>3.2516130000000002E-4</v>
      </c>
      <c r="G251" s="21">
        <v>1.462567E-2</v>
      </c>
    </row>
    <row r="252" spans="1:7" x14ac:dyDescent="0.25">
      <c r="A252" s="16" t="s">
        <v>1023</v>
      </c>
      <c r="B252" s="17">
        <v>200.36414986102901</v>
      </c>
      <c r="C252" s="17">
        <v>9.6727720762510696</v>
      </c>
      <c r="D252" s="17">
        <v>2.6952849815092499</v>
      </c>
      <c r="E252" s="17">
        <v>3.5887752659218699</v>
      </c>
      <c r="F252" s="17">
        <v>3.3223507935276297E-4</v>
      </c>
      <c r="G252" s="20">
        <v>1.48835956919726E-2</v>
      </c>
    </row>
    <row r="253" spans="1:7" x14ac:dyDescent="0.25">
      <c r="A253" s="12" t="s">
        <v>1024</v>
      </c>
      <c r="B253" s="13">
        <v>101.2157</v>
      </c>
      <c r="C253" s="13">
        <v>9.8449950000000008</v>
      </c>
      <c r="D253" s="13">
        <v>2.7451599999999998</v>
      </c>
      <c r="E253" s="13">
        <v>3.5863100000000001</v>
      </c>
      <c r="F253" s="13">
        <v>3.3539069999999999E-4</v>
      </c>
      <c r="G253" s="21">
        <v>1.4960279999999999E-2</v>
      </c>
    </row>
    <row r="254" spans="1:7" x14ac:dyDescent="0.25">
      <c r="A254" s="16" t="s">
        <v>1025</v>
      </c>
      <c r="B254" s="17">
        <v>108.357977818929</v>
      </c>
      <c r="C254" s="17">
        <v>9.9435740421166905</v>
      </c>
      <c r="D254" s="17">
        <v>2.7733981675708201</v>
      </c>
      <c r="E254" s="17">
        <v>3.5853395153953498</v>
      </c>
      <c r="F254" s="17">
        <v>3.36639967191727E-4</v>
      </c>
      <c r="G254" s="20">
        <v>1.49602801420004E-2</v>
      </c>
    </row>
    <row r="255" spans="1:7" x14ac:dyDescent="0.25">
      <c r="A255" s="12" t="s">
        <v>1026</v>
      </c>
      <c r="B255" s="13">
        <v>522.30694515359005</v>
      </c>
      <c r="C255" s="13">
        <v>9.2591953308053707</v>
      </c>
      <c r="D255" s="13">
        <v>2.5850245097648599</v>
      </c>
      <c r="E255" s="13">
        <v>3.5818597834678201</v>
      </c>
      <c r="F255" s="13">
        <v>3.4115689437419001E-4</v>
      </c>
      <c r="G255" s="21">
        <v>1.50406868908621E-2</v>
      </c>
    </row>
    <row r="256" spans="1:7" x14ac:dyDescent="0.25">
      <c r="A256" s="16" t="s">
        <v>1027</v>
      </c>
      <c r="B256" s="17">
        <v>156.82825791517999</v>
      </c>
      <c r="C256" s="17">
        <v>-11.5703942666808</v>
      </c>
      <c r="D256" s="17">
        <v>3.2298602465854902</v>
      </c>
      <c r="E256" s="17">
        <v>-3.58232040501216</v>
      </c>
      <c r="F256" s="17">
        <v>3.4055573741122202E-4</v>
      </c>
      <c r="G256" s="20">
        <v>1.50406868908621E-2</v>
      </c>
    </row>
    <row r="257" spans="1:7" x14ac:dyDescent="0.25">
      <c r="A257" s="12" t="s">
        <v>1028</v>
      </c>
      <c r="B257" s="13">
        <v>99.817425814407301</v>
      </c>
      <c r="C257" s="13">
        <v>9.8250503028976706</v>
      </c>
      <c r="D257" s="13">
        <v>2.7452501331286498</v>
      </c>
      <c r="E257" s="13">
        <v>3.5789271747345199</v>
      </c>
      <c r="F257" s="13">
        <v>3.4500758227785401E-4</v>
      </c>
      <c r="G257" s="21">
        <v>1.51503329608971E-2</v>
      </c>
    </row>
    <row r="258" spans="1:7" x14ac:dyDescent="0.25">
      <c r="A258" s="16" t="s">
        <v>1029</v>
      </c>
      <c r="B258" s="17">
        <v>296.11040000000003</v>
      </c>
      <c r="C258" s="17">
        <v>10.226900000000001</v>
      </c>
      <c r="D258" s="17">
        <v>2.8608669999999998</v>
      </c>
      <c r="E258" s="17">
        <v>3.574754</v>
      </c>
      <c r="F258" s="17">
        <v>3.5055760000000003E-4</v>
      </c>
      <c r="G258" s="20">
        <v>1.53157E-2</v>
      </c>
    </row>
    <row r="259" spans="1:7" x14ac:dyDescent="0.25">
      <c r="A259" s="12" t="s">
        <v>1030</v>
      </c>
      <c r="B259" s="13">
        <v>98.573156536591796</v>
      </c>
      <c r="C259" s="13">
        <v>9.8069500790416892</v>
      </c>
      <c r="D259" s="13">
        <v>2.7439483837080201</v>
      </c>
      <c r="E259" s="13">
        <v>3.5740286286978602</v>
      </c>
      <c r="F259" s="13">
        <v>3.5153046920738499E-4</v>
      </c>
      <c r="G259" s="21">
        <v>1.5315700050564899E-2</v>
      </c>
    </row>
    <row r="260" spans="1:7" x14ac:dyDescent="0.25">
      <c r="A260" s="16" t="s">
        <v>1031</v>
      </c>
      <c r="B260" s="17">
        <v>138.32114021250601</v>
      </c>
      <c r="C260" s="17">
        <v>9.1498912000029495</v>
      </c>
      <c r="D260" s="17">
        <v>2.5637080188962802</v>
      </c>
      <c r="E260" s="17">
        <v>3.5690067404564001</v>
      </c>
      <c r="F260" s="17">
        <v>3.5833720718313802E-4</v>
      </c>
      <c r="G260" s="20">
        <v>1.54613380165498E-2</v>
      </c>
    </row>
    <row r="261" spans="1:7" x14ac:dyDescent="0.25">
      <c r="A261" s="12" t="s">
        <v>1032</v>
      </c>
      <c r="B261" s="13">
        <v>100.278388470048</v>
      </c>
      <c r="C261" s="13">
        <v>9.8316142680490604</v>
      </c>
      <c r="D261" s="13">
        <v>2.7551209460205</v>
      </c>
      <c r="E261" s="13">
        <v>3.5684873588761601</v>
      </c>
      <c r="F261" s="13">
        <v>3.59048173561642E-4</v>
      </c>
      <c r="G261" s="21">
        <v>1.54613380165498E-2</v>
      </c>
    </row>
    <row r="262" spans="1:7" x14ac:dyDescent="0.25">
      <c r="A262" s="16" t="s">
        <v>1033</v>
      </c>
      <c r="B262" s="17">
        <v>97.904910000000001</v>
      </c>
      <c r="C262" s="17">
        <v>9.7970140000000008</v>
      </c>
      <c r="D262" s="17">
        <v>2.7446220000000001</v>
      </c>
      <c r="E262" s="17">
        <v>3.569531</v>
      </c>
      <c r="F262" s="17">
        <v>3.5762050000000002E-4</v>
      </c>
      <c r="G262" s="20">
        <v>1.546134E-2</v>
      </c>
    </row>
    <row r="263" spans="1:7" x14ac:dyDescent="0.25">
      <c r="A263" s="12" t="s">
        <v>1034</v>
      </c>
      <c r="B263" s="13">
        <v>113.88443957176599</v>
      </c>
      <c r="C263" s="13">
        <v>10.0153303182713</v>
      </c>
      <c r="D263" s="13">
        <v>2.8105842588329799</v>
      </c>
      <c r="E263" s="13">
        <v>3.5634335767716601</v>
      </c>
      <c r="F263" s="13">
        <v>3.6603534810218002E-4</v>
      </c>
      <c r="G263" s="21">
        <v>1.5701361843302002E-2</v>
      </c>
    </row>
    <row r="264" spans="1:7" x14ac:dyDescent="0.25">
      <c r="A264" s="16" t="s">
        <v>1035</v>
      </c>
      <c r="B264" s="17">
        <v>120.77241605890001</v>
      </c>
      <c r="C264" s="17">
        <v>10.0997973974936</v>
      </c>
      <c r="D264" s="17">
        <v>2.8394565200837798</v>
      </c>
      <c r="E264" s="17">
        <v>3.5569473686449</v>
      </c>
      <c r="F264" s="17">
        <v>3.7518928809463799E-4</v>
      </c>
      <c r="G264" s="20">
        <v>1.5970701113913501E-2</v>
      </c>
    </row>
    <row r="265" spans="1:7" x14ac:dyDescent="0.25">
      <c r="A265" s="12" t="s">
        <v>1036</v>
      </c>
      <c r="B265" s="13">
        <v>95.695362886935001</v>
      </c>
      <c r="C265" s="13">
        <v>9.7640820256125895</v>
      </c>
      <c r="D265" s="13">
        <v>2.7446666669736</v>
      </c>
      <c r="E265" s="13">
        <v>3.5574746263738102</v>
      </c>
      <c r="F265" s="13">
        <v>3.7443725637825601E-4</v>
      </c>
      <c r="G265" s="21">
        <v>1.5970701113913501E-2</v>
      </c>
    </row>
    <row r="266" spans="1:7" x14ac:dyDescent="0.25">
      <c r="A266" s="16" t="s">
        <v>1037</v>
      </c>
      <c r="B266" s="17">
        <v>151.30789999999999</v>
      </c>
      <c r="C266" s="17">
        <v>-11.518689999999999</v>
      </c>
      <c r="D266" s="17">
        <v>3.2414160000000001</v>
      </c>
      <c r="E266" s="17">
        <v>-3.5535969999999999</v>
      </c>
      <c r="F266" s="17">
        <v>3.800009E-4</v>
      </c>
      <c r="G266" s="20">
        <v>1.6113780000000001E-2</v>
      </c>
    </row>
    <row r="267" spans="1:7" x14ac:dyDescent="0.25">
      <c r="A267" s="12" t="s">
        <v>1038</v>
      </c>
      <c r="B267" s="13">
        <v>414.110186341668</v>
      </c>
      <c r="C267" s="13">
        <v>11.8776207737173</v>
      </c>
      <c r="D267" s="13">
        <v>3.3444704034972701</v>
      </c>
      <c r="E267" s="13">
        <v>3.5514205063070698</v>
      </c>
      <c r="F267" s="13">
        <v>3.8315771635125101E-4</v>
      </c>
      <c r="G267" s="21">
        <v>1.6124553896448499E-2</v>
      </c>
    </row>
    <row r="268" spans="1:7" x14ac:dyDescent="0.25">
      <c r="A268" s="16" t="s">
        <v>1039</v>
      </c>
      <c r="B268" s="17">
        <v>149.763886487056</v>
      </c>
      <c r="C268" s="17">
        <v>-11.5038968509764</v>
      </c>
      <c r="D268" s="17">
        <v>3.2387312839706399</v>
      </c>
      <c r="E268" s="17">
        <v>-3.5519763272465101</v>
      </c>
      <c r="F268" s="17">
        <v>3.8234925777290099E-4</v>
      </c>
      <c r="G268" s="20">
        <v>1.6124553896448499E-2</v>
      </c>
    </row>
    <row r="269" spans="1:7" x14ac:dyDescent="0.25">
      <c r="A269" s="12" t="s">
        <v>1040</v>
      </c>
      <c r="B269" s="13">
        <v>423.94181289743602</v>
      </c>
      <c r="C269" s="13">
        <v>11.911471812195799</v>
      </c>
      <c r="D269" s="13">
        <v>3.3570662954681199</v>
      </c>
      <c r="E269" s="13">
        <v>3.5481789049789398</v>
      </c>
      <c r="F269" s="13">
        <v>3.8790464341788403E-4</v>
      </c>
      <c r="G269" s="21">
        <v>1.62627192014064E-2</v>
      </c>
    </row>
    <row r="270" spans="1:7" x14ac:dyDescent="0.25">
      <c r="A270" s="16" t="s">
        <v>71</v>
      </c>
      <c r="B270" s="17">
        <v>1125.1219671122201</v>
      </c>
      <c r="C270" s="17">
        <v>8.5393537057075903</v>
      </c>
      <c r="D270" s="17">
        <v>2.4076741792259799</v>
      </c>
      <c r="E270" s="17">
        <v>3.5467231319699701</v>
      </c>
      <c r="F270" s="17">
        <v>3.9005427747621299E-4</v>
      </c>
      <c r="G270" s="20">
        <v>1.6291364747220798E-2</v>
      </c>
    </row>
    <row r="271" spans="1:7" x14ac:dyDescent="0.25">
      <c r="A271" s="12" t="s">
        <v>1041</v>
      </c>
      <c r="B271" s="13">
        <v>105.732158443739</v>
      </c>
      <c r="C271" s="13">
        <v>9.9079264109099103</v>
      </c>
      <c r="D271" s="13">
        <v>2.7950892376210699</v>
      </c>
      <c r="E271" s="13">
        <v>3.54476210546418</v>
      </c>
      <c r="F271" s="13">
        <v>3.9296758337806301E-4</v>
      </c>
      <c r="G271" s="21">
        <v>1.6351572476892399E-2</v>
      </c>
    </row>
    <row r="272" spans="1:7" x14ac:dyDescent="0.25">
      <c r="A272" s="16" t="s">
        <v>1042</v>
      </c>
      <c r="B272" s="17">
        <v>93.438476413871996</v>
      </c>
      <c r="C272" s="17">
        <v>9.7297843909768407</v>
      </c>
      <c r="D272" s="17">
        <v>2.7460062460213202</v>
      </c>
      <c r="E272" s="17">
        <v>3.54324918418313</v>
      </c>
      <c r="F272" s="17">
        <v>3.9522906329306901E-4</v>
      </c>
      <c r="G272" s="20">
        <v>1.63843093029328E-2</v>
      </c>
    </row>
    <row r="273" spans="1:7" x14ac:dyDescent="0.25">
      <c r="A273" s="12" t="s">
        <v>1043</v>
      </c>
      <c r="B273" s="13">
        <v>153.39823119763801</v>
      </c>
      <c r="C273" s="13">
        <v>9.2910195941510398</v>
      </c>
      <c r="D273" s="13">
        <v>2.62959765062929</v>
      </c>
      <c r="E273" s="13">
        <v>3.53324760231955</v>
      </c>
      <c r="F273" s="13">
        <v>4.1048783235360099E-4</v>
      </c>
      <c r="G273" s="21">
        <v>1.6415676870277E-2</v>
      </c>
    </row>
    <row r="274" spans="1:7" x14ac:dyDescent="0.25">
      <c r="A274" s="16" t="s">
        <v>1044</v>
      </c>
      <c r="B274" s="17">
        <v>90.048004226992006</v>
      </c>
      <c r="C274" s="17">
        <v>9.6763728154543696</v>
      </c>
      <c r="D274" s="17">
        <v>2.73759309622658</v>
      </c>
      <c r="E274" s="17">
        <v>3.5346278556853501</v>
      </c>
      <c r="F274" s="17">
        <v>4.0834982557571799E-4</v>
      </c>
      <c r="G274" s="20">
        <v>1.6415676870277E-2</v>
      </c>
    </row>
    <row r="275" spans="1:7" x14ac:dyDescent="0.25">
      <c r="A275" s="12" t="s">
        <v>1045</v>
      </c>
      <c r="B275" s="13">
        <v>157.06265744186101</v>
      </c>
      <c r="C275" s="13">
        <v>9.3247083746837394</v>
      </c>
      <c r="D275" s="13">
        <v>2.63611713310888</v>
      </c>
      <c r="E275" s="13">
        <v>3.5372890899148799</v>
      </c>
      <c r="F275" s="13">
        <v>4.0425691572793199E-4</v>
      </c>
      <c r="G275" s="21">
        <v>1.6415676870277E-2</v>
      </c>
    </row>
    <row r="276" spans="1:7" x14ac:dyDescent="0.25">
      <c r="A276" s="16" t="s">
        <v>1046</v>
      </c>
      <c r="B276" s="17">
        <v>92.783489798340995</v>
      </c>
      <c r="C276" s="17">
        <v>9.7195254471186203</v>
      </c>
      <c r="D276" s="17">
        <v>2.7454866828165301</v>
      </c>
      <c r="E276" s="17">
        <v>3.5401830604210298</v>
      </c>
      <c r="F276" s="17">
        <v>3.9984957772732299E-4</v>
      </c>
      <c r="G276" s="20">
        <v>1.6415676870277E-2</v>
      </c>
    </row>
    <row r="277" spans="1:7" x14ac:dyDescent="0.25">
      <c r="A277" s="12" t="s">
        <v>1047</v>
      </c>
      <c r="B277" s="13">
        <v>90.787932453853102</v>
      </c>
      <c r="C277" s="13">
        <v>9.6881527998381909</v>
      </c>
      <c r="D277" s="13">
        <v>2.7404775292162702</v>
      </c>
      <c r="E277" s="13">
        <v>3.5352060714064</v>
      </c>
      <c r="F277" s="13">
        <v>4.0745726700607801E-4</v>
      </c>
      <c r="G277" s="21">
        <v>1.6415676870277E-2</v>
      </c>
    </row>
    <row r="278" spans="1:7" x14ac:dyDescent="0.25">
      <c r="A278" s="16" t="s">
        <v>1048</v>
      </c>
      <c r="B278" s="17">
        <v>90.634360099473497</v>
      </c>
      <c r="C278" s="17">
        <v>9.6857897844121705</v>
      </c>
      <c r="D278" s="17">
        <v>2.7414643858501502</v>
      </c>
      <c r="E278" s="17">
        <v>3.53307153447063</v>
      </c>
      <c r="F278" s="17">
        <v>4.1076131142547199E-4</v>
      </c>
      <c r="G278" s="20">
        <v>1.6415676870277E-2</v>
      </c>
    </row>
    <row r="279" spans="1:7" x14ac:dyDescent="0.25">
      <c r="A279" s="12" t="s">
        <v>1049</v>
      </c>
      <c r="B279" s="13">
        <v>414.81880000000001</v>
      </c>
      <c r="C279" s="13">
        <v>11.880089999999999</v>
      </c>
      <c r="D279" s="13">
        <v>3.357729</v>
      </c>
      <c r="E279" s="13">
        <v>3.5381320000000001</v>
      </c>
      <c r="F279" s="13">
        <v>4.029681E-4</v>
      </c>
      <c r="G279" s="21">
        <v>1.6415679999999998E-2</v>
      </c>
    </row>
    <row r="280" spans="1:7" x14ac:dyDescent="0.25">
      <c r="A280" s="16" t="s">
        <v>1050</v>
      </c>
      <c r="B280" s="17">
        <v>163.74119999999999</v>
      </c>
      <c r="C280" s="17">
        <v>-11.63166</v>
      </c>
      <c r="D280" s="17">
        <v>3.2905869999999999</v>
      </c>
      <c r="E280" s="17">
        <v>-3.5348269999999999</v>
      </c>
      <c r="F280" s="17">
        <v>4.0804189999999997E-4</v>
      </c>
      <c r="G280" s="20">
        <v>1.6415679999999998E-2</v>
      </c>
    </row>
    <row r="281" spans="1:7" x14ac:dyDescent="0.25">
      <c r="A281" s="12" t="s">
        <v>1051</v>
      </c>
      <c r="B281" s="13">
        <v>102.2509</v>
      </c>
      <c r="C281" s="13">
        <v>9.8596579999999996</v>
      </c>
      <c r="D281" s="13">
        <v>2.7887930000000001</v>
      </c>
      <c r="E281" s="13">
        <v>3.5354570000000001</v>
      </c>
      <c r="F281" s="13">
        <v>4.0707090000000003E-4</v>
      </c>
      <c r="G281" s="21">
        <v>1.6415679999999998E-2</v>
      </c>
    </row>
    <row r="282" spans="1:7" x14ac:dyDescent="0.25">
      <c r="A282" s="16" t="s">
        <v>1052</v>
      </c>
      <c r="B282" s="17">
        <v>94.050979999999996</v>
      </c>
      <c r="C282" s="17">
        <v>9.7390749999999997</v>
      </c>
      <c r="D282" s="17">
        <v>2.7514810000000001</v>
      </c>
      <c r="E282" s="17">
        <v>3.5395750000000001</v>
      </c>
      <c r="F282" s="17">
        <v>4.0077169999999998E-4</v>
      </c>
      <c r="G282" s="20">
        <v>1.6415679999999998E-2</v>
      </c>
    </row>
    <row r="283" spans="1:7" x14ac:dyDescent="0.25">
      <c r="A283" s="12" t="s">
        <v>1053</v>
      </c>
      <c r="B283" s="13">
        <v>376.097948276392</v>
      </c>
      <c r="C283" s="13">
        <v>11.7387187494147</v>
      </c>
      <c r="D283" s="13">
        <v>3.3322582269539001</v>
      </c>
      <c r="E283" s="13">
        <v>3.5227518247123699</v>
      </c>
      <c r="F283" s="13">
        <v>4.2709108338093399E-4</v>
      </c>
      <c r="G283" s="21">
        <v>1.7007103714559799E-2</v>
      </c>
    </row>
    <row r="284" spans="1:7" x14ac:dyDescent="0.25">
      <c r="A284" s="16" t="s">
        <v>1054</v>
      </c>
      <c r="B284" s="17">
        <v>144.361511702325</v>
      </c>
      <c r="C284" s="17">
        <v>9.2040443416664601</v>
      </c>
      <c r="D284" s="17">
        <v>2.6175643724232298</v>
      </c>
      <c r="E284" s="17">
        <v>3.5162628429060301</v>
      </c>
      <c r="F284" s="17">
        <v>4.3766746747062599E-4</v>
      </c>
      <c r="G284" s="20">
        <v>1.7313618727547098E-2</v>
      </c>
    </row>
    <row r="285" spans="1:7" x14ac:dyDescent="0.25">
      <c r="A285" s="12" t="s">
        <v>1055</v>
      </c>
      <c r="B285" s="13">
        <v>151.710657516856</v>
      </c>
      <c r="C285" s="13">
        <v>9.2743810522625605</v>
      </c>
      <c r="D285" s="13">
        <v>2.6383835601538999</v>
      </c>
      <c r="E285" s="13">
        <v>3.5151754249566198</v>
      </c>
      <c r="F285" s="13">
        <v>4.3946358966411302E-4</v>
      </c>
      <c r="G285" s="21">
        <v>1.7313618727547098E-2</v>
      </c>
    </row>
    <row r="286" spans="1:7" x14ac:dyDescent="0.25">
      <c r="A286" s="16" t="s">
        <v>1056</v>
      </c>
      <c r="B286" s="17">
        <v>153.7775</v>
      </c>
      <c r="C286" s="17">
        <v>9.293609</v>
      </c>
      <c r="D286" s="17">
        <v>2.6433949999999999</v>
      </c>
      <c r="E286" s="17">
        <v>3.5157850000000002</v>
      </c>
      <c r="F286" s="17">
        <v>4.384554E-4</v>
      </c>
      <c r="G286" s="20">
        <v>1.7313619999999998E-2</v>
      </c>
    </row>
    <row r="287" spans="1:7" x14ac:dyDescent="0.25">
      <c r="A287" s="12" t="s">
        <v>1057</v>
      </c>
      <c r="B287" s="13">
        <v>366.15107382271799</v>
      </c>
      <c r="C287" s="13">
        <v>11.6999792499143</v>
      </c>
      <c r="D287" s="13">
        <v>3.32967108633872</v>
      </c>
      <c r="E287" s="13">
        <v>3.5138543557404498</v>
      </c>
      <c r="F287" s="13">
        <v>4.4165489786072602E-4</v>
      </c>
      <c r="G287" s="21">
        <v>1.7338466131564201E-2</v>
      </c>
    </row>
    <row r="288" spans="1:7" x14ac:dyDescent="0.25">
      <c r="A288" s="16" t="s">
        <v>481</v>
      </c>
      <c r="B288" s="17">
        <v>466.65631925535098</v>
      </c>
      <c r="C288" s="17">
        <v>9.0954354141550393</v>
      </c>
      <c r="D288" s="17">
        <v>2.5893276830109002</v>
      </c>
      <c r="E288" s="17">
        <v>3.5126629486997798</v>
      </c>
      <c r="F288" s="17">
        <v>4.43639873048663E-4</v>
      </c>
      <c r="G288" s="20">
        <v>1.7355066864685399E-2</v>
      </c>
    </row>
    <row r="289" spans="1:7" x14ac:dyDescent="0.25">
      <c r="A289" s="12" t="s">
        <v>1058</v>
      </c>
      <c r="B289" s="13">
        <v>87.271139261371104</v>
      </c>
      <c r="C289" s="13">
        <v>9.6311535459944508</v>
      </c>
      <c r="D289" s="13">
        <v>2.7430041175817701</v>
      </c>
      <c r="E289" s="13">
        <v>3.5111699192363099</v>
      </c>
      <c r="F289" s="13">
        <v>4.4613913060970699E-4</v>
      </c>
      <c r="G289" s="21">
        <v>1.73915990914872E-2</v>
      </c>
    </row>
    <row r="290" spans="1:7" x14ac:dyDescent="0.25">
      <c r="A290" s="16" t="s">
        <v>1059</v>
      </c>
      <c r="B290" s="17">
        <v>372.09800000000001</v>
      </c>
      <c r="C290" s="17">
        <v>11.7233</v>
      </c>
      <c r="D290" s="17">
        <v>3.3420299999999998</v>
      </c>
      <c r="E290" s="17">
        <v>3.5078360000000002</v>
      </c>
      <c r="F290" s="17">
        <v>4.5176679999999999E-4</v>
      </c>
      <c r="G290" s="20">
        <v>1.75494E-2</v>
      </c>
    </row>
    <row r="291" spans="1:7" x14ac:dyDescent="0.25">
      <c r="A291" s="12" t="s">
        <v>1060</v>
      </c>
      <c r="B291" s="13">
        <v>373.09320000000002</v>
      </c>
      <c r="C291" s="13">
        <v>11.727069999999999</v>
      </c>
      <c r="D291" s="13">
        <v>3.3467449999999999</v>
      </c>
      <c r="E291" s="13">
        <v>3.5040239999999998</v>
      </c>
      <c r="F291" s="13">
        <v>4.5828349999999998E-4</v>
      </c>
      <c r="G291" s="21">
        <v>1.7678920000000001E-2</v>
      </c>
    </row>
    <row r="292" spans="1:7" x14ac:dyDescent="0.25">
      <c r="A292" s="16" t="s">
        <v>1061</v>
      </c>
      <c r="B292" s="17">
        <v>87.3079842015661</v>
      </c>
      <c r="C292" s="17">
        <v>9.6317414429325208</v>
      </c>
      <c r="D292" s="17">
        <v>2.74809991456303</v>
      </c>
      <c r="E292" s="17">
        <v>3.5048730913643098</v>
      </c>
      <c r="F292" s="17">
        <v>4.5682498832558298E-4</v>
      </c>
      <c r="G292" s="20">
        <v>1.7678922333424701E-2</v>
      </c>
    </row>
    <row r="293" spans="1:7" x14ac:dyDescent="0.25">
      <c r="A293" s="12" t="s">
        <v>1062</v>
      </c>
      <c r="B293" s="13">
        <v>86.324018571210104</v>
      </c>
      <c r="C293" s="13">
        <v>9.6155042823739603</v>
      </c>
      <c r="D293" s="13">
        <v>2.7454744635172399</v>
      </c>
      <c r="E293" s="13">
        <v>3.5023105878958001</v>
      </c>
      <c r="F293" s="13">
        <v>4.6124160444879498E-4</v>
      </c>
      <c r="G293" s="21">
        <v>1.77032395580465E-2</v>
      </c>
    </row>
    <row r="294" spans="1:7" x14ac:dyDescent="0.25">
      <c r="A294" s="16" t="s">
        <v>1063</v>
      </c>
      <c r="B294" s="17">
        <v>378.57175592602198</v>
      </c>
      <c r="C294" s="17">
        <v>10.886219459583801</v>
      </c>
      <c r="D294" s="17">
        <v>3.1095510713769299</v>
      </c>
      <c r="E294" s="17">
        <v>3.5008974638783599</v>
      </c>
      <c r="F294" s="17">
        <v>4.63694213446581E-4</v>
      </c>
      <c r="G294" s="20">
        <v>1.77032395580465E-2</v>
      </c>
    </row>
    <row r="295" spans="1:7" x14ac:dyDescent="0.25">
      <c r="A295" s="12" t="s">
        <v>1064</v>
      </c>
      <c r="B295" s="13">
        <v>85.995949999999993</v>
      </c>
      <c r="C295" s="13">
        <v>9.6099540000000001</v>
      </c>
      <c r="D295" s="13">
        <v>2.7443580000000001</v>
      </c>
      <c r="E295" s="13">
        <v>3.5017130000000001</v>
      </c>
      <c r="F295" s="13">
        <v>4.6227730000000003E-4</v>
      </c>
      <c r="G295" s="21">
        <v>1.7703239999999999E-2</v>
      </c>
    </row>
    <row r="296" spans="1:7" x14ac:dyDescent="0.25">
      <c r="A296" s="16" t="s">
        <v>1065</v>
      </c>
      <c r="B296" s="17">
        <v>88.988345859158301</v>
      </c>
      <c r="C296" s="17">
        <v>9.6592108907303906</v>
      </c>
      <c r="D296" s="17">
        <v>2.7599506476496201</v>
      </c>
      <c r="E296" s="17">
        <v>3.4997766713532399</v>
      </c>
      <c r="F296" s="17">
        <v>4.65648100537942E-4</v>
      </c>
      <c r="G296" s="20">
        <v>1.77169534143032E-2</v>
      </c>
    </row>
    <row r="297" spans="1:7" x14ac:dyDescent="0.25">
      <c r="A297" s="12" t="s">
        <v>1066</v>
      </c>
      <c r="B297" s="13">
        <v>129.69497354363301</v>
      </c>
      <c r="C297" s="13">
        <v>10.2026354213369</v>
      </c>
      <c r="D297" s="13">
        <v>2.9198729764477398</v>
      </c>
      <c r="E297" s="13">
        <v>3.4942052286634899</v>
      </c>
      <c r="F297" s="13">
        <v>4.7547535534577797E-4</v>
      </c>
      <c r="G297" s="21">
        <v>1.8029116716353599E-2</v>
      </c>
    </row>
    <row r="298" spans="1:7" x14ac:dyDescent="0.25">
      <c r="A298" s="16" t="s">
        <v>1067</v>
      </c>
      <c r="B298" s="17">
        <v>135.822222939233</v>
      </c>
      <c r="C298" s="17">
        <v>9.1163212036134702</v>
      </c>
      <c r="D298" s="17">
        <v>2.6103018091279999</v>
      </c>
      <c r="E298" s="17">
        <v>3.4924395224086702</v>
      </c>
      <c r="F298" s="17">
        <v>4.7862996740155697E-4</v>
      </c>
      <c r="G298" s="20">
        <v>1.80870031899024E-2</v>
      </c>
    </row>
    <row r="299" spans="1:7" x14ac:dyDescent="0.25">
      <c r="A299" s="12" t="s">
        <v>1068</v>
      </c>
      <c r="B299" s="13">
        <v>98.729479999999995</v>
      </c>
      <c r="C299" s="13">
        <v>9.8093520000000005</v>
      </c>
      <c r="D299" s="13">
        <v>2.8112330000000001</v>
      </c>
      <c r="E299" s="13">
        <v>3.4893420000000002</v>
      </c>
      <c r="F299" s="13">
        <v>4.842116E-4</v>
      </c>
      <c r="G299" s="21">
        <v>1.8235899999999999E-2</v>
      </c>
    </row>
    <row r="300" spans="1:7" x14ac:dyDescent="0.25">
      <c r="A300" s="16" t="s">
        <v>1069</v>
      </c>
      <c r="B300" s="17">
        <v>136.48592120022099</v>
      </c>
      <c r="C300" s="17">
        <v>9.1228256379746497</v>
      </c>
      <c r="D300" s="17">
        <v>2.6183876404115898</v>
      </c>
      <c r="E300" s="17">
        <v>3.4841386726606398</v>
      </c>
      <c r="F300" s="17">
        <v>4.9372360742671901E-4</v>
      </c>
      <c r="G300" s="20">
        <v>1.8531315130104201E-2</v>
      </c>
    </row>
    <row r="301" spans="1:7" x14ac:dyDescent="0.25">
      <c r="A301" s="12" t="s">
        <v>1070</v>
      </c>
      <c r="B301" s="13">
        <v>84.441018224222702</v>
      </c>
      <c r="C301" s="13">
        <v>9.5837264561319504</v>
      </c>
      <c r="D301" s="13">
        <v>2.7544566227442799</v>
      </c>
      <c r="E301" s="13">
        <v>3.4793528338753301</v>
      </c>
      <c r="F301" s="13">
        <v>5.0262634747654195E-4</v>
      </c>
      <c r="G301" s="21">
        <v>1.85520887723069E-2</v>
      </c>
    </row>
    <row r="302" spans="1:7" x14ac:dyDescent="0.25">
      <c r="A302" s="16" t="s">
        <v>1071</v>
      </c>
      <c r="B302" s="17">
        <v>81.599052441642598</v>
      </c>
      <c r="C302" s="17">
        <v>9.5342583258921891</v>
      </c>
      <c r="D302" s="17">
        <v>2.7397655028496501</v>
      </c>
      <c r="E302" s="17">
        <v>3.47995414789168</v>
      </c>
      <c r="F302" s="17">
        <v>5.0149960366049602E-4</v>
      </c>
      <c r="G302" s="20">
        <v>1.85520887723069E-2</v>
      </c>
    </row>
    <row r="303" spans="1:7" x14ac:dyDescent="0.25">
      <c r="A303" s="12" t="s">
        <v>1072</v>
      </c>
      <c r="B303" s="13">
        <v>85.957088754028007</v>
      </c>
      <c r="C303" s="13">
        <v>9.6094405156960505</v>
      </c>
      <c r="D303" s="13">
        <v>2.7600079954143801</v>
      </c>
      <c r="E303" s="13">
        <v>3.4816712602505699</v>
      </c>
      <c r="F303" s="13">
        <v>4.9829502451332903E-4</v>
      </c>
      <c r="G303" s="21">
        <v>1.85520887723069E-2</v>
      </c>
    </row>
    <row r="304" spans="1:7" x14ac:dyDescent="0.25">
      <c r="A304" s="16" t="s">
        <v>1073</v>
      </c>
      <c r="B304" s="17">
        <v>581.35413578348096</v>
      </c>
      <c r="C304" s="17">
        <v>9.3929828207420698</v>
      </c>
      <c r="D304" s="17">
        <v>2.6985708880193502</v>
      </c>
      <c r="E304" s="17">
        <v>3.4807248764312302</v>
      </c>
      <c r="F304" s="17">
        <v>5.0005885398626501E-4</v>
      </c>
      <c r="G304" s="20">
        <v>1.85520887723069E-2</v>
      </c>
    </row>
    <row r="305" spans="1:7" x14ac:dyDescent="0.25">
      <c r="A305" s="12" t="s">
        <v>1074</v>
      </c>
      <c r="B305" s="13">
        <v>322.2199</v>
      </c>
      <c r="C305" s="13">
        <v>11.51562</v>
      </c>
      <c r="D305" s="13">
        <v>3.306492</v>
      </c>
      <c r="E305" s="13">
        <v>3.482729</v>
      </c>
      <c r="F305" s="13">
        <v>4.9632959999999999E-4</v>
      </c>
      <c r="G305" s="21">
        <v>1.855209E-2</v>
      </c>
    </row>
    <row r="306" spans="1:7" x14ac:dyDescent="0.25">
      <c r="A306" s="16" t="s">
        <v>1075</v>
      </c>
      <c r="B306" s="17">
        <v>159.21672370632601</v>
      </c>
      <c r="C306" s="17">
        <v>10.4986739905088</v>
      </c>
      <c r="D306" s="17">
        <v>3.0210251066576901</v>
      </c>
      <c r="E306" s="17">
        <v>3.47520249579257</v>
      </c>
      <c r="F306" s="17">
        <v>5.10467859723195E-4</v>
      </c>
      <c r="G306" s="20">
        <v>1.8779132190479102E-2</v>
      </c>
    </row>
    <row r="307" spans="1:7" x14ac:dyDescent="0.25">
      <c r="A307" s="12" t="s">
        <v>1076</v>
      </c>
      <c r="B307" s="13">
        <v>106.866902985167</v>
      </c>
      <c r="C307" s="13">
        <v>9.9233027827824092</v>
      </c>
      <c r="D307" s="13">
        <v>2.85926433935016</v>
      </c>
      <c r="E307" s="13">
        <v>3.4705790039118001</v>
      </c>
      <c r="F307" s="13">
        <v>5.1933754164790798E-4</v>
      </c>
      <c r="G307" s="21">
        <v>1.8895883876799299E-2</v>
      </c>
    </row>
    <row r="308" spans="1:7" x14ac:dyDescent="0.25">
      <c r="A308" s="16" t="s">
        <v>1077</v>
      </c>
      <c r="B308" s="17">
        <v>80.649921838609401</v>
      </c>
      <c r="C308" s="17">
        <v>9.5173298521332708</v>
      </c>
      <c r="D308" s="17">
        <v>2.7421630185780201</v>
      </c>
      <c r="E308" s="17">
        <v>3.47073816824668</v>
      </c>
      <c r="F308" s="17">
        <v>5.1902982922694704E-4</v>
      </c>
      <c r="G308" s="20">
        <v>1.8895883876799299E-2</v>
      </c>
    </row>
    <row r="309" spans="1:7" x14ac:dyDescent="0.25">
      <c r="A309" s="12" t="s">
        <v>1078</v>
      </c>
      <c r="B309" s="13">
        <v>145.73705045714701</v>
      </c>
      <c r="C309" s="13">
        <v>9.2149795950728492</v>
      </c>
      <c r="D309" s="13">
        <v>2.6556083137942799</v>
      </c>
      <c r="E309" s="13">
        <v>3.4700070591007699</v>
      </c>
      <c r="F309" s="13">
        <v>5.2044468643569497E-4</v>
      </c>
      <c r="G309" s="21">
        <v>1.8895883876799299E-2</v>
      </c>
    </row>
    <row r="310" spans="1:7" x14ac:dyDescent="0.25">
      <c r="A310" s="16" t="s">
        <v>1079</v>
      </c>
      <c r="B310" s="17">
        <v>82.035261766737193</v>
      </c>
      <c r="C310" s="17">
        <v>9.5418678321830797</v>
      </c>
      <c r="D310" s="17">
        <v>2.7495603182238701</v>
      </c>
      <c r="E310" s="17">
        <v>3.4703249712109701</v>
      </c>
      <c r="F310" s="17">
        <v>5.1982901536300403E-4</v>
      </c>
      <c r="G310" s="20">
        <v>1.8895883876799299E-2</v>
      </c>
    </row>
    <row r="311" spans="1:7" x14ac:dyDescent="0.25">
      <c r="A311" s="12" t="s">
        <v>1080</v>
      </c>
      <c r="B311" s="13">
        <v>81.976962878550196</v>
      </c>
      <c r="C311" s="13">
        <v>9.5408547155602506</v>
      </c>
      <c r="D311" s="13">
        <v>2.7521757388035399</v>
      </c>
      <c r="E311" s="13">
        <v>3.4666589713155398</v>
      </c>
      <c r="F311" s="13">
        <v>5.2697001624944101E-4</v>
      </c>
      <c r="G311" s="21">
        <v>1.9047933222200299E-2</v>
      </c>
    </row>
    <row r="312" spans="1:7" x14ac:dyDescent="0.25">
      <c r="A312" s="16" t="s">
        <v>1081</v>
      </c>
      <c r="B312" s="17">
        <v>309.38571582537799</v>
      </c>
      <c r="C312" s="17">
        <v>11.4569799736934</v>
      </c>
      <c r="D312" s="17">
        <v>3.3054357985410401</v>
      </c>
      <c r="E312" s="17">
        <v>3.4661027083782199</v>
      </c>
      <c r="F312" s="17">
        <v>5.2806151507090002E-4</v>
      </c>
      <c r="G312" s="20">
        <v>1.9047933222200299E-2</v>
      </c>
    </row>
    <row r="313" spans="1:7" x14ac:dyDescent="0.25">
      <c r="A313" s="12" t="s">
        <v>1082</v>
      </c>
      <c r="B313" s="13">
        <v>86.591396891957899</v>
      </c>
      <c r="C313" s="13">
        <v>9.6198154045883708</v>
      </c>
      <c r="D313" s="13">
        <v>2.7765831553145102</v>
      </c>
      <c r="E313" s="13">
        <v>3.4646235558173699</v>
      </c>
      <c r="F313" s="13">
        <v>5.3097416542423803E-4</v>
      </c>
      <c r="G313" s="21">
        <v>1.9091012873343999E-2</v>
      </c>
    </row>
    <row r="314" spans="1:7" x14ac:dyDescent="0.25">
      <c r="A314" s="16" t="s">
        <v>1083</v>
      </c>
      <c r="B314" s="17">
        <v>83.236893764469798</v>
      </c>
      <c r="C314" s="17">
        <v>9.5628094959813303</v>
      </c>
      <c r="D314" s="17">
        <v>2.7625612076029999</v>
      </c>
      <c r="E314" s="17">
        <v>3.4615737995824198</v>
      </c>
      <c r="F314" s="17">
        <v>5.3702686041162098E-4</v>
      </c>
      <c r="G314" s="20">
        <v>1.9246349739268101E-2</v>
      </c>
    </row>
    <row r="315" spans="1:7" x14ac:dyDescent="0.25">
      <c r="A315" s="12" t="s">
        <v>1084</v>
      </c>
      <c r="B315" s="13">
        <v>78.895502487685306</v>
      </c>
      <c r="C315" s="13">
        <v>9.4856089056074104</v>
      </c>
      <c r="D315" s="13">
        <v>2.7410926353379899</v>
      </c>
      <c r="E315" s="13">
        <v>3.4605211014467598</v>
      </c>
      <c r="F315" s="13">
        <v>5.3913097809649602E-4</v>
      </c>
      <c r="G315" s="21">
        <v>1.92596307609391E-2</v>
      </c>
    </row>
    <row r="316" spans="1:7" x14ac:dyDescent="0.25">
      <c r="A316" s="16" t="s">
        <v>1085</v>
      </c>
      <c r="B316" s="17">
        <v>123.3529250595</v>
      </c>
      <c r="C316" s="17">
        <v>-11.224068570266301</v>
      </c>
      <c r="D316" s="17">
        <v>3.2485195788327701</v>
      </c>
      <c r="E316" s="17">
        <v>-3.45513342243706</v>
      </c>
      <c r="F316" s="17">
        <v>5.5002056685333697E-4</v>
      </c>
      <c r="G316" s="20">
        <v>1.94037783723498E-2</v>
      </c>
    </row>
    <row r="317" spans="1:7" x14ac:dyDescent="0.25">
      <c r="A317" s="12" t="s">
        <v>1086</v>
      </c>
      <c r="B317" s="13">
        <v>100.189249315849</v>
      </c>
      <c r="C317" s="13">
        <v>8.9618977984225392</v>
      </c>
      <c r="D317" s="13">
        <v>2.59384051530653</v>
      </c>
      <c r="E317" s="13">
        <v>3.4550689394885401</v>
      </c>
      <c r="F317" s="13">
        <v>5.5015213206932405E-4</v>
      </c>
      <c r="G317" s="21">
        <v>1.94037783723498E-2</v>
      </c>
    </row>
    <row r="318" spans="1:7" x14ac:dyDescent="0.25">
      <c r="A318" s="16" t="s">
        <v>1087</v>
      </c>
      <c r="B318" s="17">
        <v>229.182463298328</v>
      </c>
      <c r="C318" s="17">
        <v>9.1203033036831105</v>
      </c>
      <c r="D318" s="17">
        <v>2.6395064029217798</v>
      </c>
      <c r="E318" s="17">
        <v>3.45530637606617</v>
      </c>
      <c r="F318" s="17">
        <v>5.4966783251796396E-4</v>
      </c>
      <c r="G318" s="20">
        <v>1.94037783723498E-2</v>
      </c>
    </row>
    <row r="319" spans="1:7" x14ac:dyDescent="0.25">
      <c r="A319" s="12" t="s">
        <v>1088</v>
      </c>
      <c r="B319" s="13">
        <v>339.7176</v>
      </c>
      <c r="C319" s="13">
        <v>11.59196</v>
      </c>
      <c r="D319" s="13">
        <v>3.3531279999999999</v>
      </c>
      <c r="E319" s="13">
        <v>3.457058</v>
      </c>
      <c r="F319" s="13">
        <v>5.4610800000000001E-4</v>
      </c>
      <c r="G319" s="21">
        <v>1.9403779999999999E-2</v>
      </c>
    </row>
    <row r="320" spans="1:7" x14ac:dyDescent="0.25">
      <c r="A320" s="16" t="s">
        <v>1089</v>
      </c>
      <c r="B320" s="17">
        <v>157.147987834981</v>
      </c>
      <c r="C320" s="17">
        <v>9.3240346137985206</v>
      </c>
      <c r="D320" s="17">
        <v>2.6994631185790001</v>
      </c>
      <c r="E320" s="17">
        <v>3.4540329703436399</v>
      </c>
      <c r="F320" s="17">
        <v>5.5226985331339497E-4</v>
      </c>
      <c r="G320" s="20">
        <v>1.9416829336429801E-2</v>
      </c>
    </row>
    <row r="321" spans="1:7" x14ac:dyDescent="0.25">
      <c r="A321" s="12" t="s">
        <v>1090</v>
      </c>
      <c r="B321" s="13">
        <v>77.562399563079396</v>
      </c>
      <c r="C321" s="13">
        <v>9.4610489402210192</v>
      </c>
      <c r="D321" s="13">
        <v>2.7404692173065399</v>
      </c>
      <c r="E321" s="13">
        <v>3.45234636480237</v>
      </c>
      <c r="F321" s="13">
        <v>5.5573385242656302E-4</v>
      </c>
      <c r="G321" s="21">
        <v>1.9476981389460898E-2</v>
      </c>
    </row>
    <row r="322" spans="1:7" x14ac:dyDescent="0.25">
      <c r="A322" s="16" t="s">
        <v>1091</v>
      </c>
      <c r="B322" s="17">
        <v>252.3038</v>
      </c>
      <c r="C322" s="17">
        <v>8.5778239999999997</v>
      </c>
      <c r="D322" s="17">
        <v>2.4870999999999999</v>
      </c>
      <c r="E322" s="17">
        <v>3.4489260000000002</v>
      </c>
      <c r="F322" s="17">
        <v>5.6281989999999997E-4</v>
      </c>
      <c r="G322" s="20">
        <v>1.9663300000000002E-2</v>
      </c>
    </row>
    <row r="323" spans="1:7" x14ac:dyDescent="0.25">
      <c r="A323" s="12" t="s">
        <v>1092</v>
      </c>
      <c r="B323" s="13">
        <v>88.842089999999999</v>
      </c>
      <c r="C323" s="13">
        <v>9.6567980000000002</v>
      </c>
      <c r="D323" s="13">
        <v>2.8015370000000002</v>
      </c>
      <c r="E323" s="13">
        <v>3.4469650000000001</v>
      </c>
      <c r="F323" s="13">
        <v>5.6692310000000003E-4</v>
      </c>
      <c r="G323" s="21">
        <v>1.9709040000000001E-2</v>
      </c>
    </row>
    <row r="324" spans="1:7" x14ac:dyDescent="0.25">
      <c r="A324" s="16" t="s">
        <v>1093</v>
      </c>
      <c r="B324" s="17">
        <v>80.636662765494293</v>
      </c>
      <c r="C324" s="17">
        <v>9.5171839673847796</v>
      </c>
      <c r="D324" s="17">
        <v>2.7613210952637002</v>
      </c>
      <c r="E324" s="17">
        <v>3.4466053164584598</v>
      </c>
      <c r="F324" s="17">
        <v>5.6767725378540496E-4</v>
      </c>
      <c r="G324" s="20">
        <v>1.9709044654862E-2</v>
      </c>
    </row>
    <row r="325" spans="1:7" x14ac:dyDescent="0.25">
      <c r="A325" s="12" t="s">
        <v>777</v>
      </c>
      <c r="B325" s="13">
        <v>743.47912909278296</v>
      </c>
      <c r="C325" s="13">
        <v>9.0931909095801799</v>
      </c>
      <c r="D325" s="13">
        <v>2.6399796288381299</v>
      </c>
      <c r="E325" s="13">
        <v>3.44441707437801</v>
      </c>
      <c r="F325" s="13">
        <v>5.7229215708860305E-4</v>
      </c>
      <c r="G325" s="21">
        <v>1.9748667609549301E-2</v>
      </c>
    </row>
    <row r="326" spans="1:7" x14ac:dyDescent="0.25">
      <c r="A326" s="16" t="s">
        <v>1094</v>
      </c>
      <c r="B326" s="17">
        <v>309.95300505739198</v>
      </c>
      <c r="C326" s="17">
        <v>11.459672418447401</v>
      </c>
      <c r="D326" s="17">
        <v>3.3270652774369101</v>
      </c>
      <c r="E326" s="17">
        <v>3.4443785927986399</v>
      </c>
      <c r="F326" s="17">
        <v>5.7237362468720598E-4</v>
      </c>
      <c r="G326" s="20">
        <v>1.9748667609549301E-2</v>
      </c>
    </row>
    <row r="327" spans="1:7" x14ac:dyDescent="0.25">
      <c r="A327" s="12" t="s">
        <v>1095</v>
      </c>
      <c r="B327" s="13">
        <v>339.48250000000002</v>
      </c>
      <c r="C327" s="13">
        <v>11.590960000000001</v>
      </c>
      <c r="D327" s="13">
        <v>3.367127</v>
      </c>
      <c r="E327" s="13">
        <v>3.4423879999999998</v>
      </c>
      <c r="F327" s="13">
        <v>5.7660260000000005E-4</v>
      </c>
      <c r="G327" s="21">
        <v>1.9832990000000002E-2</v>
      </c>
    </row>
    <row r="328" spans="1:7" x14ac:dyDescent="0.25">
      <c r="A328" s="16" t="s">
        <v>213</v>
      </c>
      <c r="B328" s="17">
        <v>314.74628561408201</v>
      </c>
      <c r="C328" s="17">
        <v>11.481728223361999</v>
      </c>
      <c r="D328" s="17">
        <v>3.3378679772930999</v>
      </c>
      <c r="E328" s="17">
        <v>3.4398389335558099</v>
      </c>
      <c r="F328" s="17">
        <v>5.8206047013067302E-4</v>
      </c>
      <c r="G328" s="20">
        <v>1.9897513302005499E-2</v>
      </c>
    </row>
    <row r="329" spans="1:7" x14ac:dyDescent="0.25">
      <c r="A329" s="12" t="s">
        <v>1096</v>
      </c>
      <c r="B329" s="13">
        <v>75.738834479187901</v>
      </c>
      <c r="C329" s="13">
        <v>9.4267139934490505</v>
      </c>
      <c r="D329" s="13">
        <v>2.7403070065823698</v>
      </c>
      <c r="E329" s="13">
        <v>3.4400211256642299</v>
      </c>
      <c r="F329" s="13">
        <v>5.81668781855069E-4</v>
      </c>
      <c r="G329" s="21">
        <v>1.9897513302005499E-2</v>
      </c>
    </row>
    <row r="330" spans="1:7" x14ac:dyDescent="0.25">
      <c r="A330" s="16" t="s">
        <v>1097</v>
      </c>
      <c r="B330" s="17">
        <v>76.636229733450094</v>
      </c>
      <c r="C330" s="17">
        <v>9.4436926399725003</v>
      </c>
      <c r="D330" s="17">
        <v>2.7464618607185698</v>
      </c>
      <c r="E330" s="17">
        <v>3.4384940038824001</v>
      </c>
      <c r="F330" s="17">
        <v>5.8495949221230696E-4</v>
      </c>
      <c r="G330" s="20">
        <v>1.9915218913189599E-2</v>
      </c>
    </row>
    <row r="331" spans="1:7" x14ac:dyDescent="0.25">
      <c r="A331" s="12" t="s">
        <v>395</v>
      </c>
      <c r="B331" s="13">
        <v>27499.6953952445</v>
      </c>
      <c r="C331" s="13">
        <v>-10.0895450729241</v>
      </c>
      <c r="D331" s="13">
        <v>2.9347670798871599</v>
      </c>
      <c r="E331" s="13">
        <v>-3.4379372530347401</v>
      </c>
      <c r="F331" s="13">
        <v>5.8616350896606602E-4</v>
      </c>
      <c r="G331" s="21">
        <v>1.9915218913189599E-2</v>
      </c>
    </row>
    <row r="332" spans="1:7" x14ac:dyDescent="0.25">
      <c r="A332" s="16" t="s">
        <v>351</v>
      </c>
      <c r="B332" s="17">
        <v>307.55210459954901</v>
      </c>
      <c r="C332" s="17">
        <v>11.448367442669401</v>
      </c>
      <c r="D332" s="17">
        <v>3.33269097030567</v>
      </c>
      <c r="E332" s="17">
        <v>3.4351722210893501</v>
      </c>
      <c r="F332" s="17">
        <v>5.9217736008133502E-4</v>
      </c>
      <c r="G332" s="20">
        <v>2.00582026539745E-2</v>
      </c>
    </row>
    <row r="333" spans="1:7" x14ac:dyDescent="0.25">
      <c r="A333" s="12" t="s">
        <v>1098</v>
      </c>
      <c r="B333" s="13">
        <v>90.794554523253694</v>
      </c>
      <c r="C333" s="13">
        <v>8.8194038897814409</v>
      </c>
      <c r="D333" s="13">
        <v>2.5681933024882202</v>
      </c>
      <c r="E333" s="13">
        <v>3.4340888130331502</v>
      </c>
      <c r="F333" s="13">
        <v>5.9454935832398798E-4</v>
      </c>
      <c r="G333" s="21">
        <v>2.0077335474101898E-2</v>
      </c>
    </row>
    <row r="334" spans="1:7" x14ac:dyDescent="0.25">
      <c r="A334" s="16" t="s">
        <v>1099</v>
      </c>
      <c r="B334" s="17">
        <v>89.810529358653497</v>
      </c>
      <c r="C334" s="17">
        <v>9.67242876398665</v>
      </c>
      <c r="D334" s="17">
        <v>2.8241555847033899</v>
      </c>
      <c r="E334" s="17">
        <v>3.4248923169728598</v>
      </c>
      <c r="F334" s="17">
        <v>6.1504314250823201E-4</v>
      </c>
      <c r="G334" s="20">
        <v>2.05131788649725E-2</v>
      </c>
    </row>
    <row r="335" spans="1:7" x14ac:dyDescent="0.25">
      <c r="A335" s="12" t="s">
        <v>1100</v>
      </c>
      <c r="B335" s="13">
        <v>132.236531306442</v>
      </c>
      <c r="C335" s="13">
        <v>7.3801212872379196</v>
      </c>
      <c r="D335" s="13">
        <v>2.1553152732732799</v>
      </c>
      <c r="E335" s="13">
        <v>3.4241493013825801</v>
      </c>
      <c r="F335" s="13">
        <v>6.1672728164509697E-4</v>
      </c>
      <c r="G335" s="21">
        <v>2.05131788649725E-2</v>
      </c>
    </row>
    <row r="336" spans="1:7" x14ac:dyDescent="0.25">
      <c r="A336" s="16" t="s">
        <v>1101</v>
      </c>
      <c r="B336" s="17">
        <v>248.60980344817099</v>
      </c>
      <c r="C336" s="17">
        <v>9.1835230937871692</v>
      </c>
      <c r="D336" s="17">
        <v>2.6821908926308899</v>
      </c>
      <c r="E336" s="17">
        <v>3.4238887019630702</v>
      </c>
      <c r="F336" s="17">
        <v>6.1731897903112597E-4</v>
      </c>
      <c r="G336" s="20">
        <v>2.05131788649725E-2</v>
      </c>
    </row>
    <row r="337" spans="1:7" x14ac:dyDescent="0.25">
      <c r="A337" s="12" t="s">
        <v>1102</v>
      </c>
      <c r="B337" s="13">
        <v>148.87340161238299</v>
      </c>
      <c r="C337" s="13">
        <v>10.4018195895631</v>
      </c>
      <c r="D337" s="13">
        <v>3.0365020932236999</v>
      </c>
      <c r="E337" s="13">
        <v>3.4255927610838799</v>
      </c>
      <c r="F337" s="13">
        <v>6.1345941663380895E-4</v>
      </c>
      <c r="G337" s="21">
        <v>2.05131788649725E-2</v>
      </c>
    </row>
    <row r="338" spans="1:7" x14ac:dyDescent="0.25">
      <c r="A338" s="16" t="s">
        <v>1103</v>
      </c>
      <c r="B338" s="17">
        <v>80.655357344249794</v>
      </c>
      <c r="C338" s="17">
        <v>9.5173259094576306</v>
      </c>
      <c r="D338" s="17">
        <v>2.7814273763644102</v>
      </c>
      <c r="E338" s="17">
        <v>3.4217416533440699</v>
      </c>
      <c r="F338" s="17">
        <v>6.2221404757194405E-4</v>
      </c>
      <c r="G338" s="20">
        <v>2.05131788649725E-2</v>
      </c>
    </row>
    <row r="339" spans="1:7" x14ac:dyDescent="0.25">
      <c r="A339" s="12" t="s">
        <v>215</v>
      </c>
      <c r="B339" s="13">
        <v>181.76008291783199</v>
      </c>
      <c r="C339" s="13">
        <v>9.5258330774763404</v>
      </c>
      <c r="D339" s="13">
        <v>2.7849091387979699</v>
      </c>
      <c r="E339" s="13">
        <v>3.4205184452042499</v>
      </c>
      <c r="F339" s="13">
        <v>6.2501897093424498E-4</v>
      </c>
      <c r="G339" s="21">
        <v>2.05131788649725E-2</v>
      </c>
    </row>
    <row r="340" spans="1:7" x14ac:dyDescent="0.25">
      <c r="A340" s="16" t="s">
        <v>1104</v>
      </c>
      <c r="B340" s="17">
        <v>102.428173734547</v>
      </c>
      <c r="C340" s="17">
        <v>-10.956133084105</v>
      </c>
      <c r="D340" s="17">
        <v>3.2041797117850099</v>
      </c>
      <c r="E340" s="17">
        <v>-3.4193254029442199</v>
      </c>
      <c r="F340" s="17">
        <v>6.2776604987314596E-4</v>
      </c>
      <c r="G340" s="20">
        <v>2.05131788649725E-2</v>
      </c>
    </row>
    <row r="341" spans="1:7" x14ac:dyDescent="0.25">
      <c r="A341" s="12" t="s">
        <v>1105</v>
      </c>
      <c r="B341" s="13">
        <v>275.48626853834799</v>
      </c>
      <c r="C341" s="13">
        <v>8.0609939387813707</v>
      </c>
      <c r="D341" s="13">
        <v>2.3557935279597699</v>
      </c>
      <c r="E341" s="13">
        <v>3.42177438010137</v>
      </c>
      <c r="F341" s="13">
        <v>6.2213916336796105E-4</v>
      </c>
      <c r="G341" s="21">
        <v>2.05131788649725E-2</v>
      </c>
    </row>
    <row r="342" spans="1:7" x14ac:dyDescent="0.25">
      <c r="A342" s="16" t="s">
        <v>1106</v>
      </c>
      <c r="B342" s="17">
        <v>75.325464697683799</v>
      </c>
      <c r="C342" s="17">
        <v>9.4187559614622298</v>
      </c>
      <c r="D342" s="17">
        <v>2.7516481555862899</v>
      </c>
      <c r="E342" s="17">
        <v>3.42295069314754</v>
      </c>
      <c r="F342" s="17">
        <v>6.1945312632884805E-4</v>
      </c>
      <c r="G342" s="20">
        <v>2.05131788649725E-2</v>
      </c>
    </row>
    <row r="343" spans="1:7" x14ac:dyDescent="0.25">
      <c r="A343" s="12" t="s">
        <v>355</v>
      </c>
      <c r="B343" s="13">
        <v>301.33616762158903</v>
      </c>
      <c r="C343" s="13">
        <v>11.418909298557599</v>
      </c>
      <c r="D343" s="13">
        <v>3.3394402444000502</v>
      </c>
      <c r="E343" s="13">
        <v>3.41940818306484</v>
      </c>
      <c r="F343" s="13">
        <v>6.2757507970268695E-4</v>
      </c>
      <c r="G343" s="21">
        <v>2.05131788649725E-2</v>
      </c>
    </row>
    <row r="344" spans="1:7" x14ac:dyDescent="0.25">
      <c r="A344" s="16" t="s">
        <v>1107</v>
      </c>
      <c r="B344" s="17">
        <v>122.39530000000001</v>
      </c>
      <c r="C344" s="17">
        <v>8.9648920000000007</v>
      </c>
      <c r="D344" s="17">
        <v>2.6203650000000001</v>
      </c>
      <c r="E344" s="17">
        <v>3.4212379999999998</v>
      </c>
      <c r="F344" s="17">
        <v>6.2336759999999998E-4</v>
      </c>
      <c r="G344" s="20">
        <v>2.0513179999999999E-2</v>
      </c>
    </row>
    <row r="345" spans="1:7" x14ac:dyDescent="0.25">
      <c r="A345" s="12" t="s">
        <v>1108</v>
      </c>
      <c r="B345" s="13">
        <v>323.91278245295598</v>
      </c>
      <c r="C345" s="13">
        <v>11.5232303001109</v>
      </c>
      <c r="D345" s="13">
        <v>3.3712435044557201</v>
      </c>
      <c r="E345" s="13">
        <v>3.4180949210227101</v>
      </c>
      <c r="F345" s="13">
        <v>6.3061110064528995E-4</v>
      </c>
      <c r="G345" s="21">
        <v>2.0545716504894899E-2</v>
      </c>
    </row>
    <row r="346" spans="1:7" x14ac:dyDescent="0.25">
      <c r="A346" s="16" t="s">
        <v>1109</v>
      </c>
      <c r="B346" s="17">
        <v>139.04720528713301</v>
      </c>
      <c r="C346" s="17">
        <v>10.3032795453326</v>
      </c>
      <c r="D346" s="17">
        <v>3.0166946121684699</v>
      </c>
      <c r="E346" s="17">
        <v>3.4154201435478999</v>
      </c>
      <c r="F346" s="17">
        <v>6.3683699610542297E-4</v>
      </c>
      <c r="G346" s="20">
        <v>2.0636886805345901E-2</v>
      </c>
    </row>
    <row r="347" spans="1:7" x14ac:dyDescent="0.25">
      <c r="A347" s="12" t="s">
        <v>1110</v>
      </c>
      <c r="B347" s="13">
        <v>102.182580162181</v>
      </c>
      <c r="C347" s="13">
        <v>-10.9526513163409</v>
      </c>
      <c r="D347" s="13">
        <v>3.2069393975146001</v>
      </c>
      <c r="E347" s="13">
        <v>-3.4152972534589399</v>
      </c>
      <c r="F347" s="13">
        <v>6.3712440812184099E-4</v>
      </c>
      <c r="G347" s="21">
        <v>2.0636886805345901E-2</v>
      </c>
    </row>
    <row r="348" spans="1:7" x14ac:dyDescent="0.25">
      <c r="A348" s="16" t="s">
        <v>1111</v>
      </c>
      <c r="B348" s="17">
        <v>265.991644280353</v>
      </c>
      <c r="C348" s="17">
        <v>11.2389973346073</v>
      </c>
      <c r="D348" s="17">
        <v>3.2990123071184398</v>
      </c>
      <c r="E348" s="17">
        <v>3.4067764192198902</v>
      </c>
      <c r="F348" s="17">
        <v>6.5734950395827604E-4</v>
      </c>
      <c r="G348" s="20">
        <v>2.1168559388337501E-2</v>
      </c>
    </row>
    <row r="349" spans="1:7" x14ac:dyDescent="0.25">
      <c r="A349" s="12" t="s">
        <v>1112</v>
      </c>
      <c r="B349" s="13">
        <v>271.8531921549</v>
      </c>
      <c r="C349" s="13">
        <v>11.270450529779399</v>
      </c>
      <c r="D349" s="13">
        <v>3.30777477734931</v>
      </c>
      <c r="E349" s="13">
        <v>3.4072605568420702</v>
      </c>
      <c r="F349" s="13">
        <v>6.5618453962457796E-4</v>
      </c>
      <c r="G349" s="21">
        <v>2.1168559388337501E-2</v>
      </c>
    </row>
    <row r="350" spans="1:7" x14ac:dyDescent="0.25">
      <c r="A350" s="16" t="s">
        <v>1113</v>
      </c>
      <c r="B350" s="17">
        <v>71.355810000000005</v>
      </c>
      <c r="C350" s="17">
        <v>9.3407210000000003</v>
      </c>
      <c r="D350" s="17">
        <v>2.7431139999999998</v>
      </c>
      <c r="E350" s="17">
        <v>3.4051520000000002</v>
      </c>
      <c r="F350" s="17">
        <v>6.6127120000000002E-4</v>
      </c>
      <c r="G350" s="20">
        <v>2.118886E-2</v>
      </c>
    </row>
    <row r="351" spans="1:7" x14ac:dyDescent="0.25">
      <c r="A351" s="12" t="s">
        <v>1114</v>
      </c>
      <c r="B351" s="13">
        <v>277.47500093918399</v>
      </c>
      <c r="C351" s="13">
        <v>8.06909009149207</v>
      </c>
      <c r="D351" s="13">
        <v>2.37026560727577</v>
      </c>
      <c r="E351" s="13">
        <v>3.4042978418634502</v>
      </c>
      <c r="F351" s="13">
        <v>6.6334380873330498E-4</v>
      </c>
      <c r="G351" s="21">
        <v>2.11888605658875E-2</v>
      </c>
    </row>
    <row r="352" spans="1:7" x14ac:dyDescent="0.25">
      <c r="A352" s="16" t="s">
        <v>1115</v>
      </c>
      <c r="B352" s="17">
        <v>77.786374679338394</v>
      </c>
      <c r="C352" s="17">
        <v>9.4650697510802608</v>
      </c>
      <c r="D352" s="17">
        <v>2.7804497639207701</v>
      </c>
      <c r="E352" s="17">
        <v>3.4041506068188698</v>
      </c>
      <c r="F352" s="17">
        <v>6.6370148307190501E-4</v>
      </c>
      <c r="G352" s="20">
        <v>2.11888605658875E-2</v>
      </c>
    </row>
    <row r="353" spans="1:7" x14ac:dyDescent="0.25">
      <c r="A353" s="12" t="s">
        <v>1116</v>
      </c>
      <c r="B353" s="13">
        <v>274.64370000000002</v>
      </c>
      <c r="C353" s="13">
        <v>11.2851</v>
      </c>
      <c r="D353" s="13">
        <v>3.319296</v>
      </c>
      <c r="E353" s="13">
        <v>3.3998469999999998</v>
      </c>
      <c r="F353" s="13">
        <v>6.7423600000000004E-4</v>
      </c>
      <c r="G353" s="21">
        <v>2.1415980000000001E-2</v>
      </c>
    </row>
    <row r="354" spans="1:7" x14ac:dyDescent="0.25">
      <c r="A354" s="16" t="s">
        <v>1117</v>
      </c>
      <c r="B354" s="17">
        <v>71.517956471199795</v>
      </c>
      <c r="C354" s="17">
        <v>9.3440960504926203</v>
      </c>
      <c r="D354" s="17">
        <v>2.7491968827845299</v>
      </c>
      <c r="E354" s="17">
        <v>3.3988457170911799</v>
      </c>
      <c r="F354" s="17">
        <v>6.7670877910214601E-4</v>
      </c>
      <c r="G354" s="20">
        <v>2.1415984028446799E-2</v>
      </c>
    </row>
    <row r="355" spans="1:7" x14ac:dyDescent="0.25">
      <c r="A355" s="12" t="s">
        <v>1118</v>
      </c>
      <c r="B355" s="13">
        <v>638.02922140089197</v>
      </c>
      <c r="C355" s="13">
        <v>8.8268635706975207</v>
      </c>
      <c r="D355" s="13">
        <v>2.5968129540209</v>
      </c>
      <c r="E355" s="13">
        <v>3.39911411679845</v>
      </c>
      <c r="F355" s="13">
        <v>6.76045026804224E-4</v>
      </c>
      <c r="G355" s="21">
        <v>2.1415984028446799E-2</v>
      </c>
    </row>
    <row r="356" spans="1:7" x14ac:dyDescent="0.25">
      <c r="A356" s="16" t="s">
        <v>1119</v>
      </c>
      <c r="B356" s="17">
        <v>73.471985102192093</v>
      </c>
      <c r="C356" s="17">
        <v>9.3829632261100695</v>
      </c>
      <c r="D356" s="17">
        <v>2.7612283186520599</v>
      </c>
      <c r="E356" s="17">
        <v>3.398112051339</v>
      </c>
      <c r="F356" s="17">
        <v>6.78526226643859E-4</v>
      </c>
      <c r="G356" s="20">
        <v>2.1415984028446799E-2</v>
      </c>
    </row>
    <row r="357" spans="1:7" x14ac:dyDescent="0.25">
      <c r="A357" s="12" t="s">
        <v>1120</v>
      </c>
      <c r="B357" s="13">
        <v>78.031649999999999</v>
      </c>
      <c r="C357" s="13">
        <v>9.4698589999999996</v>
      </c>
      <c r="D357" s="13">
        <v>2.7874989999999999</v>
      </c>
      <c r="E357" s="13">
        <v>3.3972600000000002</v>
      </c>
      <c r="F357" s="13">
        <v>6.806421E-4</v>
      </c>
      <c r="G357" s="21">
        <v>2.1421909999999999E-2</v>
      </c>
    </row>
    <row r="358" spans="1:7" x14ac:dyDescent="0.25">
      <c r="A358" s="16" t="s">
        <v>1121</v>
      </c>
      <c r="B358" s="17">
        <v>101.921524781445</v>
      </c>
      <c r="C358" s="17">
        <v>-10.948886541603301</v>
      </c>
      <c r="D358" s="17">
        <v>3.2253323793169399</v>
      </c>
      <c r="E358" s="17">
        <v>-3.3946537143939302</v>
      </c>
      <c r="F358" s="17">
        <v>6.8715453662140198E-4</v>
      </c>
      <c r="G358" s="20">
        <v>2.15657822086547E-2</v>
      </c>
    </row>
    <row r="359" spans="1:7" x14ac:dyDescent="0.25">
      <c r="A359" s="12" t="s">
        <v>654</v>
      </c>
      <c r="B359" s="13">
        <v>429.88877851294097</v>
      </c>
      <c r="C359" s="13">
        <v>10.748958846396301</v>
      </c>
      <c r="D359" s="13">
        <v>3.16952543060424</v>
      </c>
      <c r="E359" s="13">
        <v>3.3913464591912499</v>
      </c>
      <c r="F359" s="13">
        <v>6.9550120551472997E-4</v>
      </c>
      <c r="G359" s="21">
        <v>2.1766248995123E-2</v>
      </c>
    </row>
    <row r="360" spans="1:7" x14ac:dyDescent="0.25">
      <c r="A360" s="16" t="s">
        <v>1122</v>
      </c>
      <c r="B360" s="17">
        <v>69.336665243852295</v>
      </c>
      <c r="C360" s="17">
        <v>9.2994078852837792</v>
      </c>
      <c r="D360" s="17">
        <v>2.7465957058984101</v>
      </c>
      <c r="E360" s="17">
        <v>3.3857942271274202</v>
      </c>
      <c r="F360" s="17">
        <v>7.0972580645089697E-4</v>
      </c>
      <c r="G360" s="20">
        <v>2.21490272743524E-2</v>
      </c>
    </row>
    <row r="361" spans="1:7" x14ac:dyDescent="0.25">
      <c r="A361" s="12" t="s">
        <v>1123</v>
      </c>
      <c r="B361" s="13">
        <v>68.333274108169206</v>
      </c>
      <c r="C361" s="13">
        <v>9.2782816136245092</v>
      </c>
      <c r="D361" s="13">
        <v>2.7437758371466399</v>
      </c>
      <c r="E361" s="13">
        <v>3.3815742117159799</v>
      </c>
      <c r="F361" s="13">
        <v>7.20717622623568E-4</v>
      </c>
      <c r="G361" s="21">
        <v>2.2429055426744601E-2</v>
      </c>
    </row>
    <row r="362" spans="1:7" x14ac:dyDescent="0.25">
      <c r="A362" s="16" t="s">
        <v>1124</v>
      </c>
      <c r="B362" s="17">
        <v>254.4906</v>
      </c>
      <c r="C362" s="17">
        <v>11.17525</v>
      </c>
      <c r="D362" s="17">
        <v>3.3111860000000002</v>
      </c>
      <c r="E362" s="17">
        <v>3.3749980000000002</v>
      </c>
      <c r="F362" s="17">
        <v>7.3816140000000001E-4</v>
      </c>
      <c r="G362" s="20">
        <v>2.2907750000000001E-2</v>
      </c>
    </row>
    <row r="363" spans="1:7" x14ac:dyDescent="0.25">
      <c r="A363" s="12" t="s">
        <v>1125</v>
      </c>
      <c r="B363" s="13">
        <v>112.4308</v>
      </c>
      <c r="C363" s="13">
        <v>8.8418159999999997</v>
      </c>
      <c r="D363" s="13">
        <v>2.6208239999999998</v>
      </c>
      <c r="E363" s="13">
        <v>3.3736769999999998</v>
      </c>
      <c r="F363" s="13">
        <v>7.4171230000000005E-4</v>
      </c>
      <c r="G363" s="21">
        <v>2.295382E-2</v>
      </c>
    </row>
    <row r="364" spans="1:7" x14ac:dyDescent="0.25">
      <c r="A364" s="16" t="s">
        <v>1126</v>
      </c>
      <c r="B364" s="17">
        <v>115.312279299697</v>
      </c>
      <c r="C364" s="17">
        <v>8.87728367657955</v>
      </c>
      <c r="D364" s="17">
        <v>2.6352863838290199</v>
      </c>
      <c r="E364" s="17">
        <v>3.3686219953373802</v>
      </c>
      <c r="F364" s="17">
        <v>7.5544956794560097E-4</v>
      </c>
      <c r="G364" s="20">
        <v>2.3314013055210098E-2</v>
      </c>
    </row>
    <row r="365" spans="1:7" x14ac:dyDescent="0.25">
      <c r="A365" s="12" t="s">
        <v>1127</v>
      </c>
      <c r="B365" s="13">
        <v>112.8201</v>
      </c>
      <c r="C365" s="13">
        <v>8.8462669999999992</v>
      </c>
      <c r="D365" s="13">
        <v>2.6291769999999999</v>
      </c>
      <c r="E365" s="13">
        <v>3.3646530000000001</v>
      </c>
      <c r="F365" s="13">
        <v>7.6640010000000001E-4</v>
      </c>
      <c r="G365" s="21">
        <v>2.358644E-2</v>
      </c>
    </row>
    <row r="366" spans="1:7" x14ac:dyDescent="0.25">
      <c r="A366" s="16" t="s">
        <v>1128</v>
      </c>
      <c r="B366" s="17">
        <v>67.324971440571005</v>
      </c>
      <c r="C366" s="17">
        <v>9.2567411438984895</v>
      </c>
      <c r="D366" s="17">
        <v>2.75345252634447</v>
      </c>
      <c r="E366" s="17">
        <v>3.3618669852964098</v>
      </c>
      <c r="F366" s="17">
        <v>7.7417406696672999E-4</v>
      </c>
      <c r="G366" s="20">
        <v>2.3759872607735801E-2</v>
      </c>
    </row>
    <row r="367" spans="1:7" x14ac:dyDescent="0.25">
      <c r="A367" s="12" t="s">
        <v>1129</v>
      </c>
      <c r="B367" s="13">
        <v>310.26596632852397</v>
      </c>
      <c r="C367" s="13">
        <v>8.3734432319321197</v>
      </c>
      <c r="D367" s="13">
        <v>2.4915282767343898</v>
      </c>
      <c r="E367" s="13">
        <v>3.3607658841853798</v>
      </c>
      <c r="F367" s="13">
        <v>7.7726678723242398E-4</v>
      </c>
      <c r="G367" s="21">
        <v>2.3789074397113599E-2</v>
      </c>
    </row>
    <row r="368" spans="1:7" x14ac:dyDescent="0.25">
      <c r="A368" s="16" t="s">
        <v>1130</v>
      </c>
      <c r="B368" s="17">
        <v>394.66321894423999</v>
      </c>
      <c r="C368" s="17">
        <v>8.8448249702137094</v>
      </c>
      <c r="D368" s="17">
        <v>2.6329009931085299</v>
      </c>
      <c r="E368" s="17">
        <v>3.3593458293207901</v>
      </c>
      <c r="F368" s="17">
        <v>7.8127230406320502E-4</v>
      </c>
      <c r="G368" s="20">
        <v>2.3822939178386401E-2</v>
      </c>
    </row>
    <row r="369" spans="1:7" x14ac:dyDescent="0.25">
      <c r="A369" s="12" t="s">
        <v>1131</v>
      </c>
      <c r="B369" s="13">
        <v>258.64320272205998</v>
      </c>
      <c r="C369" s="13">
        <v>11.1986049684613</v>
      </c>
      <c r="D369" s="13">
        <v>3.33512295923753</v>
      </c>
      <c r="E369" s="13">
        <v>3.3577787401941901</v>
      </c>
      <c r="F369" s="13">
        <v>7.85714791739061E-4</v>
      </c>
      <c r="G369" s="21">
        <v>2.3822939178386401E-2</v>
      </c>
    </row>
    <row r="370" spans="1:7" x14ac:dyDescent="0.25">
      <c r="A370" s="16" t="s">
        <v>1132</v>
      </c>
      <c r="B370" s="17">
        <v>121.798204434193</v>
      </c>
      <c r="C370" s="17">
        <v>8.9543148247672697</v>
      </c>
      <c r="D370" s="17">
        <v>2.66708263837385</v>
      </c>
      <c r="E370" s="17">
        <v>3.3573443491900301</v>
      </c>
      <c r="F370" s="17">
        <v>7.86950376099714E-4</v>
      </c>
      <c r="G370" s="20">
        <v>2.3822939178386401E-2</v>
      </c>
    </row>
    <row r="371" spans="1:7" x14ac:dyDescent="0.25">
      <c r="A371" s="12" t="s">
        <v>1133</v>
      </c>
      <c r="B371" s="13">
        <v>67.110460000000003</v>
      </c>
      <c r="C371" s="13">
        <v>9.2521229999999992</v>
      </c>
      <c r="D371" s="13">
        <v>2.755433</v>
      </c>
      <c r="E371" s="13">
        <v>3.3577750000000002</v>
      </c>
      <c r="F371" s="13">
        <v>7.8572470000000004E-4</v>
      </c>
      <c r="G371" s="21">
        <v>2.3822940000000001E-2</v>
      </c>
    </row>
    <row r="372" spans="1:7" x14ac:dyDescent="0.25">
      <c r="A372" s="16" t="s">
        <v>1134</v>
      </c>
      <c r="B372" s="17">
        <v>255.04995015815601</v>
      </c>
      <c r="C372" s="17">
        <v>11.1784224820096</v>
      </c>
      <c r="D372" s="17">
        <v>3.33307818286085</v>
      </c>
      <c r="E372" s="17">
        <v>3.3537834604332399</v>
      </c>
      <c r="F372" s="17">
        <v>7.9714718635944697E-4</v>
      </c>
      <c r="G372" s="20">
        <v>2.40660468490583E-2</v>
      </c>
    </row>
    <row r="373" spans="1:7" x14ac:dyDescent="0.25">
      <c r="A373" s="12" t="s">
        <v>1135</v>
      </c>
      <c r="B373" s="13">
        <v>71.061940706894205</v>
      </c>
      <c r="C373" s="13">
        <v>9.3346098825937904</v>
      </c>
      <c r="D373" s="13">
        <v>2.7881894174180899</v>
      </c>
      <c r="E373" s="13">
        <v>3.3479109504826199</v>
      </c>
      <c r="F373" s="13">
        <v>8.1423169726949996E-4</v>
      </c>
      <c r="G373" s="21">
        <v>2.4515214516704999E-2</v>
      </c>
    </row>
    <row r="374" spans="1:7" x14ac:dyDescent="0.25">
      <c r="A374" s="16" t="s">
        <v>1136</v>
      </c>
      <c r="B374" s="17">
        <v>65.304303864425904</v>
      </c>
      <c r="C374" s="17">
        <v>9.2127814753413393</v>
      </c>
      <c r="D374" s="17">
        <v>2.7528128280733499</v>
      </c>
      <c r="E374" s="17">
        <v>3.3466792153061902</v>
      </c>
      <c r="F374" s="17">
        <v>8.1785793717686396E-4</v>
      </c>
      <c r="G374" s="20">
        <v>2.4557842383878301E-2</v>
      </c>
    </row>
    <row r="375" spans="1:7" x14ac:dyDescent="0.25">
      <c r="A375" s="12" t="s">
        <v>1137</v>
      </c>
      <c r="B375" s="13">
        <v>112.753430908364</v>
      </c>
      <c r="C375" s="13">
        <v>8.8443621483230608</v>
      </c>
      <c r="D375" s="13">
        <v>2.6436634352217698</v>
      </c>
      <c r="E375" s="13">
        <v>3.3454947518995102</v>
      </c>
      <c r="F375" s="13">
        <v>8.2135913561971004E-4</v>
      </c>
      <c r="G375" s="21">
        <v>2.45964959480727E-2</v>
      </c>
    </row>
    <row r="376" spans="1:7" x14ac:dyDescent="0.25">
      <c r="A376" s="16" t="s">
        <v>1138</v>
      </c>
      <c r="B376" s="17">
        <v>262.279120534063</v>
      </c>
      <c r="C376" s="17">
        <v>11.218634105928301</v>
      </c>
      <c r="D376" s="17">
        <v>3.3565809522657499</v>
      </c>
      <c r="E376" s="17">
        <v>3.3422802147391999</v>
      </c>
      <c r="F376" s="17">
        <v>8.3093130575571104E-4</v>
      </c>
      <c r="G376" s="20">
        <v>2.4816254857381599E-2</v>
      </c>
    </row>
    <row r="377" spans="1:7" x14ac:dyDescent="0.25">
      <c r="A377" s="12" t="s">
        <v>1139</v>
      </c>
      <c r="B377" s="13">
        <v>237.33640857926599</v>
      </c>
      <c r="C377" s="13">
        <v>11.074577208927</v>
      </c>
      <c r="D377" s="13">
        <v>3.3182859935744702</v>
      </c>
      <c r="E377" s="13">
        <v>3.3374390364097102</v>
      </c>
      <c r="F377" s="13">
        <v>8.4554268800495597E-4</v>
      </c>
      <c r="G377" s="21">
        <v>2.5166111484142099E-2</v>
      </c>
    </row>
    <row r="378" spans="1:7" x14ac:dyDescent="0.25">
      <c r="A378" s="16" t="s">
        <v>1140</v>
      </c>
      <c r="B378" s="17">
        <v>80.465754977148606</v>
      </c>
      <c r="C378" s="17">
        <v>7.8369335096711499</v>
      </c>
      <c r="D378" s="17">
        <v>2.3488891657736</v>
      </c>
      <c r="E378" s="17">
        <v>3.3364424443118001</v>
      </c>
      <c r="F378" s="17">
        <v>8.4857997254007204E-4</v>
      </c>
      <c r="G378" s="20">
        <v>2.5166111484142099E-2</v>
      </c>
    </row>
    <row r="379" spans="1:7" x14ac:dyDescent="0.25">
      <c r="A379" s="12" t="s">
        <v>1141</v>
      </c>
      <c r="B379" s="13">
        <v>252.50574757352601</v>
      </c>
      <c r="C379" s="13">
        <v>11.1639612587068</v>
      </c>
      <c r="D379" s="13">
        <v>3.34635021217552</v>
      </c>
      <c r="E379" s="13">
        <v>3.3361604586654798</v>
      </c>
      <c r="F379" s="13">
        <v>8.4944120671046595E-4</v>
      </c>
      <c r="G379" s="21">
        <v>2.5166111484142099E-2</v>
      </c>
    </row>
    <row r="380" spans="1:7" x14ac:dyDescent="0.25">
      <c r="A380" s="16" t="s">
        <v>1142</v>
      </c>
      <c r="B380" s="17">
        <v>105.98029712849799</v>
      </c>
      <c r="C380" s="17">
        <v>8.7558225410924599</v>
      </c>
      <c r="D380" s="17">
        <v>2.6262128529106001</v>
      </c>
      <c r="E380" s="17">
        <v>3.3340110004368002</v>
      </c>
      <c r="F380" s="17">
        <v>8.5603272217960101E-4</v>
      </c>
      <c r="G380" s="20">
        <v>2.52939455941898E-2</v>
      </c>
    </row>
    <row r="381" spans="1:7" x14ac:dyDescent="0.25">
      <c r="A381" s="12" t="s">
        <v>1143</v>
      </c>
      <c r="B381" s="13">
        <v>88.1463709785139</v>
      </c>
      <c r="C381" s="13">
        <v>-10.7394944583511</v>
      </c>
      <c r="D381" s="13">
        <v>3.2252148634495099</v>
      </c>
      <c r="E381" s="13">
        <v>-3.3298539517657799</v>
      </c>
      <c r="F381" s="13">
        <v>8.6891547667049805E-4</v>
      </c>
      <c r="G381" s="21">
        <v>2.54713745272011E-2</v>
      </c>
    </row>
    <row r="382" spans="1:7" x14ac:dyDescent="0.25">
      <c r="A382" s="16" t="s">
        <v>497</v>
      </c>
      <c r="B382" s="17">
        <v>2259.4018430900301</v>
      </c>
      <c r="C382" s="17">
        <v>-8.9206377247354407</v>
      </c>
      <c r="D382" s="17">
        <v>2.6785320991430601</v>
      </c>
      <c r="E382" s="17">
        <v>-3.33042031775144</v>
      </c>
      <c r="F382" s="17">
        <v>8.6714978481260401E-4</v>
      </c>
      <c r="G382" s="20">
        <v>2.54713745272011E-2</v>
      </c>
    </row>
    <row r="383" spans="1:7" x14ac:dyDescent="0.25">
      <c r="A383" s="12" t="s">
        <v>1144</v>
      </c>
      <c r="B383" s="13">
        <v>249.648002809074</v>
      </c>
      <c r="C383" s="13">
        <v>11.147541568520101</v>
      </c>
      <c r="D383" s="13">
        <v>3.34672357218298</v>
      </c>
      <c r="E383" s="13">
        <v>3.3308820785724098</v>
      </c>
      <c r="F383" s="13">
        <v>8.65712670593094E-4</v>
      </c>
      <c r="G383" s="21">
        <v>2.54713745272011E-2</v>
      </c>
    </row>
    <row r="384" spans="1:7" x14ac:dyDescent="0.25">
      <c r="A384" s="16" t="s">
        <v>1145</v>
      </c>
      <c r="B384" s="17">
        <v>245.74369999999999</v>
      </c>
      <c r="C384" s="17">
        <v>11.1248</v>
      </c>
      <c r="D384" s="17">
        <v>3.343486</v>
      </c>
      <c r="E384" s="17">
        <v>3.3273069999999998</v>
      </c>
      <c r="F384" s="17">
        <v>8.7689780000000002E-4</v>
      </c>
      <c r="G384" s="20">
        <v>2.5637719999999999E-2</v>
      </c>
    </row>
    <row r="385" spans="1:7" x14ac:dyDescent="0.25">
      <c r="A385" s="12" t="s">
        <v>1146</v>
      </c>
      <c r="B385" s="13">
        <v>86.016800000000003</v>
      </c>
      <c r="C385" s="13">
        <v>9.6101530000000004</v>
      </c>
      <c r="D385" s="13">
        <v>2.8907419999999999</v>
      </c>
      <c r="E385" s="13">
        <v>3.3244590000000001</v>
      </c>
      <c r="F385" s="13">
        <v>8.8590119999999999E-4</v>
      </c>
      <c r="G385" s="21">
        <v>2.569807E-2</v>
      </c>
    </row>
    <row r="386" spans="1:7" x14ac:dyDescent="0.25">
      <c r="A386" s="16" t="s">
        <v>1147</v>
      </c>
      <c r="B386" s="17">
        <v>116.64098276030499</v>
      </c>
      <c r="C386" s="17">
        <v>10.0498272078285</v>
      </c>
      <c r="D386" s="17">
        <v>3.0229424059766701</v>
      </c>
      <c r="E386" s="17">
        <v>3.3245182534602402</v>
      </c>
      <c r="F386" s="17">
        <v>8.8571435232352204E-4</v>
      </c>
      <c r="G386" s="20">
        <v>2.5698073493145901E-2</v>
      </c>
    </row>
    <row r="387" spans="1:7" x14ac:dyDescent="0.25">
      <c r="A387" s="12" t="s">
        <v>1148</v>
      </c>
      <c r="B387" s="13">
        <v>66.654328210969595</v>
      </c>
      <c r="C387" s="13">
        <v>9.2422911374967995</v>
      </c>
      <c r="D387" s="13">
        <v>2.7798181691541402</v>
      </c>
      <c r="E387" s="13">
        <v>3.3247826206953301</v>
      </c>
      <c r="F387" s="13">
        <v>8.8487498126649299E-4</v>
      </c>
      <c r="G387" s="21">
        <v>2.5698073493145901E-2</v>
      </c>
    </row>
    <row r="388" spans="1:7" x14ac:dyDescent="0.25">
      <c r="A388" s="16" t="s">
        <v>1149</v>
      </c>
      <c r="B388" s="17">
        <v>213.38223244224201</v>
      </c>
      <c r="C388" s="17">
        <v>10.921053553059901</v>
      </c>
      <c r="D388" s="17">
        <v>3.2878983498677199</v>
      </c>
      <c r="E388" s="17">
        <v>3.3215909955060599</v>
      </c>
      <c r="F388" s="17">
        <v>8.9505791503661104E-4</v>
      </c>
      <c r="G388" s="20">
        <v>2.5723137839305601E-2</v>
      </c>
    </row>
    <row r="389" spans="1:7" x14ac:dyDescent="0.25">
      <c r="A389" s="12" t="s">
        <v>1150</v>
      </c>
      <c r="B389" s="13">
        <v>216.60552157563799</v>
      </c>
      <c r="C389" s="13">
        <v>10.942701994952399</v>
      </c>
      <c r="D389" s="13">
        <v>3.2946534219810801</v>
      </c>
      <c r="E389" s="13">
        <v>3.3213514726451998</v>
      </c>
      <c r="F389" s="13">
        <v>8.9582648164747902E-4</v>
      </c>
      <c r="G389" s="21">
        <v>2.5723137839305601E-2</v>
      </c>
    </row>
    <row r="390" spans="1:7" x14ac:dyDescent="0.25">
      <c r="A390" s="16" t="s">
        <v>1151</v>
      </c>
      <c r="B390" s="17">
        <v>107.075925184765</v>
      </c>
      <c r="C390" s="17">
        <v>8.76956930866832</v>
      </c>
      <c r="D390" s="17">
        <v>2.6404112556144002</v>
      </c>
      <c r="E390" s="17">
        <v>3.3212891703977099</v>
      </c>
      <c r="F390" s="17">
        <v>8.9602649359237299E-4</v>
      </c>
      <c r="G390" s="20">
        <v>2.5723137839305601E-2</v>
      </c>
    </row>
    <row r="391" spans="1:7" x14ac:dyDescent="0.25">
      <c r="A391" s="12" t="s">
        <v>1152</v>
      </c>
      <c r="B391" s="13">
        <v>67.199290000000005</v>
      </c>
      <c r="C391" s="13">
        <v>9.2539739999999995</v>
      </c>
      <c r="D391" s="13">
        <v>2.7851819999999998</v>
      </c>
      <c r="E391" s="13">
        <v>3.3225750000000001</v>
      </c>
      <c r="F391" s="13">
        <v>8.9190739999999997E-4</v>
      </c>
      <c r="G391" s="21">
        <v>2.5723139999999999E-2</v>
      </c>
    </row>
    <row r="392" spans="1:7" x14ac:dyDescent="0.25">
      <c r="A392" s="16" t="s">
        <v>1153</v>
      </c>
      <c r="B392" s="17">
        <v>60.906772569964701</v>
      </c>
      <c r="C392" s="17">
        <v>9.1122737251932602</v>
      </c>
      <c r="D392" s="17">
        <v>2.7444480238364601</v>
      </c>
      <c r="E392" s="17">
        <v>3.3202573508589199</v>
      </c>
      <c r="F392" s="17">
        <v>8.9934501934258902E-4</v>
      </c>
      <c r="G392" s="20">
        <v>2.5751863827052E-2</v>
      </c>
    </row>
    <row r="393" spans="1:7" x14ac:dyDescent="0.25">
      <c r="A393" s="12" t="s">
        <v>1154</v>
      </c>
      <c r="B393" s="13">
        <v>101.150473634666</v>
      </c>
      <c r="C393" s="13">
        <v>8.6887356763931596</v>
      </c>
      <c r="D393" s="13">
        <v>2.61847745446663</v>
      </c>
      <c r="E393" s="13">
        <v>3.31823963638556</v>
      </c>
      <c r="F393" s="13">
        <v>9.05867310811052E-4</v>
      </c>
      <c r="G393" s="21">
        <v>2.5871942990001999E-2</v>
      </c>
    </row>
    <row r="394" spans="1:7" x14ac:dyDescent="0.25">
      <c r="A394" s="16" t="s">
        <v>1155</v>
      </c>
      <c r="B394" s="17">
        <v>236.3749</v>
      </c>
      <c r="C394" s="17">
        <v>11.06873</v>
      </c>
      <c r="D394" s="17">
        <v>3.3365770000000001</v>
      </c>
      <c r="E394" s="17">
        <v>3.3173900000000001</v>
      </c>
      <c r="F394" s="17">
        <v>9.0862560000000002E-4</v>
      </c>
      <c r="G394" s="20">
        <v>2.588418E-2</v>
      </c>
    </row>
    <row r="395" spans="1:7" x14ac:dyDescent="0.25">
      <c r="A395" s="12" t="s">
        <v>1156</v>
      </c>
      <c r="B395" s="13">
        <v>62.129590323124702</v>
      </c>
      <c r="C395" s="13">
        <v>9.1408813640801796</v>
      </c>
      <c r="D395" s="13">
        <v>2.7561486145410798</v>
      </c>
      <c r="E395" s="13">
        <v>3.3165415376566001</v>
      </c>
      <c r="F395" s="13">
        <v>9.11390382690824E-4</v>
      </c>
      <c r="G395" s="21">
        <v>2.5896540029910601E-2</v>
      </c>
    </row>
    <row r="396" spans="1:7" x14ac:dyDescent="0.25">
      <c r="A396" s="16" t="s">
        <v>1157</v>
      </c>
      <c r="B396" s="17">
        <v>343.80448146678998</v>
      </c>
      <c r="C396" s="17">
        <v>8.9666089404028302</v>
      </c>
      <c r="D396" s="17">
        <v>2.7060402748433701</v>
      </c>
      <c r="E396" s="17">
        <v>3.3135533952545599</v>
      </c>
      <c r="F396" s="17">
        <v>9.2118516390379704E-4</v>
      </c>
      <c r="G396" s="20">
        <v>2.60860164604854E-2</v>
      </c>
    </row>
    <row r="397" spans="1:7" x14ac:dyDescent="0.25">
      <c r="A397" s="12" t="s">
        <v>1158</v>
      </c>
      <c r="B397" s="13">
        <v>340.82130000000001</v>
      </c>
      <c r="C397" s="13">
        <v>8.6375430000000009</v>
      </c>
      <c r="D397" s="13">
        <v>2.6071059999999999</v>
      </c>
      <c r="E397" s="13">
        <v>3.3130769999999998</v>
      </c>
      <c r="F397" s="13">
        <v>9.2275470000000004E-4</v>
      </c>
      <c r="G397" s="21">
        <v>2.6086020000000001E-2</v>
      </c>
    </row>
    <row r="398" spans="1:7" x14ac:dyDescent="0.25">
      <c r="A398" s="16" t="s">
        <v>1159</v>
      </c>
      <c r="B398" s="17">
        <v>102.8995</v>
      </c>
      <c r="C398" s="17">
        <v>8.7127140000000001</v>
      </c>
      <c r="D398" s="17">
        <v>2.630439</v>
      </c>
      <c r="E398" s="17">
        <v>3.3122660000000002</v>
      </c>
      <c r="F398" s="17">
        <v>9.2543479999999999E-4</v>
      </c>
      <c r="G398" s="20">
        <v>2.6095380000000001E-2</v>
      </c>
    </row>
    <row r="399" spans="1:7" x14ac:dyDescent="0.25">
      <c r="A399" s="12" t="s">
        <v>1160</v>
      </c>
      <c r="B399" s="13">
        <v>381.40891653106002</v>
      </c>
      <c r="C399" s="13">
        <v>10.574995668082099</v>
      </c>
      <c r="D399" s="13">
        <v>3.1937925063360999</v>
      </c>
      <c r="E399" s="13">
        <v>3.3111091741566199</v>
      </c>
      <c r="F399" s="13">
        <v>9.2926946173974402E-4</v>
      </c>
      <c r="G399" s="21">
        <v>2.61371739745027E-2</v>
      </c>
    </row>
    <row r="400" spans="1:7" x14ac:dyDescent="0.25">
      <c r="A400" s="16" t="s">
        <v>1161</v>
      </c>
      <c r="B400" s="17">
        <v>217.57446282188101</v>
      </c>
      <c r="C400" s="17">
        <v>10.9491588527926</v>
      </c>
      <c r="D400" s="17">
        <v>3.3117524839867198</v>
      </c>
      <c r="E400" s="17">
        <v>3.3061525297361398</v>
      </c>
      <c r="F400" s="17">
        <v>9.4586583237992199E-4</v>
      </c>
      <c r="G400" s="20">
        <v>2.6536791408436702E-2</v>
      </c>
    </row>
    <row r="401" spans="1:7" x14ac:dyDescent="0.25">
      <c r="A401" s="12" t="s">
        <v>1162</v>
      </c>
      <c r="B401" s="13">
        <v>85.950014514625096</v>
      </c>
      <c r="C401" s="13">
        <v>8.46234089986649</v>
      </c>
      <c r="D401" s="13">
        <v>2.5614041433960302</v>
      </c>
      <c r="E401" s="13">
        <v>3.3037898067295002</v>
      </c>
      <c r="F401" s="13">
        <v>9.5387321379581996E-4</v>
      </c>
      <c r="G401" s="21">
        <v>2.6694033766427101E-2</v>
      </c>
    </row>
    <row r="402" spans="1:7" x14ac:dyDescent="0.25">
      <c r="A402" s="16" t="s">
        <v>1163</v>
      </c>
      <c r="B402" s="17">
        <v>209.490956777116</v>
      </c>
      <c r="C402" s="17">
        <v>7.7846657633171299</v>
      </c>
      <c r="D402" s="17">
        <v>2.3594769881602899</v>
      </c>
      <c r="E402" s="17">
        <v>3.2993183669008501</v>
      </c>
      <c r="F402" s="17">
        <v>9.69199247718568E-4</v>
      </c>
      <c r="G402" s="20">
        <v>2.7054783020485699E-2</v>
      </c>
    </row>
    <row r="403" spans="1:7" x14ac:dyDescent="0.25">
      <c r="A403" s="12" t="s">
        <v>1164</v>
      </c>
      <c r="B403" s="13">
        <v>80.588551674447501</v>
      </c>
      <c r="C403" s="13">
        <v>-10.6106637362931</v>
      </c>
      <c r="D403" s="13">
        <v>3.2174534185753001</v>
      </c>
      <c r="E403" s="13">
        <v>-3.29784533166344</v>
      </c>
      <c r="F403" s="13">
        <v>9.7429786188553001E-4</v>
      </c>
      <c r="G403" s="21">
        <v>2.70611231138706E-2</v>
      </c>
    </row>
    <row r="404" spans="1:7" x14ac:dyDescent="0.25">
      <c r="A404" s="16" t="s">
        <v>1165</v>
      </c>
      <c r="B404" s="17">
        <v>73.1412761221561</v>
      </c>
      <c r="C404" s="17">
        <v>9.3761921258402996</v>
      </c>
      <c r="D404" s="17">
        <v>2.84297729140004</v>
      </c>
      <c r="E404" s="17">
        <v>3.29801864904202</v>
      </c>
      <c r="F404" s="17">
        <v>9.7369667207796904E-4</v>
      </c>
      <c r="G404" s="20">
        <v>2.70611231138706E-2</v>
      </c>
    </row>
    <row r="405" spans="1:7" x14ac:dyDescent="0.25">
      <c r="A405" s="12" t="s">
        <v>789</v>
      </c>
      <c r="B405" s="13">
        <v>111.6302</v>
      </c>
      <c r="C405" s="13">
        <v>8.8271890000000006</v>
      </c>
      <c r="D405" s="13">
        <v>2.6776719999999998</v>
      </c>
      <c r="E405" s="13">
        <v>3.2965909999999998</v>
      </c>
      <c r="F405" s="13">
        <v>9.7865790000000005E-4</v>
      </c>
      <c r="G405" s="21">
        <v>2.7091770000000001E-2</v>
      </c>
    </row>
    <row r="406" spans="1:7" x14ac:dyDescent="0.25">
      <c r="A406" s="16" t="s">
        <v>1166</v>
      </c>
      <c r="B406" s="17">
        <v>79.855121815902706</v>
      </c>
      <c r="C406" s="17">
        <v>9.50290567827183</v>
      </c>
      <c r="D406" s="17">
        <v>2.8830524293028699</v>
      </c>
      <c r="E406" s="17">
        <v>3.29612655728556</v>
      </c>
      <c r="F406" s="17">
        <v>9.8027844723713102E-4</v>
      </c>
      <c r="G406" s="20">
        <v>2.70917749970262E-2</v>
      </c>
    </row>
    <row r="407" spans="1:7" x14ac:dyDescent="0.25">
      <c r="A407" s="12" t="s">
        <v>1167</v>
      </c>
      <c r="B407" s="13">
        <v>218.31099547340699</v>
      </c>
      <c r="C407" s="13">
        <v>10.9540414032091</v>
      </c>
      <c r="D407" s="13">
        <v>3.3251755876583502</v>
      </c>
      <c r="E407" s="13">
        <v>3.2942745772181001</v>
      </c>
      <c r="F407" s="13">
        <v>9.8676056530599097E-4</v>
      </c>
      <c r="G407" s="21">
        <v>2.72032503239443E-2</v>
      </c>
    </row>
    <row r="408" spans="1:7" x14ac:dyDescent="0.25">
      <c r="A408" s="16" t="s">
        <v>1168</v>
      </c>
      <c r="B408" s="17">
        <v>103.03878390266</v>
      </c>
      <c r="C408" s="17">
        <v>-10.9625626913295</v>
      </c>
      <c r="D408" s="17">
        <v>3.3291017875540101</v>
      </c>
      <c r="E408" s="17">
        <v>-3.2929490868418299</v>
      </c>
      <c r="F408" s="17">
        <v>9.9142425858545001E-4</v>
      </c>
      <c r="G408" s="20">
        <v>2.7264167111099899E-2</v>
      </c>
    </row>
    <row r="409" spans="1:7" x14ac:dyDescent="0.25">
      <c r="A409" s="12" t="s">
        <v>1169</v>
      </c>
      <c r="B409" s="13">
        <v>343.238489299614</v>
      </c>
      <c r="C409" s="13">
        <v>10.4239998966531</v>
      </c>
      <c r="D409" s="13">
        <v>3.1666531551035102</v>
      </c>
      <c r="E409" s="13">
        <v>3.2918034865464598</v>
      </c>
      <c r="F409" s="13">
        <v>9.9547144704638791E-4</v>
      </c>
      <c r="G409" s="21">
        <v>2.7266156964045898E-2</v>
      </c>
    </row>
    <row r="410" spans="1:7" x14ac:dyDescent="0.25">
      <c r="A410" s="16" t="s">
        <v>1170</v>
      </c>
      <c r="B410" s="17">
        <v>213.88102155118401</v>
      </c>
      <c r="C410" s="17">
        <v>10.924464177924101</v>
      </c>
      <c r="D410" s="17">
        <v>3.3196503353026099</v>
      </c>
      <c r="E410" s="17">
        <v>3.2908478527839402</v>
      </c>
      <c r="F410" s="17">
        <v>9.988592155145519E-4</v>
      </c>
      <c r="G410" s="20">
        <v>2.7266156964045898E-2</v>
      </c>
    </row>
    <row r="411" spans="1:7" x14ac:dyDescent="0.25">
      <c r="A411" s="12" t="s">
        <v>94</v>
      </c>
      <c r="B411" s="13">
        <v>220.9855</v>
      </c>
      <c r="C411" s="13">
        <v>10.97148</v>
      </c>
      <c r="D411" s="13">
        <v>3.3337210000000002</v>
      </c>
      <c r="E411" s="13">
        <v>3.2910620000000002</v>
      </c>
      <c r="F411" s="13">
        <v>9.9809789999999996E-4</v>
      </c>
      <c r="G411" s="21">
        <v>2.7266160000000001E-2</v>
      </c>
    </row>
    <row r="412" spans="1:7" x14ac:dyDescent="0.25">
      <c r="A412" s="16" t="s">
        <v>1171</v>
      </c>
      <c r="B412" s="17">
        <v>540.13678289713005</v>
      </c>
      <c r="C412" s="17">
        <v>-8.5365435181401708</v>
      </c>
      <c r="D412" s="17">
        <v>2.6000049542965198</v>
      </c>
      <c r="E412" s="17">
        <v>-3.2832797122303501</v>
      </c>
      <c r="F412" s="17">
        <v>1.02606801888126E-3</v>
      </c>
      <c r="G412" s="20">
        <v>2.7940234533751999E-2</v>
      </c>
    </row>
    <row r="413" spans="1:7" x14ac:dyDescent="0.25">
      <c r="A413" s="12" t="s">
        <v>1172</v>
      </c>
      <c r="B413" s="13">
        <v>207.879480075906</v>
      </c>
      <c r="C413" s="13">
        <v>10.883404904406801</v>
      </c>
      <c r="D413" s="13">
        <v>3.3166264330029098</v>
      </c>
      <c r="E413" s="13">
        <v>3.2814684210765499</v>
      </c>
      <c r="F413" s="13">
        <v>1.03268087361262E-3</v>
      </c>
      <c r="G413" s="21">
        <v>2.80042029485589E-2</v>
      </c>
    </row>
    <row r="414" spans="1:7" x14ac:dyDescent="0.25">
      <c r="A414" s="16" t="s">
        <v>1173</v>
      </c>
      <c r="B414" s="17">
        <v>207.05057354661801</v>
      </c>
      <c r="C414" s="17">
        <v>10.877512925459</v>
      </c>
      <c r="D414" s="17">
        <v>3.3150453456001499</v>
      </c>
      <c r="E414" s="17">
        <v>3.2812561493000598</v>
      </c>
      <c r="F414" s="17">
        <v>1.0334584346452899E-3</v>
      </c>
      <c r="G414" s="20">
        <v>2.80042029485589E-2</v>
      </c>
    </row>
    <row r="415" spans="1:7" x14ac:dyDescent="0.25">
      <c r="A415" s="12" t="s">
        <v>1174</v>
      </c>
      <c r="B415" s="13">
        <v>341.63981087925902</v>
      </c>
      <c r="C415" s="13">
        <v>10.416723863342501</v>
      </c>
      <c r="D415" s="13">
        <v>3.17615014184886</v>
      </c>
      <c r="E415" s="13">
        <v>3.27966985127438</v>
      </c>
      <c r="F415" s="13">
        <v>1.0392862908654499E-3</v>
      </c>
      <c r="G415" s="21">
        <v>2.8025414299794001E-2</v>
      </c>
    </row>
    <row r="416" spans="1:7" x14ac:dyDescent="0.25">
      <c r="A416" s="16" t="s">
        <v>1175</v>
      </c>
      <c r="B416" s="17">
        <v>192.23033073038499</v>
      </c>
      <c r="C416" s="17">
        <v>10.770459805446601</v>
      </c>
      <c r="D416" s="17">
        <v>3.2836323835926402</v>
      </c>
      <c r="E416" s="17">
        <v>3.2800443372600001</v>
      </c>
      <c r="F416" s="17">
        <v>1.0379077414395901E-3</v>
      </c>
      <c r="G416" s="20">
        <v>2.8025414299794001E-2</v>
      </c>
    </row>
    <row r="417" spans="1:7" x14ac:dyDescent="0.25">
      <c r="A417" s="12" t="s">
        <v>1176</v>
      </c>
      <c r="B417" s="13">
        <v>209.137377096677</v>
      </c>
      <c r="C417" s="13">
        <v>10.8921102028558</v>
      </c>
      <c r="D417" s="13">
        <v>3.32218196170717</v>
      </c>
      <c r="E417" s="13">
        <v>3.2786013314149201</v>
      </c>
      <c r="F417" s="13">
        <v>1.0432290219781701E-3</v>
      </c>
      <c r="G417" s="21">
        <v>2.8063618484691199E-2</v>
      </c>
    </row>
    <row r="418" spans="1:7" x14ac:dyDescent="0.25">
      <c r="A418" s="16" t="s">
        <v>1177</v>
      </c>
      <c r="B418" s="17">
        <v>248.24080000000001</v>
      </c>
      <c r="C418" s="17">
        <v>8.8583700000000007</v>
      </c>
      <c r="D418" s="17">
        <v>2.7025510000000001</v>
      </c>
      <c r="E418" s="17">
        <v>3.2777810000000001</v>
      </c>
      <c r="F418" s="17">
        <v>1.0462640000000001E-3</v>
      </c>
      <c r="G418" s="20">
        <v>2.8077270000000001E-2</v>
      </c>
    </row>
    <row r="419" spans="1:7" x14ac:dyDescent="0.25">
      <c r="A419" s="12" t="s">
        <v>1178</v>
      </c>
      <c r="B419" s="13">
        <v>190.242173014841</v>
      </c>
      <c r="C419" s="13">
        <v>10.7554316806789</v>
      </c>
      <c r="D419" s="13">
        <v>3.28439855486624</v>
      </c>
      <c r="E419" s="13">
        <v>3.27470357236135</v>
      </c>
      <c r="F419" s="13">
        <v>1.0577289869084E-3</v>
      </c>
      <c r="G419" s="21">
        <v>2.83165519145838E-2</v>
      </c>
    </row>
    <row r="420" spans="1:7" x14ac:dyDescent="0.25">
      <c r="A420" s="16" t="s">
        <v>1179</v>
      </c>
      <c r="B420" s="17">
        <v>198.08872669407501</v>
      </c>
      <c r="C420" s="17">
        <v>10.813806262597801</v>
      </c>
      <c r="D420" s="17">
        <v>3.3100020221622399</v>
      </c>
      <c r="E420" s="17">
        <v>3.2670089595696901</v>
      </c>
      <c r="F420" s="17">
        <v>1.0869024046174501E-3</v>
      </c>
      <c r="G420" s="20">
        <v>2.9027609892547799E-2</v>
      </c>
    </row>
    <row r="421" spans="1:7" x14ac:dyDescent="0.25">
      <c r="A421" s="12" t="s">
        <v>1180</v>
      </c>
      <c r="B421" s="13">
        <v>77.7252966736378</v>
      </c>
      <c r="C421" s="13">
        <v>9.4638939524540895</v>
      </c>
      <c r="D421" s="13">
        <v>2.8976759953325302</v>
      </c>
      <c r="E421" s="13">
        <v>3.2660290410999</v>
      </c>
      <c r="F421" s="13">
        <v>1.090670633952E-3</v>
      </c>
      <c r="G421" s="21">
        <v>2.9058395067642E-2</v>
      </c>
    </row>
    <row r="422" spans="1:7" x14ac:dyDescent="0.25">
      <c r="A422" s="16" t="s">
        <v>1181</v>
      </c>
      <c r="B422" s="17">
        <v>186.6301</v>
      </c>
      <c r="C422" s="17">
        <v>10.727819999999999</v>
      </c>
      <c r="D422" s="17">
        <v>3.2883049999999998</v>
      </c>
      <c r="E422" s="17">
        <v>3.2624170000000001</v>
      </c>
      <c r="F422" s="17">
        <v>1.1046649999999999E-3</v>
      </c>
      <c r="G422" s="20">
        <v>2.9360830000000001E-2</v>
      </c>
    </row>
    <row r="423" spans="1:7" x14ac:dyDescent="0.25">
      <c r="A423" s="12" t="s">
        <v>1182</v>
      </c>
      <c r="B423" s="13">
        <v>92.844859999999997</v>
      </c>
      <c r="C423" s="13">
        <v>8.5638860000000001</v>
      </c>
      <c r="D423" s="13">
        <v>2.6272519999999999</v>
      </c>
      <c r="E423" s="13">
        <v>3.2596370000000001</v>
      </c>
      <c r="F423" s="13">
        <v>1.1155500000000001E-3</v>
      </c>
      <c r="G423" s="21">
        <v>2.9579379999999999E-2</v>
      </c>
    </row>
    <row r="424" spans="1:7" x14ac:dyDescent="0.25">
      <c r="A424" s="16" t="s">
        <v>1183</v>
      </c>
      <c r="B424" s="17">
        <v>260.416317741932</v>
      </c>
      <c r="C424" s="17">
        <v>10.0311006595444</v>
      </c>
      <c r="D424" s="17">
        <v>3.0781954183739502</v>
      </c>
      <c r="E424" s="17">
        <v>3.2587601812633999</v>
      </c>
      <c r="F424" s="17">
        <v>1.1190021635424899E-3</v>
      </c>
      <c r="G424" s="20">
        <v>2.96002715165644E-2</v>
      </c>
    </row>
    <row r="425" spans="1:7" x14ac:dyDescent="0.25">
      <c r="A425" s="12" t="s">
        <v>1184</v>
      </c>
      <c r="B425" s="13">
        <v>201.7988</v>
      </c>
      <c r="C425" s="13">
        <v>10.840579999999999</v>
      </c>
      <c r="D425" s="13">
        <v>3.328516</v>
      </c>
      <c r="E425" s="13">
        <v>3.2568820000000001</v>
      </c>
      <c r="F425" s="13">
        <v>1.1264319999999999E-3</v>
      </c>
      <c r="G425" s="21">
        <v>2.9726019999999999E-2</v>
      </c>
    </row>
    <row r="426" spans="1:7" x14ac:dyDescent="0.25">
      <c r="A426" s="16" t="s">
        <v>1185</v>
      </c>
      <c r="B426" s="17">
        <v>194.231897275178</v>
      </c>
      <c r="C426" s="17">
        <v>10.785447034678899</v>
      </c>
      <c r="D426" s="17">
        <v>3.3162638227031298</v>
      </c>
      <c r="E426" s="17">
        <v>3.2522886028674001</v>
      </c>
      <c r="F426" s="17">
        <v>1.14479717650586E-3</v>
      </c>
      <c r="G426" s="20">
        <v>3.01390915426069E-2</v>
      </c>
    </row>
    <row r="427" spans="1:7" x14ac:dyDescent="0.25">
      <c r="A427" s="12" t="s">
        <v>1186</v>
      </c>
      <c r="B427" s="13">
        <v>72.882475310334698</v>
      </c>
      <c r="C427" s="13">
        <v>9.3710714290937194</v>
      </c>
      <c r="D427" s="13">
        <v>2.8828604026363598</v>
      </c>
      <c r="E427" s="13">
        <v>3.2506157497338202</v>
      </c>
      <c r="F427" s="13">
        <v>1.1515538119240101E-3</v>
      </c>
      <c r="G427" s="21">
        <v>3.02136701839654E-2</v>
      </c>
    </row>
    <row r="428" spans="1:7" x14ac:dyDescent="0.25">
      <c r="A428" s="16" t="s">
        <v>1187</v>
      </c>
      <c r="B428" s="17">
        <v>330.23982138904501</v>
      </c>
      <c r="C428" s="17">
        <v>10.3671585339037</v>
      </c>
      <c r="D428" s="17">
        <v>3.1896575596964101</v>
      </c>
      <c r="E428" s="17">
        <v>3.2502418644873101</v>
      </c>
      <c r="F428" s="17">
        <v>1.1530689611162299E-3</v>
      </c>
      <c r="G428" s="20">
        <v>3.02136701839654E-2</v>
      </c>
    </row>
    <row r="429" spans="1:7" x14ac:dyDescent="0.25">
      <c r="A429" s="12" t="s">
        <v>1188</v>
      </c>
      <c r="B429" s="13">
        <v>205.48432117564701</v>
      </c>
      <c r="C429" s="13">
        <v>10.8666955463409</v>
      </c>
      <c r="D429" s="13">
        <v>3.34624914054708</v>
      </c>
      <c r="E429" s="13">
        <v>3.2474257265148898</v>
      </c>
      <c r="F429" s="13">
        <v>1.1645405448900601E-3</v>
      </c>
      <c r="G429" s="21">
        <v>3.0442459891126102E-2</v>
      </c>
    </row>
    <row r="430" spans="1:7" x14ac:dyDescent="0.25">
      <c r="A430" s="16" t="s">
        <v>1189</v>
      </c>
      <c r="B430" s="17">
        <v>180.7979</v>
      </c>
      <c r="C430" s="17">
        <v>10.682029999999999</v>
      </c>
      <c r="D430" s="17">
        <v>3.291471</v>
      </c>
      <c r="E430" s="17">
        <v>3.245368</v>
      </c>
      <c r="F430" s="17">
        <v>1.1729889999999999E-3</v>
      </c>
      <c r="G430" s="20">
        <v>3.059133E-2</v>
      </c>
    </row>
    <row r="431" spans="1:7" x14ac:dyDescent="0.25">
      <c r="A431" s="12" t="s">
        <v>1190</v>
      </c>
      <c r="B431" s="13">
        <v>375.20831113410702</v>
      </c>
      <c r="C431" s="13">
        <v>7.9339817571718001</v>
      </c>
      <c r="D431" s="13">
        <v>2.4455365833525602</v>
      </c>
      <c r="E431" s="13">
        <v>3.2442703213603998</v>
      </c>
      <c r="F431" s="13">
        <v>1.1775193816496599E-3</v>
      </c>
      <c r="G431" s="21">
        <v>3.0637565175943099E-2</v>
      </c>
    </row>
    <row r="432" spans="1:7" x14ac:dyDescent="0.25">
      <c r="A432" s="16" t="s">
        <v>1191</v>
      </c>
      <c r="B432" s="17">
        <v>55.6696359041714</v>
      </c>
      <c r="C432" s="17">
        <v>8.9824180370656705</v>
      </c>
      <c r="D432" s="17">
        <v>2.7705589801532402</v>
      </c>
      <c r="E432" s="17">
        <v>3.2420959457678999</v>
      </c>
      <c r="F432" s="17">
        <v>1.1865406859260599E-3</v>
      </c>
      <c r="G432" s="20">
        <v>3.0728361353469701E-2</v>
      </c>
    </row>
    <row r="433" spans="1:7" x14ac:dyDescent="0.25">
      <c r="A433" s="12" t="s">
        <v>1192</v>
      </c>
      <c r="B433" s="13">
        <v>53.035988342690899</v>
      </c>
      <c r="C433" s="13">
        <v>8.9126236977989901</v>
      </c>
      <c r="D433" s="13">
        <v>2.74898831834434</v>
      </c>
      <c r="E433" s="13">
        <v>3.24214680663572</v>
      </c>
      <c r="F433" s="13">
        <v>1.1863289410275701E-3</v>
      </c>
      <c r="G433" s="21">
        <v>3.0728361353469701E-2</v>
      </c>
    </row>
    <row r="434" spans="1:7" x14ac:dyDescent="0.25">
      <c r="A434" s="16" t="s">
        <v>1193</v>
      </c>
      <c r="B434" s="17">
        <v>182.83964050034501</v>
      </c>
      <c r="C434" s="17">
        <v>10.6982420640787</v>
      </c>
      <c r="D434" s="17">
        <v>3.30180115952014</v>
      </c>
      <c r="E434" s="17">
        <v>3.2401230562392498</v>
      </c>
      <c r="F434" s="17">
        <v>1.19478125416826E-3</v>
      </c>
      <c r="G434" s="20">
        <v>3.0798189637608799E-2</v>
      </c>
    </row>
    <row r="435" spans="1:7" x14ac:dyDescent="0.25">
      <c r="A435" s="12" t="s">
        <v>1194</v>
      </c>
      <c r="B435" s="13">
        <v>94.110990000000001</v>
      </c>
      <c r="C435" s="13">
        <v>8.5818010000000005</v>
      </c>
      <c r="D435" s="13">
        <v>2.6481279999999998</v>
      </c>
      <c r="E435" s="13">
        <v>3.2407050000000002</v>
      </c>
      <c r="F435" s="13">
        <v>1.192345E-3</v>
      </c>
      <c r="G435" s="21">
        <v>3.079819E-2</v>
      </c>
    </row>
    <row r="436" spans="1:7" x14ac:dyDescent="0.25">
      <c r="A436" s="16" t="s">
        <v>1195</v>
      </c>
      <c r="B436" s="17">
        <v>324.20337283905502</v>
      </c>
      <c r="C436" s="17">
        <v>8.0497220314489493</v>
      </c>
      <c r="D436" s="17">
        <v>2.4858328605242899</v>
      </c>
      <c r="E436" s="17">
        <v>3.2382394485489199</v>
      </c>
      <c r="F436" s="17">
        <v>1.2026982091416099E-3</v>
      </c>
      <c r="G436" s="20">
        <v>3.0837909908518299E-2</v>
      </c>
    </row>
    <row r="437" spans="1:7" x14ac:dyDescent="0.25">
      <c r="A437" s="12" t="s">
        <v>1196</v>
      </c>
      <c r="B437" s="13">
        <v>279.03285322651902</v>
      </c>
      <c r="C437" s="13">
        <v>8.3533343035918008</v>
      </c>
      <c r="D437" s="13">
        <v>2.5799597224470001</v>
      </c>
      <c r="E437" s="13">
        <v>3.2377770206695198</v>
      </c>
      <c r="F437" s="13">
        <v>1.2046492259493199E-3</v>
      </c>
      <c r="G437" s="21">
        <v>3.0837909908518299E-2</v>
      </c>
    </row>
    <row r="438" spans="1:7" x14ac:dyDescent="0.25">
      <c r="A438" s="16" t="s">
        <v>628</v>
      </c>
      <c r="B438" s="17">
        <v>289.34623222413899</v>
      </c>
      <c r="C438" s="17">
        <v>8.40305419010493</v>
      </c>
      <c r="D438" s="17">
        <v>2.5943281701696699</v>
      </c>
      <c r="E438" s="17">
        <v>3.2390097315851101</v>
      </c>
      <c r="F438" s="17">
        <v>1.1994548087241499E-3</v>
      </c>
      <c r="G438" s="20">
        <v>3.0837909908518299E-2</v>
      </c>
    </row>
    <row r="439" spans="1:7" x14ac:dyDescent="0.25">
      <c r="A439" s="12" t="s">
        <v>1197</v>
      </c>
      <c r="B439" s="13">
        <v>173.53556876517399</v>
      </c>
      <c r="C439" s="13">
        <v>10.6228619057991</v>
      </c>
      <c r="D439" s="13">
        <v>3.2816223180124902</v>
      </c>
      <c r="E439" s="13">
        <v>3.2370763227356498</v>
      </c>
      <c r="F439" s="13">
        <v>1.2076110935060099E-3</v>
      </c>
      <c r="G439" s="21">
        <v>3.0842664939889099E-2</v>
      </c>
    </row>
    <row r="440" spans="1:7" x14ac:dyDescent="0.25">
      <c r="A440" s="16" t="s">
        <v>728</v>
      </c>
      <c r="B440" s="17">
        <v>18548.199171163302</v>
      </c>
      <c r="C440" s="17">
        <v>7.9746013498566599</v>
      </c>
      <c r="D440" s="17">
        <v>2.46481640298743</v>
      </c>
      <c r="E440" s="17">
        <v>3.2353733690636002</v>
      </c>
      <c r="F440" s="17">
        <v>1.2148375849577401E-3</v>
      </c>
      <c r="G440" s="20">
        <v>3.0956067818533099E-2</v>
      </c>
    </row>
    <row r="441" spans="1:7" x14ac:dyDescent="0.25">
      <c r="A441" s="12" t="s">
        <v>1198</v>
      </c>
      <c r="B441" s="13">
        <v>93.113436562656204</v>
      </c>
      <c r="C441" s="13">
        <v>9.7248445128822407</v>
      </c>
      <c r="D441" s="13">
        <v>3.0081496174115001</v>
      </c>
      <c r="E441" s="13">
        <v>3.2328327210168601</v>
      </c>
      <c r="F441" s="13">
        <v>1.2256931125147199E-3</v>
      </c>
      <c r="G441" s="21">
        <v>3.1161213913131699E-2</v>
      </c>
    </row>
    <row r="442" spans="1:7" x14ac:dyDescent="0.25">
      <c r="A442" s="16" t="s">
        <v>1199</v>
      </c>
      <c r="B442" s="17">
        <v>158.32153576151401</v>
      </c>
      <c r="C442" s="17">
        <v>9.3199764424164506</v>
      </c>
      <c r="D442" s="17">
        <v>2.8868034374986702</v>
      </c>
      <c r="E442" s="17">
        <v>3.2284762867304702</v>
      </c>
      <c r="F442" s="17">
        <v>1.2445157642817001E-3</v>
      </c>
      <c r="G442" s="20">
        <v>3.1567511737830199E-2</v>
      </c>
    </row>
    <row r="443" spans="1:7" x14ac:dyDescent="0.25">
      <c r="A443" s="12" t="s">
        <v>1200</v>
      </c>
      <c r="B443" s="13">
        <v>171.35128414422601</v>
      </c>
      <c r="C443" s="13">
        <v>10.6046097127367</v>
      </c>
      <c r="D443" s="13">
        <v>3.2856978098196201</v>
      </c>
      <c r="E443" s="13">
        <v>3.2275060965874101</v>
      </c>
      <c r="F443" s="13">
        <v>1.24874380004284E-3</v>
      </c>
      <c r="G443" s="21">
        <v>3.1602605053476E-2</v>
      </c>
    </row>
    <row r="444" spans="1:7" x14ac:dyDescent="0.25">
      <c r="A444" s="16" t="s">
        <v>1201</v>
      </c>
      <c r="B444" s="17">
        <v>167.15049287106299</v>
      </c>
      <c r="C444" s="17">
        <v>10.5687658104774</v>
      </c>
      <c r="D444" s="17">
        <v>3.27806061068951</v>
      </c>
      <c r="E444" s="17">
        <v>3.2240910299258898</v>
      </c>
      <c r="F444" s="17">
        <v>1.2637322113758099E-3</v>
      </c>
      <c r="G444" s="20">
        <v>3.17735178721281E-2</v>
      </c>
    </row>
    <row r="445" spans="1:7" x14ac:dyDescent="0.25">
      <c r="A445" s="12" t="s">
        <v>1202</v>
      </c>
      <c r="B445" s="13">
        <v>167.24412616534801</v>
      </c>
      <c r="C445" s="13">
        <v>10.5695625077923</v>
      </c>
      <c r="D445" s="13">
        <v>3.2787701476479598</v>
      </c>
      <c r="E445" s="13">
        <v>3.2236363123454699</v>
      </c>
      <c r="F445" s="13">
        <v>1.26574040729648E-3</v>
      </c>
      <c r="G445" s="21">
        <v>3.17735178721281E-2</v>
      </c>
    </row>
    <row r="446" spans="1:7" x14ac:dyDescent="0.25">
      <c r="A446" s="16" t="s">
        <v>1203</v>
      </c>
      <c r="B446" s="17">
        <v>182.97315264287201</v>
      </c>
      <c r="C446" s="17">
        <v>10.6993070243379</v>
      </c>
      <c r="D446" s="17">
        <v>3.3178426106520398</v>
      </c>
      <c r="E446" s="17">
        <v>3.2247783514466501</v>
      </c>
      <c r="F446" s="17">
        <v>1.26070233601163E-3</v>
      </c>
      <c r="G446" s="20">
        <v>3.17735178721281E-2</v>
      </c>
    </row>
    <row r="447" spans="1:7" x14ac:dyDescent="0.25">
      <c r="A447" s="12" t="s">
        <v>1204</v>
      </c>
      <c r="B447" s="13">
        <v>77.958733976474207</v>
      </c>
      <c r="C447" s="13">
        <v>9.4685845617646898</v>
      </c>
      <c r="D447" s="13">
        <v>2.9374837958403699</v>
      </c>
      <c r="E447" s="13">
        <v>3.2233657170033498</v>
      </c>
      <c r="F447" s="13">
        <v>1.2669368512468701E-3</v>
      </c>
      <c r="G447" s="21">
        <v>3.17735178721281E-2</v>
      </c>
    </row>
    <row r="448" spans="1:7" x14ac:dyDescent="0.25">
      <c r="A448" s="16" t="s">
        <v>1205</v>
      </c>
      <c r="B448" s="17">
        <v>180.92585424604101</v>
      </c>
      <c r="C448" s="17">
        <v>10.683072571829401</v>
      </c>
      <c r="D448" s="17">
        <v>3.31538711922388</v>
      </c>
      <c r="E448" s="17">
        <v>3.2222700359438701</v>
      </c>
      <c r="F448" s="17">
        <v>1.27179211295646E-3</v>
      </c>
      <c r="G448" s="20">
        <v>3.1823446790419499E-2</v>
      </c>
    </row>
    <row r="449" spans="1:7" x14ac:dyDescent="0.25">
      <c r="A449" s="12" t="s">
        <v>1206</v>
      </c>
      <c r="B449" s="13">
        <v>170.890941588228</v>
      </c>
      <c r="C449" s="13">
        <v>10.6007408905178</v>
      </c>
      <c r="D449" s="13">
        <v>3.2949478664407001</v>
      </c>
      <c r="E449" s="13">
        <v>3.21727120434505</v>
      </c>
      <c r="F449" s="13">
        <v>1.2941620164340099E-3</v>
      </c>
      <c r="G449" s="21">
        <v>3.2300905170903199E-2</v>
      </c>
    </row>
    <row r="450" spans="1:7" x14ac:dyDescent="0.25">
      <c r="A450" s="16" t="s">
        <v>1207</v>
      </c>
      <c r="B450" s="17">
        <v>174.07849999999999</v>
      </c>
      <c r="C450" s="17">
        <v>10.627409999999999</v>
      </c>
      <c r="D450" s="17">
        <v>3.3038120000000002</v>
      </c>
      <c r="E450" s="17">
        <v>3.2167119999999998</v>
      </c>
      <c r="F450" s="17">
        <v>1.2966880000000001E-3</v>
      </c>
      <c r="G450" s="20">
        <v>3.2300910000000002E-2</v>
      </c>
    </row>
    <row r="451" spans="1:7" x14ac:dyDescent="0.25">
      <c r="A451" s="12" t="s">
        <v>399</v>
      </c>
      <c r="B451" s="13">
        <v>845.30025716769001</v>
      </c>
      <c r="C451" s="13">
        <v>-8.8761743871005105</v>
      </c>
      <c r="D451" s="13">
        <v>2.7618320455668801</v>
      </c>
      <c r="E451" s="13">
        <v>-3.2138718939654498</v>
      </c>
      <c r="F451" s="13">
        <v>1.3095808668039299E-3</v>
      </c>
      <c r="G451" s="21">
        <v>3.2348655249508203E-2</v>
      </c>
    </row>
    <row r="452" spans="1:7" x14ac:dyDescent="0.25">
      <c r="A452" s="16" t="s">
        <v>1208</v>
      </c>
      <c r="B452" s="17">
        <v>164.39111359615501</v>
      </c>
      <c r="C452" s="17">
        <v>10.5447640666487</v>
      </c>
      <c r="D452" s="17">
        <v>3.2794499878727699</v>
      </c>
      <c r="E452" s="17">
        <v>3.21540627411385</v>
      </c>
      <c r="F452" s="17">
        <v>1.3026002372336801E-3</v>
      </c>
      <c r="G452" s="20">
        <v>3.2348655249508203E-2</v>
      </c>
    </row>
    <row r="453" spans="1:7" x14ac:dyDescent="0.25">
      <c r="A453" s="12" t="s">
        <v>1209</v>
      </c>
      <c r="B453" s="13">
        <v>191.818280754201</v>
      </c>
      <c r="C453" s="13">
        <v>7.6528656420792798</v>
      </c>
      <c r="D453" s="13">
        <v>2.38124093967844</v>
      </c>
      <c r="E453" s="13">
        <v>3.21381407255359</v>
      </c>
      <c r="F453" s="13">
        <v>1.3098445978243201E-3</v>
      </c>
      <c r="G453" s="21">
        <v>3.2348655249508203E-2</v>
      </c>
    </row>
    <row r="454" spans="1:7" x14ac:dyDescent="0.25">
      <c r="A454" s="16" t="s">
        <v>1210</v>
      </c>
      <c r="B454" s="17">
        <v>345.705597822838</v>
      </c>
      <c r="C454" s="17">
        <v>6.9387910156349699</v>
      </c>
      <c r="D454" s="17">
        <v>2.1591117156414299</v>
      </c>
      <c r="E454" s="17">
        <v>3.21372486905967</v>
      </c>
      <c r="F454" s="17">
        <v>1.31025156276136E-3</v>
      </c>
      <c r="G454" s="20">
        <v>3.2348655249508203E-2</v>
      </c>
    </row>
    <row r="455" spans="1:7" x14ac:dyDescent="0.25">
      <c r="A455" s="12" t="s">
        <v>1211</v>
      </c>
      <c r="B455" s="13">
        <v>53.211881260969498</v>
      </c>
      <c r="C455" s="13">
        <v>8.9172646613578692</v>
      </c>
      <c r="D455" s="13">
        <v>2.7770372935994998</v>
      </c>
      <c r="E455" s="13">
        <v>3.2110712671775499</v>
      </c>
      <c r="F455" s="13">
        <v>1.32241134422421E-3</v>
      </c>
      <c r="G455" s="21">
        <v>3.2467122641874797E-2</v>
      </c>
    </row>
    <row r="456" spans="1:7" x14ac:dyDescent="0.25">
      <c r="A456" s="16" t="s">
        <v>1212</v>
      </c>
      <c r="B456" s="17">
        <v>170.276945025088</v>
      </c>
      <c r="C456" s="17">
        <v>10.595554314881401</v>
      </c>
      <c r="D456" s="17">
        <v>3.30000828541628</v>
      </c>
      <c r="E456" s="17">
        <v>3.2107659734389902</v>
      </c>
      <c r="F456" s="17">
        <v>1.3238169718064201E-3</v>
      </c>
      <c r="G456" s="20">
        <v>3.2467122641874797E-2</v>
      </c>
    </row>
    <row r="457" spans="1:7" x14ac:dyDescent="0.25">
      <c r="A457" s="12" t="s">
        <v>1213</v>
      </c>
      <c r="B457" s="13">
        <v>270.69055214926101</v>
      </c>
      <c r="C457" s="13">
        <v>10.0821602530873</v>
      </c>
      <c r="D457" s="13">
        <v>3.1395104534590401</v>
      </c>
      <c r="E457" s="13">
        <v>3.2113797366016099</v>
      </c>
      <c r="F457" s="13">
        <v>1.3209924940614599E-3</v>
      </c>
      <c r="G457" s="21">
        <v>3.2467122641874797E-2</v>
      </c>
    </row>
    <row r="458" spans="1:7" x14ac:dyDescent="0.25">
      <c r="A458" s="16" t="s">
        <v>1214</v>
      </c>
      <c r="B458" s="17">
        <v>173.417</v>
      </c>
      <c r="C458" s="17">
        <v>10.62177</v>
      </c>
      <c r="D458" s="17">
        <v>3.310079</v>
      </c>
      <c r="E458" s="17">
        <v>3.2089159999999999</v>
      </c>
      <c r="F458" s="17">
        <v>1.3323639999999999E-3</v>
      </c>
      <c r="G458" s="20">
        <v>3.2604760000000003E-2</v>
      </c>
    </row>
    <row r="459" spans="1:7" x14ac:dyDescent="0.25">
      <c r="A459" s="12" t="s">
        <v>1215</v>
      </c>
      <c r="B459" s="13">
        <v>166.349186795202</v>
      </c>
      <c r="C459" s="13">
        <v>10.561880458356599</v>
      </c>
      <c r="D459" s="13">
        <v>3.2924361709077798</v>
      </c>
      <c r="E459" s="13">
        <v>3.2079226172043001</v>
      </c>
      <c r="F459" s="13">
        <v>1.3369746671324601E-3</v>
      </c>
      <c r="G459" s="21">
        <v>3.2645689124926602E-2</v>
      </c>
    </row>
    <row r="460" spans="1:7" x14ac:dyDescent="0.25">
      <c r="A460" s="16" t="s">
        <v>1216</v>
      </c>
      <c r="B460" s="17">
        <v>55.433419283229298</v>
      </c>
      <c r="C460" s="17">
        <v>8.9762486081195298</v>
      </c>
      <c r="D460" s="17">
        <v>2.8035654521337099</v>
      </c>
      <c r="E460" s="17">
        <v>3.2017260739491502</v>
      </c>
      <c r="F460" s="17">
        <v>1.3660683426001501E-3</v>
      </c>
      <c r="G460" s="20">
        <v>3.3282937031332699E-2</v>
      </c>
    </row>
    <row r="461" spans="1:7" x14ac:dyDescent="0.25">
      <c r="A461" s="12" t="s">
        <v>1217</v>
      </c>
      <c r="B461" s="13">
        <v>429.67887857755602</v>
      </c>
      <c r="C461" s="13">
        <v>8.3053661614403094</v>
      </c>
      <c r="D461" s="13">
        <v>2.59590659917682</v>
      </c>
      <c r="E461" s="13">
        <v>3.1994087014047401</v>
      </c>
      <c r="F461" s="13">
        <v>1.37709796074609E-3</v>
      </c>
      <c r="G461" s="21">
        <v>3.3413662417456302E-2</v>
      </c>
    </row>
    <row r="462" spans="1:7" x14ac:dyDescent="0.25">
      <c r="A462" s="16" t="s">
        <v>1218</v>
      </c>
      <c r="B462" s="17">
        <v>158.78313218293499</v>
      </c>
      <c r="C462" s="17">
        <v>10.4946469525753</v>
      </c>
      <c r="D462" s="17">
        <v>3.2802585984211801</v>
      </c>
      <c r="E462" s="17">
        <v>3.1993352468084302</v>
      </c>
      <c r="F462" s="17">
        <v>1.3774489097385201E-3</v>
      </c>
      <c r="G462" s="20">
        <v>3.3413662417456302E-2</v>
      </c>
    </row>
    <row r="463" spans="1:7" x14ac:dyDescent="0.25">
      <c r="A463" s="12" t="s">
        <v>1219</v>
      </c>
      <c r="B463" s="13">
        <v>175.029304981097</v>
      </c>
      <c r="C463" s="13">
        <v>10.63527979889</v>
      </c>
      <c r="D463" s="13">
        <v>3.3250789903479698</v>
      </c>
      <c r="E463" s="13">
        <v>3.1985044053876801</v>
      </c>
      <c r="F463" s="13">
        <v>1.38142422411433E-3</v>
      </c>
      <c r="G463" s="21">
        <v>3.3437087428998397E-2</v>
      </c>
    </row>
    <row r="464" spans="1:7" x14ac:dyDescent="0.25">
      <c r="A464" s="16" t="s">
        <v>1220</v>
      </c>
      <c r="B464" s="17">
        <v>52.242050089218303</v>
      </c>
      <c r="C464" s="17">
        <v>8.8907691007606804</v>
      </c>
      <c r="D464" s="17">
        <v>2.7830109772693499</v>
      </c>
      <c r="E464" s="17">
        <v>3.1946582939763202</v>
      </c>
      <c r="F464" s="17">
        <v>1.3999648822987001E-3</v>
      </c>
      <c r="G464" s="20">
        <v>3.3812195309431699E-2</v>
      </c>
    </row>
    <row r="465" spans="1:7" x14ac:dyDescent="0.25">
      <c r="A465" s="12" t="s">
        <v>1221</v>
      </c>
      <c r="B465" s="13">
        <v>67.467295839559796</v>
      </c>
      <c r="C465" s="13">
        <v>9.2596725983672794</v>
      </c>
      <c r="D465" s="13">
        <v>2.9003179210108101</v>
      </c>
      <c r="E465" s="13">
        <v>3.1926405485713598</v>
      </c>
      <c r="F465" s="13">
        <v>1.40978318165578E-3</v>
      </c>
      <c r="G465" s="21">
        <v>3.3975468868103403E-2</v>
      </c>
    </row>
    <row r="466" spans="1:7" x14ac:dyDescent="0.25">
      <c r="A466" s="16" t="s">
        <v>1222</v>
      </c>
      <c r="B466" s="17">
        <v>52.6034421428214</v>
      </c>
      <c r="C466" s="17">
        <v>8.9006407725141301</v>
      </c>
      <c r="D466" s="17">
        <v>2.78900705952063</v>
      </c>
      <c r="E466" s="17">
        <v>3.1913295960046599</v>
      </c>
      <c r="F466" s="17">
        <v>1.41619622703703E-3</v>
      </c>
      <c r="G466" s="20">
        <v>3.39860674717265E-2</v>
      </c>
    </row>
    <row r="467" spans="1:7" x14ac:dyDescent="0.25">
      <c r="A467" s="12" t="s">
        <v>1223</v>
      </c>
      <c r="B467" s="13">
        <v>555.87975182565401</v>
      </c>
      <c r="C467" s="13">
        <v>-9.6743534075784101</v>
      </c>
      <c r="D467" s="13">
        <v>3.0325007019449299</v>
      </c>
      <c r="E467" s="13">
        <v>-3.1902229738557502</v>
      </c>
      <c r="F467" s="13">
        <v>1.42163063188583E-3</v>
      </c>
      <c r="G467" s="21">
        <v>3.39860674717265E-2</v>
      </c>
    </row>
    <row r="468" spans="1:7" x14ac:dyDescent="0.25">
      <c r="A468" s="16" t="s">
        <v>1224</v>
      </c>
      <c r="B468" s="17">
        <v>54.722522055570302</v>
      </c>
      <c r="C468" s="17">
        <v>8.9576027095574506</v>
      </c>
      <c r="D468" s="17">
        <v>2.8079778670887601</v>
      </c>
      <c r="E468" s="17">
        <v>3.1900545992709199</v>
      </c>
      <c r="F468" s="17">
        <v>1.4224591696087099E-3</v>
      </c>
      <c r="G468" s="20">
        <v>3.39860674717265E-2</v>
      </c>
    </row>
    <row r="469" spans="1:7" x14ac:dyDescent="0.25">
      <c r="A469" s="12" t="s">
        <v>1225</v>
      </c>
      <c r="B469" s="13">
        <v>285.40069999999997</v>
      </c>
      <c r="C469" s="13">
        <v>7.6230669999999998</v>
      </c>
      <c r="D469" s="13">
        <v>2.3890419999999999</v>
      </c>
      <c r="E469" s="13">
        <v>3.1908470000000002</v>
      </c>
      <c r="F469" s="13">
        <v>1.4185619999999999E-3</v>
      </c>
      <c r="G469" s="21">
        <v>3.398607E-2</v>
      </c>
    </row>
    <row r="470" spans="1:7" x14ac:dyDescent="0.25">
      <c r="A470" s="16" t="s">
        <v>1226</v>
      </c>
      <c r="B470" s="17">
        <v>185.35442816637499</v>
      </c>
      <c r="C470" s="17">
        <v>10.7179667303048</v>
      </c>
      <c r="D470" s="17">
        <v>3.3608572434027999</v>
      </c>
      <c r="E470" s="17">
        <v>3.1890574201994699</v>
      </c>
      <c r="F470" s="17">
        <v>1.4273752208839E-3</v>
      </c>
      <c r="G470" s="20">
        <v>3.4030340566566897E-2</v>
      </c>
    </row>
    <row r="471" spans="1:7" x14ac:dyDescent="0.25">
      <c r="A471" s="12" t="s">
        <v>1227</v>
      </c>
      <c r="B471" s="13">
        <v>4740.1000000000004</v>
      </c>
      <c r="C471" s="13">
        <v>-8.8076430000000006</v>
      </c>
      <c r="D471" s="13">
        <v>2.7654960000000002</v>
      </c>
      <c r="E471" s="13">
        <v>-3.1848329999999998</v>
      </c>
      <c r="F471" s="13">
        <v>1.4483740000000001E-3</v>
      </c>
      <c r="G471" s="21">
        <v>3.445703E-2</v>
      </c>
    </row>
    <row r="472" spans="1:7" x14ac:dyDescent="0.25">
      <c r="A472" s="16" t="s">
        <v>1228</v>
      </c>
      <c r="B472" s="17">
        <v>164.32285902081301</v>
      </c>
      <c r="C472" s="17">
        <v>10.5442213683276</v>
      </c>
      <c r="D472" s="17">
        <v>3.31412790639085</v>
      </c>
      <c r="E472" s="17">
        <v>3.1815975925354198</v>
      </c>
      <c r="F472" s="17">
        <v>1.4646516718183501E-3</v>
      </c>
      <c r="G472" s="20">
        <v>3.4695693121325998E-2</v>
      </c>
    </row>
    <row r="473" spans="1:7" x14ac:dyDescent="0.25">
      <c r="A473" s="12" t="s">
        <v>1229</v>
      </c>
      <c r="B473" s="13">
        <v>100.32453436485601</v>
      </c>
      <c r="C473" s="13">
        <v>8.6691595608992795</v>
      </c>
      <c r="D473" s="13">
        <v>2.7246144395150602</v>
      </c>
      <c r="E473" s="13">
        <v>3.1817931503153298</v>
      </c>
      <c r="F473" s="13">
        <v>1.4636631337947899E-3</v>
      </c>
      <c r="G473" s="21">
        <v>3.4695693121325998E-2</v>
      </c>
    </row>
    <row r="474" spans="1:7" x14ac:dyDescent="0.25">
      <c r="A474" s="16" t="s">
        <v>1230</v>
      </c>
      <c r="B474" s="17">
        <v>150.932788177634</v>
      </c>
      <c r="C474" s="17">
        <v>10.421492204595699</v>
      </c>
      <c r="D474" s="17">
        <v>3.2796397074070698</v>
      </c>
      <c r="E474" s="17">
        <v>3.1776332568052399</v>
      </c>
      <c r="F474" s="17">
        <v>1.4848243893668201E-3</v>
      </c>
      <c r="G474" s="20">
        <v>3.5098721203969001E-2</v>
      </c>
    </row>
    <row r="475" spans="1:7" x14ac:dyDescent="0.25">
      <c r="A475" s="12" t="s">
        <v>1231</v>
      </c>
      <c r="B475" s="13">
        <v>57.405505925293099</v>
      </c>
      <c r="C475" s="13">
        <v>9.0266483146526095</v>
      </c>
      <c r="D475" s="13">
        <v>2.8415953650955399</v>
      </c>
      <c r="E475" s="13">
        <v>3.1766128371162798</v>
      </c>
      <c r="F475" s="13">
        <v>1.49005811245081E-3</v>
      </c>
      <c r="G475" s="21">
        <v>3.5147655263967202E-2</v>
      </c>
    </row>
    <row r="476" spans="1:7" x14ac:dyDescent="0.25">
      <c r="A476" s="16" t="s">
        <v>1232</v>
      </c>
      <c r="B476" s="17">
        <v>86.637421637449606</v>
      </c>
      <c r="C476" s="17">
        <v>8.4605167229501905</v>
      </c>
      <c r="D476" s="17">
        <v>2.6651731627604298</v>
      </c>
      <c r="E476" s="17">
        <v>3.1744716783007401</v>
      </c>
      <c r="F476" s="17">
        <v>1.5010953913221401E-3</v>
      </c>
      <c r="G476" s="20">
        <v>3.5332986859298601E-2</v>
      </c>
    </row>
    <row r="477" spans="1:7" x14ac:dyDescent="0.25">
      <c r="A477" s="12" t="s">
        <v>1233</v>
      </c>
      <c r="B477" s="13">
        <v>148.06898446080001</v>
      </c>
      <c r="C477" s="13">
        <v>10.393910299781799</v>
      </c>
      <c r="D477" s="13">
        <v>3.27626947267522</v>
      </c>
      <c r="E477" s="13">
        <v>3.17248333400814</v>
      </c>
      <c r="F477" s="13">
        <v>1.51141233909855E-3</v>
      </c>
      <c r="G477" s="21">
        <v>3.5422049143210801E-2</v>
      </c>
    </row>
    <row r="478" spans="1:7" x14ac:dyDescent="0.25">
      <c r="A478" s="16" t="s">
        <v>1234</v>
      </c>
      <c r="B478" s="17">
        <v>142.967366972663</v>
      </c>
      <c r="C478" s="17">
        <v>7.9606586553219003</v>
      </c>
      <c r="D478" s="17">
        <v>2.5089529434254301</v>
      </c>
      <c r="E478" s="17">
        <v>3.1729007417944399</v>
      </c>
      <c r="F478" s="17">
        <v>1.5092411283116999E-3</v>
      </c>
      <c r="G478" s="20">
        <v>3.5422049143210801E-2</v>
      </c>
    </row>
    <row r="479" spans="1:7" x14ac:dyDescent="0.25">
      <c r="A479" s="12" t="s">
        <v>1235</v>
      </c>
      <c r="B479" s="13">
        <v>156.0232</v>
      </c>
      <c r="C479" s="13">
        <v>10.469279999999999</v>
      </c>
      <c r="D479" s="13">
        <v>3.3006310000000001</v>
      </c>
      <c r="E479" s="13">
        <v>3.1719010000000001</v>
      </c>
      <c r="F479" s="13">
        <v>1.514444E-3</v>
      </c>
      <c r="G479" s="21">
        <v>3.5422049999999997E-2</v>
      </c>
    </row>
    <row r="480" spans="1:7" x14ac:dyDescent="0.25">
      <c r="A480" s="16" t="s">
        <v>1236</v>
      </c>
      <c r="B480" s="17">
        <v>333.12669308345897</v>
      </c>
      <c r="C480" s="17">
        <v>9.2564213631134802</v>
      </c>
      <c r="D480" s="17">
        <v>2.9205030356440398</v>
      </c>
      <c r="E480" s="17">
        <v>3.1694613051728</v>
      </c>
      <c r="F480" s="17">
        <v>1.5272179192503E-3</v>
      </c>
      <c r="G480" s="20">
        <v>3.5531615712079898E-2</v>
      </c>
    </row>
    <row r="481" spans="1:7" x14ac:dyDescent="0.25">
      <c r="A481" s="12" t="s">
        <v>518</v>
      </c>
      <c r="B481" s="13">
        <v>52.456060000000001</v>
      </c>
      <c r="C481" s="13">
        <v>8.8965700000000005</v>
      </c>
      <c r="D481" s="13">
        <v>2.8072189999999999</v>
      </c>
      <c r="E481" s="13">
        <v>3.1691750000000001</v>
      </c>
      <c r="F481" s="13">
        <v>1.5287230000000001E-3</v>
      </c>
      <c r="G481" s="21">
        <v>3.553162E-2</v>
      </c>
    </row>
    <row r="482" spans="1:7" x14ac:dyDescent="0.25">
      <c r="A482" s="16" t="s">
        <v>431</v>
      </c>
      <c r="B482" s="17">
        <v>1340.6220000000001</v>
      </c>
      <c r="C482" s="17">
        <v>9.3365480000000005</v>
      </c>
      <c r="D482" s="17">
        <v>2.9455819999999999</v>
      </c>
      <c r="E482" s="17">
        <v>3.1696780000000002</v>
      </c>
      <c r="F482" s="17">
        <v>1.5260790000000001E-3</v>
      </c>
      <c r="G482" s="20">
        <v>3.553162E-2</v>
      </c>
    </row>
    <row r="483" spans="1:7" x14ac:dyDescent="0.25">
      <c r="A483" s="12" t="s">
        <v>1237</v>
      </c>
      <c r="B483" s="13">
        <v>60.164960000000001</v>
      </c>
      <c r="C483" s="13">
        <v>9.0943880000000004</v>
      </c>
      <c r="D483" s="13">
        <v>2.8718300000000001</v>
      </c>
      <c r="E483" s="13">
        <v>3.166757</v>
      </c>
      <c r="F483" s="13">
        <v>1.541492E-3</v>
      </c>
      <c r="G483" s="21">
        <v>3.5753600000000003E-2</v>
      </c>
    </row>
    <row r="484" spans="1:7" x14ac:dyDescent="0.25">
      <c r="A484" s="16" t="s">
        <v>1238</v>
      </c>
      <c r="B484" s="17">
        <v>143.53809999999999</v>
      </c>
      <c r="C484" s="17">
        <v>10.349080000000001</v>
      </c>
      <c r="D484" s="17">
        <v>3.2737340000000001</v>
      </c>
      <c r="E484" s="17">
        <v>3.1612450000000001</v>
      </c>
      <c r="F484" s="17">
        <v>1.5709610000000001E-3</v>
      </c>
      <c r="G484" s="20">
        <v>3.6361209999999998E-2</v>
      </c>
    </row>
    <row r="485" spans="1:7" x14ac:dyDescent="0.25">
      <c r="A485" s="12" t="s">
        <v>1239</v>
      </c>
      <c r="B485" s="13">
        <v>154.573114796976</v>
      </c>
      <c r="C485" s="13">
        <v>10.455983319038101</v>
      </c>
      <c r="D485" s="13">
        <v>3.3086348091825899</v>
      </c>
      <c r="E485" s="13">
        <v>3.1602107582315102</v>
      </c>
      <c r="F485" s="13">
        <v>1.57655052310304E-3</v>
      </c>
      <c r="G485" s="21">
        <v>3.6414711666683502E-2</v>
      </c>
    </row>
    <row r="486" spans="1:7" x14ac:dyDescent="0.25">
      <c r="A486" s="16" t="s">
        <v>1240</v>
      </c>
      <c r="B486" s="17">
        <v>152.54626508334701</v>
      </c>
      <c r="C486" s="17">
        <v>10.4367886661681</v>
      </c>
      <c r="D486" s="17">
        <v>3.3044569904866901</v>
      </c>
      <c r="E486" s="17">
        <v>3.1583974904847998</v>
      </c>
      <c r="F486" s="17">
        <v>1.58639090463704E-3</v>
      </c>
      <c r="G486" s="20">
        <v>3.6565981225140098E-2</v>
      </c>
    </row>
    <row r="487" spans="1:7" x14ac:dyDescent="0.25">
      <c r="A487" s="12" t="s">
        <v>1241</v>
      </c>
      <c r="B487" s="13">
        <v>148.8253</v>
      </c>
      <c r="C487" s="13">
        <v>10.40131</v>
      </c>
      <c r="D487" s="13">
        <v>3.2957610000000002</v>
      </c>
      <c r="E487" s="13">
        <v>3.1559659999999998</v>
      </c>
      <c r="F487" s="13">
        <v>1.599678E-3</v>
      </c>
      <c r="G487" s="21">
        <v>3.6730150000000003E-2</v>
      </c>
    </row>
    <row r="488" spans="1:7" x14ac:dyDescent="0.25">
      <c r="A488" s="16" t="s">
        <v>1242</v>
      </c>
      <c r="B488" s="17">
        <v>149.33989298093101</v>
      </c>
      <c r="C488" s="17">
        <v>10.4062903178942</v>
      </c>
      <c r="D488" s="17">
        <v>3.2974249477551898</v>
      </c>
      <c r="E488" s="17">
        <v>3.15588390418971</v>
      </c>
      <c r="F488" s="17">
        <v>1.6001253664051499E-3</v>
      </c>
      <c r="G488" s="20">
        <v>3.6730150456118202E-2</v>
      </c>
    </row>
    <row r="489" spans="1:7" x14ac:dyDescent="0.25">
      <c r="A489" s="12" t="s">
        <v>1243</v>
      </c>
      <c r="B489" s="13">
        <v>242.30803714779199</v>
      </c>
      <c r="C489" s="13">
        <v>9.9218229549269097</v>
      </c>
      <c r="D489" s="13">
        <v>3.1445145253889102</v>
      </c>
      <c r="E489" s="13">
        <v>3.1552797339041598</v>
      </c>
      <c r="F489" s="13">
        <v>1.6034428832446101E-3</v>
      </c>
      <c r="G489" s="21">
        <v>3.6730413263603399E-2</v>
      </c>
    </row>
    <row r="490" spans="1:7" x14ac:dyDescent="0.25">
      <c r="A490" s="16" t="s">
        <v>1244</v>
      </c>
      <c r="B490" s="17">
        <v>56.748479393089198</v>
      </c>
      <c r="C490" s="17">
        <v>9.01052975250591</v>
      </c>
      <c r="D490" s="17">
        <v>2.8601134418418601</v>
      </c>
      <c r="E490" s="17">
        <v>3.1504099175532301</v>
      </c>
      <c r="F490" s="17">
        <v>1.6304152729465201E-3</v>
      </c>
      <c r="G490" s="20">
        <v>3.7271427330114897E-2</v>
      </c>
    </row>
    <row r="491" spans="1:7" x14ac:dyDescent="0.25">
      <c r="A491" s="12" t="s">
        <v>1245</v>
      </c>
      <c r="B491" s="13">
        <v>239.06619747974199</v>
      </c>
      <c r="C491" s="13">
        <v>9.9023782029947593</v>
      </c>
      <c r="D491" s="13">
        <v>3.14395289867588</v>
      </c>
      <c r="E491" s="13">
        <v>3.1496585738181002</v>
      </c>
      <c r="F491" s="13">
        <v>1.63461371800692E-3</v>
      </c>
      <c r="G491" s="21">
        <v>3.7290674347139501E-2</v>
      </c>
    </row>
    <row r="492" spans="1:7" x14ac:dyDescent="0.25">
      <c r="A492" s="16" t="s">
        <v>1246</v>
      </c>
      <c r="B492" s="17">
        <v>139.242380295679</v>
      </c>
      <c r="C492" s="17">
        <v>10.305202793502</v>
      </c>
      <c r="D492" s="17">
        <v>3.2740595128886598</v>
      </c>
      <c r="E492" s="17">
        <v>3.14753068871673</v>
      </c>
      <c r="F492" s="17">
        <v>1.64655820829491E-3</v>
      </c>
      <c r="G492" s="20">
        <v>3.7486191996222197E-2</v>
      </c>
    </row>
    <row r="493" spans="1:7" x14ac:dyDescent="0.25">
      <c r="A493" s="12" t="s">
        <v>1247</v>
      </c>
      <c r="B493" s="13">
        <v>147.577016627722</v>
      </c>
      <c r="C493" s="13">
        <v>10.389165297877801</v>
      </c>
      <c r="D493" s="13">
        <v>3.30296896100158</v>
      </c>
      <c r="E493" s="13">
        <v>3.1454020369381301</v>
      </c>
      <c r="F493" s="13">
        <v>1.6585873133204601E-3</v>
      </c>
      <c r="G493" s="21">
        <v>3.76828324151132E-2</v>
      </c>
    </row>
    <row r="494" spans="1:7" x14ac:dyDescent="0.25">
      <c r="A494" s="16" t="s">
        <v>1248</v>
      </c>
      <c r="B494" s="17">
        <v>140.92689639722701</v>
      </c>
      <c r="C494" s="17">
        <v>10.322517503226701</v>
      </c>
      <c r="D494" s="17">
        <v>3.28256685818392</v>
      </c>
      <c r="E494" s="17">
        <v>3.1446480602492901</v>
      </c>
      <c r="F494" s="17">
        <v>1.6628674246922199E-3</v>
      </c>
      <c r="G494" s="20">
        <v>3.7702973649654102E-2</v>
      </c>
    </row>
    <row r="495" spans="1:7" x14ac:dyDescent="0.25">
      <c r="A495" s="12" t="s">
        <v>1249</v>
      </c>
      <c r="B495" s="13">
        <v>47.849193651114298</v>
      </c>
      <c r="C495" s="13">
        <v>8.7639660319227097</v>
      </c>
      <c r="D495" s="13">
        <v>2.7877350521833999</v>
      </c>
      <c r="E495" s="13">
        <v>3.1437585953724798</v>
      </c>
      <c r="F495" s="13">
        <v>1.6679297284959099E-3</v>
      </c>
      <c r="G495" s="21">
        <v>3.7740731738471603E-2</v>
      </c>
    </row>
    <row r="496" spans="1:7" x14ac:dyDescent="0.25">
      <c r="A496" s="16" t="s">
        <v>1250</v>
      </c>
      <c r="B496" s="17">
        <v>140.851183858241</v>
      </c>
      <c r="C496" s="17">
        <v>10.3218511124182</v>
      </c>
      <c r="D496" s="17">
        <v>3.2847450275499299</v>
      </c>
      <c r="E496" s="17">
        <v>3.1423599170853098</v>
      </c>
      <c r="F496" s="17">
        <v>1.6759188564854199E-3</v>
      </c>
      <c r="G496" s="20">
        <v>3.7844427836489801E-2</v>
      </c>
    </row>
    <row r="497" spans="1:7" x14ac:dyDescent="0.25">
      <c r="A497" s="12" t="s">
        <v>1251</v>
      </c>
      <c r="B497" s="13">
        <v>136.37610000000001</v>
      </c>
      <c r="C497" s="13">
        <v>10.275230000000001</v>
      </c>
      <c r="D497" s="13">
        <v>3.27149</v>
      </c>
      <c r="E497" s="13">
        <v>3.1408399999999999</v>
      </c>
      <c r="F497" s="13">
        <v>1.684641E-3</v>
      </c>
      <c r="G497" s="21">
        <v>3.7891599999999998E-2</v>
      </c>
    </row>
    <row r="498" spans="1:7" x14ac:dyDescent="0.25">
      <c r="A498" s="16" t="s">
        <v>1252</v>
      </c>
      <c r="B498" s="17">
        <v>144.72596083649901</v>
      </c>
      <c r="C498" s="17">
        <v>10.3610207191838</v>
      </c>
      <c r="D498" s="17">
        <v>3.2988401154126201</v>
      </c>
      <c r="E498" s="17">
        <v>3.14080717970407</v>
      </c>
      <c r="F498" s="17">
        <v>1.6848291808670901E-3</v>
      </c>
      <c r="G498" s="20">
        <v>3.7891603642577598E-2</v>
      </c>
    </row>
    <row r="499" spans="1:7" x14ac:dyDescent="0.25">
      <c r="A499" s="12" t="s">
        <v>242</v>
      </c>
      <c r="B499" s="13">
        <v>10303.9465691279</v>
      </c>
      <c r="C499" s="13">
        <v>7.7272815812279303</v>
      </c>
      <c r="D499" s="13">
        <v>2.4612168368157601</v>
      </c>
      <c r="E499" s="13">
        <v>3.1396183650462999</v>
      </c>
      <c r="F499" s="13">
        <v>1.69168058110052E-3</v>
      </c>
      <c r="G499" s="21">
        <v>3.7968830820256101E-2</v>
      </c>
    </row>
    <row r="500" spans="1:7" x14ac:dyDescent="0.25">
      <c r="A500" s="16" t="s">
        <v>1253</v>
      </c>
      <c r="B500" s="17">
        <v>149.19237901675601</v>
      </c>
      <c r="C500" s="17">
        <v>10.404877884805799</v>
      </c>
      <c r="D500" s="17">
        <v>3.3189195096942901</v>
      </c>
      <c r="E500" s="17">
        <v>3.1350196515504498</v>
      </c>
      <c r="F500" s="17">
        <v>1.7184259953302501E-3</v>
      </c>
      <c r="G500" s="20">
        <v>3.8491356467982102E-2</v>
      </c>
    </row>
    <row r="501" spans="1:7" x14ac:dyDescent="0.25">
      <c r="A501" s="12" t="s">
        <v>1254</v>
      </c>
      <c r="B501" s="13">
        <v>260.21973053316202</v>
      </c>
      <c r="C501" s="13">
        <v>7.1599251139734204</v>
      </c>
      <c r="D501" s="13">
        <v>2.2845615088992899</v>
      </c>
      <c r="E501" s="13">
        <v>3.1340478626128498</v>
      </c>
      <c r="F501" s="13">
        <v>1.7241273094521299E-3</v>
      </c>
      <c r="G501" s="21">
        <v>3.8541356957772999E-2</v>
      </c>
    </row>
    <row r="502" spans="1:7" x14ac:dyDescent="0.25">
      <c r="A502" s="16" t="s">
        <v>1255</v>
      </c>
      <c r="B502" s="17">
        <v>144.21782730359701</v>
      </c>
      <c r="C502" s="17">
        <v>10.355952325934499</v>
      </c>
      <c r="D502" s="17">
        <v>3.3056550137081899</v>
      </c>
      <c r="E502" s="17">
        <v>3.13279888040026</v>
      </c>
      <c r="F502" s="17">
        <v>1.73148041300864E-3</v>
      </c>
      <c r="G502" s="20">
        <v>3.8628006804268998E-2</v>
      </c>
    </row>
    <row r="503" spans="1:7" x14ac:dyDescent="0.25">
      <c r="A503" s="12" t="s">
        <v>79</v>
      </c>
      <c r="B503" s="13">
        <v>2746.7049999999999</v>
      </c>
      <c r="C503" s="13">
        <v>8.7965649999999993</v>
      </c>
      <c r="D503" s="13">
        <v>2.8106969999999998</v>
      </c>
      <c r="E503" s="13">
        <v>3.1296740000000001</v>
      </c>
      <c r="F503" s="13">
        <v>1.750003E-3</v>
      </c>
      <c r="G503" s="21">
        <v>3.8653140000000002E-2</v>
      </c>
    </row>
    <row r="504" spans="1:7" x14ac:dyDescent="0.25">
      <c r="A504" s="16" t="s">
        <v>1256</v>
      </c>
      <c r="B504" s="17">
        <v>231.02114879394901</v>
      </c>
      <c r="C504" s="17">
        <v>8.0795655030120592</v>
      </c>
      <c r="D504" s="17">
        <v>2.5811366357901502</v>
      </c>
      <c r="E504" s="17">
        <v>3.1302354904349001</v>
      </c>
      <c r="F504" s="17">
        <v>1.7466622075716001E-3</v>
      </c>
      <c r="G504" s="20">
        <v>3.8653144543690003E-2</v>
      </c>
    </row>
    <row r="505" spans="1:7" x14ac:dyDescent="0.25">
      <c r="A505" s="12" t="s">
        <v>1257</v>
      </c>
      <c r="B505" s="13">
        <v>134.23123073440101</v>
      </c>
      <c r="C505" s="13">
        <v>10.252375357093101</v>
      </c>
      <c r="D505" s="13">
        <v>3.2741262613884201</v>
      </c>
      <c r="E505" s="13">
        <v>3.1313317015286701</v>
      </c>
      <c r="F505" s="13">
        <v>1.7401549299908301E-3</v>
      </c>
      <c r="G505" s="21">
        <v>3.8653144543690003E-2</v>
      </c>
    </row>
    <row r="506" spans="1:7" x14ac:dyDescent="0.25">
      <c r="A506" s="16" t="s">
        <v>1258</v>
      </c>
      <c r="B506" s="17">
        <v>169.17861056111599</v>
      </c>
      <c r="C506" s="17">
        <v>7.3078075291090503</v>
      </c>
      <c r="D506" s="17">
        <v>2.3347952089953901</v>
      </c>
      <c r="E506" s="17">
        <v>3.1299565379241301</v>
      </c>
      <c r="F506" s="17">
        <v>1.7483216799407499E-3</v>
      </c>
      <c r="G506" s="20">
        <v>3.8653144543690003E-2</v>
      </c>
    </row>
    <row r="507" spans="1:7" x14ac:dyDescent="0.25">
      <c r="A507" s="12" t="s">
        <v>1259</v>
      </c>
      <c r="B507" s="13">
        <v>150.69381838634101</v>
      </c>
      <c r="C507" s="13">
        <v>10.4191312557108</v>
      </c>
      <c r="D507" s="13">
        <v>3.32834743865756</v>
      </c>
      <c r="E507" s="13">
        <v>3.1304217626730502</v>
      </c>
      <c r="F507" s="13">
        <v>1.7455548913662901E-3</v>
      </c>
      <c r="G507" s="21">
        <v>3.8653144543690003E-2</v>
      </c>
    </row>
    <row r="508" spans="1:7" x14ac:dyDescent="0.25">
      <c r="A508" s="16" t="s">
        <v>1260</v>
      </c>
      <c r="B508" s="17">
        <v>131.97819999999999</v>
      </c>
      <c r="C508" s="17">
        <v>10.22791</v>
      </c>
      <c r="D508" s="17">
        <v>3.2713649999999999</v>
      </c>
      <c r="E508" s="17">
        <v>3.1264970000000001</v>
      </c>
      <c r="F508" s="17">
        <v>1.769023E-3</v>
      </c>
      <c r="G508" s="20">
        <v>3.8848569999999999E-2</v>
      </c>
    </row>
    <row r="509" spans="1:7" x14ac:dyDescent="0.25">
      <c r="A509" s="12" t="s">
        <v>1261</v>
      </c>
      <c r="B509" s="13">
        <v>141.88409999999999</v>
      </c>
      <c r="C509" s="13">
        <v>10.332420000000001</v>
      </c>
      <c r="D509" s="13">
        <v>3.3047879999999998</v>
      </c>
      <c r="E509" s="13">
        <v>3.1264989999999999</v>
      </c>
      <c r="F509" s="13">
        <v>1.7690080000000001E-3</v>
      </c>
      <c r="G509" s="21">
        <v>3.8848569999999999E-2</v>
      </c>
    </row>
    <row r="510" spans="1:7" x14ac:dyDescent="0.25">
      <c r="A510" s="16" t="s">
        <v>1262</v>
      </c>
      <c r="B510" s="17">
        <v>137.84229095069799</v>
      </c>
      <c r="C510" s="17">
        <v>10.290716093466299</v>
      </c>
      <c r="D510" s="17">
        <v>3.2915080083950801</v>
      </c>
      <c r="E510" s="17">
        <v>3.12644419130062</v>
      </c>
      <c r="F510" s="17">
        <v>1.76934083251825E-3</v>
      </c>
      <c r="G510" s="20">
        <v>3.8848570453118202E-2</v>
      </c>
    </row>
    <row r="511" spans="1:7" x14ac:dyDescent="0.25">
      <c r="A511" s="12" t="s">
        <v>1263</v>
      </c>
      <c r="B511" s="13">
        <v>134.264565791504</v>
      </c>
      <c r="C511" s="13">
        <v>10.2527611475162</v>
      </c>
      <c r="D511" s="13">
        <v>3.2800382829124102</v>
      </c>
      <c r="E511" s="13">
        <v>3.12580533005627</v>
      </c>
      <c r="F511" s="13">
        <v>1.77318888846812E-3</v>
      </c>
      <c r="G511" s="21">
        <v>3.8856269331125799E-2</v>
      </c>
    </row>
    <row r="512" spans="1:7" x14ac:dyDescent="0.25">
      <c r="A512" s="16" t="s">
        <v>1264</v>
      </c>
      <c r="B512" s="17">
        <v>135.19424215712499</v>
      </c>
      <c r="C512" s="17">
        <v>10.2627201900162</v>
      </c>
      <c r="D512" s="17">
        <v>3.2846216458463702</v>
      </c>
      <c r="E512" s="17">
        <v>3.1244756007115999</v>
      </c>
      <c r="F512" s="17">
        <v>1.78122293661886E-3</v>
      </c>
      <c r="G512" s="20">
        <v>3.8955485877629002E-2</v>
      </c>
    </row>
    <row r="513" spans="1:7" x14ac:dyDescent="0.25">
      <c r="A513" s="12" t="s">
        <v>1265</v>
      </c>
      <c r="B513" s="13">
        <v>52.933030000000002</v>
      </c>
      <c r="C513" s="13">
        <v>8.9096119999999992</v>
      </c>
      <c r="D513" s="13">
        <v>2.8614899999999999</v>
      </c>
      <c r="E513" s="13">
        <v>3.1136270000000001</v>
      </c>
      <c r="F513" s="13">
        <v>1.8480320000000001E-3</v>
      </c>
      <c r="G513" s="21">
        <v>4.0337190000000002E-2</v>
      </c>
    </row>
    <row r="514" spans="1:7" x14ac:dyDescent="0.25">
      <c r="A514" s="16" t="s">
        <v>1266</v>
      </c>
      <c r="B514" s="17">
        <v>133.20375194315801</v>
      </c>
      <c r="C514" s="17">
        <v>10.241342832424801</v>
      </c>
      <c r="D514" s="17">
        <v>3.2958261184191802</v>
      </c>
      <c r="E514" s="17">
        <v>3.1073674594632399</v>
      </c>
      <c r="F514" s="17">
        <v>1.8876160751297799E-3</v>
      </c>
      <c r="G514" s="20">
        <v>4.11204207739055E-2</v>
      </c>
    </row>
    <row r="515" spans="1:7" x14ac:dyDescent="0.25">
      <c r="A515" s="12" t="s">
        <v>1267</v>
      </c>
      <c r="B515" s="13">
        <v>129.42269999999999</v>
      </c>
      <c r="C515" s="13">
        <v>10.19979</v>
      </c>
      <c r="D515" s="13">
        <v>3.2847170000000001</v>
      </c>
      <c r="E515" s="13">
        <v>3.1052249999999999</v>
      </c>
      <c r="F515" s="13">
        <v>1.9013439999999999E-3</v>
      </c>
      <c r="G515" s="21">
        <v>4.1173979999999999E-2</v>
      </c>
    </row>
    <row r="516" spans="1:7" x14ac:dyDescent="0.25">
      <c r="A516" s="16" t="s">
        <v>1268</v>
      </c>
      <c r="B516" s="17">
        <v>50.077430701533402</v>
      </c>
      <c r="C516" s="17">
        <v>8.8295958888750992</v>
      </c>
      <c r="D516" s="17">
        <v>2.84336374009394</v>
      </c>
      <c r="E516" s="17">
        <v>3.1053346303781</v>
      </c>
      <c r="F516" s="17">
        <v>1.90063866418682E-3</v>
      </c>
      <c r="G516" s="20">
        <v>4.1173984490450899E-2</v>
      </c>
    </row>
    <row r="517" spans="1:7" x14ac:dyDescent="0.25">
      <c r="A517" s="12" t="s">
        <v>1269</v>
      </c>
      <c r="B517" s="13">
        <v>526.83279195453997</v>
      </c>
      <c r="C517" s="13">
        <v>9.0437435956319607</v>
      </c>
      <c r="D517" s="13">
        <v>2.9149711604080299</v>
      </c>
      <c r="E517" s="13">
        <v>3.10251563324766</v>
      </c>
      <c r="F517" s="13">
        <v>1.91883412882895E-3</v>
      </c>
      <c r="G517" s="21">
        <v>4.1173984490450899E-2</v>
      </c>
    </row>
    <row r="518" spans="1:7" x14ac:dyDescent="0.25">
      <c r="A518" s="16" t="s">
        <v>1270</v>
      </c>
      <c r="B518" s="17">
        <v>128.41126604683299</v>
      </c>
      <c r="C518" s="17">
        <v>10.1883415604227</v>
      </c>
      <c r="D518" s="17">
        <v>3.2798994479819701</v>
      </c>
      <c r="E518" s="17">
        <v>3.1062969222094101</v>
      </c>
      <c r="F518" s="17">
        <v>1.89446383681329E-3</v>
      </c>
      <c r="G518" s="20">
        <v>4.1173984490450899E-2</v>
      </c>
    </row>
    <row r="519" spans="1:7" x14ac:dyDescent="0.25">
      <c r="A519" s="12" t="s">
        <v>1271</v>
      </c>
      <c r="B519" s="13">
        <v>131.70497592335499</v>
      </c>
      <c r="C519" s="13">
        <v>10.225017960499001</v>
      </c>
      <c r="D519" s="13">
        <v>3.29393895959294</v>
      </c>
      <c r="E519" s="13">
        <v>3.1041916944819699</v>
      </c>
      <c r="F519" s="13">
        <v>1.9079966597122201E-3</v>
      </c>
      <c r="G519" s="21">
        <v>4.1173984490450899E-2</v>
      </c>
    </row>
    <row r="520" spans="1:7" x14ac:dyDescent="0.25">
      <c r="A520" s="16" t="s">
        <v>1272</v>
      </c>
      <c r="B520" s="17">
        <v>126.066627747909</v>
      </c>
      <c r="C520" s="17">
        <v>10.161777040425999</v>
      </c>
      <c r="D520" s="17">
        <v>3.2745920189253002</v>
      </c>
      <c r="E520" s="17">
        <v>3.1032192656967998</v>
      </c>
      <c r="F520" s="17">
        <v>1.9142775515207701E-3</v>
      </c>
      <c r="G520" s="20">
        <v>4.1173984490450899E-2</v>
      </c>
    </row>
    <row r="521" spans="1:7" x14ac:dyDescent="0.25">
      <c r="A521" s="12" t="s">
        <v>1273</v>
      </c>
      <c r="B521" s="13">
        <v>133.467088989719</v>
      </c>
      <c r="C521" s="13">
        <v>10.2441969752856</v>
      </c>
      <c r="D521" s="13">
        <v>3.30204611429579</v>
      </c>
      <c r="E521" s="13">
        <v>3.1023785315821901</v>
      </c>
      <c r="F521" s="13">
        <v>1.9197231292577401E-3</v>
      </c>
      <c r="G521" s="21">
        <v>4.1173984490450899E-2</v>
      </c>
    </row>
    <row r="522" spans="1:7" x14ac:dyDescent="0.25">
      <c r="A522" s="16" t="s">
        <v>1274</v>
      </c>
      <c r="B522" s="17">
        <v>124.38083956848401</v>
      </c>
      <c r="C522" s="17">
        <v>10.1423862525294</v>
      </c>
      <c r="D522" s="17">
        <v>3.2690280607476501</v>
      </c>
      <c r="E522" s="17">
        <v>3.1025693460122099</v>
      </c>
      <c r="F522" s="17">
        <v>1.9184859453247E-3</v>
      </c>
      <c r="G522" s="20">
        <v>4.1173984490450899E-2</v>
      </c>
    </row>
    <row r="523" spans="1:7" x14ac:dyDescent="0.25">
      <c r="A523" s="12" t="s">
        <v>1275</v>
      </c>
      <c r="B523" s="13">
        <v>127.516786121998</v>
      </c>
      <c r="C523" s="13">
        <v>10.1783834989655</v>
      </c>
      <c r="D523" s="13">
        <v>3.2818928991614298</v>
      </c>
      <c r="E523" s="13">
        <v>3.1013758863265202</v>
      </c>
      <c r="F523" s="13">
        <v>1.92623603000904E-3</v>
      </c>
      <c r="G523" s="21">
        <v>4.1234069929480602E-2</v>
      </c>
    </row>
    <row r="524" spans="1:7" x14ac:dyDescent="0.25">
      <c r="A524" s="16" t="s">
        <v>1276</v>
      </c>
      <c r="B524" s="17">
        <v>128.63423936679499</v>
      </c>
      <c r="C524" s="17">
        <v>10.190981786001201</v>
      </c>
      <c r="D524" s="17">
        <v>3.2895507576122398</v>
      </c>
      <c r="E524" s="17">
        <v>3.0979858761621499</v>
      </c>
      <c r="F524" s="17">
        <v>1.9484071421178801E-3</v>
      </c>
      <c r="G524" s="20">
        <v>4.1624184045150503E-2</v>
      </c>
    </row>
    <row r="525" spans="1:7" x14ac:dyDescent="0.25">
      <c r="A525" s="12" t="s">
        <v>1277</v>
      </c>
      <c r="B525" s="13">
        <v>123.020901265893</v>
      </c>
      <c r="C525" s="13">
        <v>8.9545340499407207</v>
      </c>
      <c r="D525" s="13">
        <v>2.8909402309339001</v>
      </c>
      <c r="E525" s="13">
        <v>3.0974469669502702</v>
      </c>
      <c r="F525" s="13">
        <v>1.9519531851956301E-3</v>
      </c>
      <c r="G525" s="21">
        <v>4.1624184045150503E-2</v>
      </c>
    </row>
    <row r="526" spans="1:7" x14ac:dyDescent="0.25">
      <c r="A526" s="16" t="s">
        <v>1278</v>
      </c>
      <c r="B526" s="17">
        <v>124.817147951778</v>
      </c>
      <c r="C526" s="17">
        <v>10.147508918075401</v>
      </c>
      <c r="D526" s="17">
        <v>3.2784085591777501</v>
      </c>
      <c r="E526" s="17">
        <v>3.0952545220966701</v>
      </c>
      <c r="F526" s="17">
        <v>1.9664407252345901E-3</v>
      </c>
      <c r="G526" s="20">
        <v>4.1719876964940499E-2</v>
      </c>
    </row>
    <row r="527" spans="1:7" x14ac:dyDescent="0.25">
      <c r="A527" s="12" t="s">
        <v>1279</v>
      </c>
      <c r="B527" s="13">
        <v>77.111271890708906</v>
      </c>
      <c r="C527" s="13">
        <v>8.2904956419928801</v>
      </c>
      <c r="D527" s="13">
        <v>2.67861872411966</v>
      </c>
      <c r="E527" s="13">
        <v>3.0950637234560401</v>
      </c>
      <c r="F527" s="13">
        <v>1.9677061682834198E-3</v>
      </c>
      <c r="G527" s="21">
        <v>4.1719876964940499E-2</v>
      </c>
    </row>
    <row r="528" spans="1:7" x14ac:dyDescent="0.25">
      <c r="A528" s="16" t="s">
        <v>1280</v>
      </c>
      <c r="B528" s="17">
        <v>228.94579999999999</v>
      </c>
      <c r="C528" s="17">
        <v>8.0620999999999992</v>
      </c>
      <c r="D528" s="17">
        <v>2.6039439999999998</v>
      </c>
      <c r="E528" s="17">
        <v>3.0961110000000001</v>
      </c>
      <c r="F528" s="17">
        <v>1.9607689999999998E-3</v>
      </c>
      <c r="G528" s="20">
        <v>4.1719880000000001E-2</v>
      </c>
    </row>
    <row r="529" spans="1:7" x14ac:dyDescent="0.25">
      <c r="A529" s="12" t="s">
        <v>1281</v>
      </c>
      <c r="B529" s="13">
        <v>154.8211</v>
      </c>
      <c r="C529" s="13">
        <v>7.6971509999999999</v>
      </c>
      <c r="D529" s="13">
        <v>2.488556</v>
      </c>
      <c r="E529" s="13">
        <v>3.093019</v>
      </c>
      <c r="F529" s="13">
        <v>1.9813119999999998E-3</v>
      </c>
      <c r="G529" s="21">
        <v>4.1848620000000003E-2</v>
      </c>
    </row>
    <row r="530" spans="1:7" x14ac:dyDescent="0.25">
      <c r="A530" s="16" t="s">
        <v>1282</v>
      </c>
      <c r="B530" s="17">
        <v>214.12276933755001</v>
      </c>
      <c r="C530" s="17">
        <v>8.9460183946398804</v>
      </c>
      <c r="D530" s="17">
        <v>2.89216855866484</v>
      </c>
      <c r="E530" s="17">
        <v>3.0931870716310401</v>
      </c>
      <c r="F530" s="17">
        <v>1.98019267303864E-3</v>
      </c>
      <c r="G530" s="20">
        <v>4.1848623026239297E-2</v>
      </c>
    </row>
    <row r="531" spans="1:7" x14ac:dyDescent="0.25">
      <c r="A531" s="12" t="s">
        <v>1283</v>
      </c>
      <c r="B531" s="13">
        <v>178.31343206490001</v>
      </c>
      <c r="C531" s="13">
        <v>7.4227092064040701</v>
      </c>
      <c r="D531" s="13">
        <v>2.4023900538082401</v>
      </c>
      <c r="E531" s="13">
        <v>3.08971858863538</v>
      </c>
      <c r="F531" s="13">
        <v>2.0034622136758098E-3</v>
      </c>
      <c r="G531" s="21">
        <v>4.2236176838592397E-2</v>
      </c>
    </row>
    <row r="532" spans="1:7" x14ac:dyDescent="0.25">
      <c r="A532" s="16" t="s">
        <v>1284</v>
      </c>
      <c r="B532" s="17">
        <v>119.903688141665</v>
      </c>
      <c r="C532" s="17">
        <v>10.089498096798</v>
      </c>
      <c r="D532" s="17">
        <v>3.26802901801693</v>
      </c>
      <c r="E532" s="17">
        <v>3.0873343049201001</v>
      </c>
      <c r="F532" s="17">
        <v>2.0196032826648E-3</v>
      </c>
      <c r="G532" s="20">
        <v>4.2415486711542501E-2</v>
      </c>
    </row>
    <row r="533" spans="1:7" x14ac:dyDescent="0.25">
      <c r="A533" s="12" t="s">
        <v>1285</v>
      </c>
      <c r="B533" s="13">
        <v>120.146321981946</v>
      </c>
      <c r="C533" s="13">
        <v>10.0924517638475</v>
      </c>
      <c r="D533" s="13">
        <v>3.2684530839456198</v>
      </c>
      <c r="E533" s="13">
        <v>3.0878374278709599</v>
      </c>
      <c r="F533" s="13">
        <v>2.0161873516823998E-3</v>
      </c>
      <c r="G533" s="21">
        <v>4.2415486711542501E-2</v>
      </c>
    </row>
    <row r="534" spans="1:7" x14ac:dyDescent="0.25">
      <c r="A534" s="16" t="s">
        <v>794</v>
      </c>
      <c r="B534" s="17">
        <v>124.26964343790399</v>
      </c>
      <c r="C534" s="17">
        <v>10.141181932305299</v>
      </c>
      <c r="D534" s="17">
        <v>3.28577627771601</v>
      </c>
      <c r="E534" s="17">
        <v>3.08638844375449</v>
      </c>
      <c r="F534" s="17">
        <v>2.0260395463071201E-3</v>
      </c>
      <c r="G534" s="20">
        <v>4.2470376149947399E-2</v>
      </c>
    </row>
    <row r="535" spans="1:7" x14ac:dyDescent="0.25">
      <c r="A535" s="12" t="s">
        <v>1286</v>
      </c>
      <c r="B535" s="13">
        <v>120.785899276073</v>
      </c>
      <c r="C535" s="13">
        <v>10.100136325309199</v>
      </c>
      <c r="D535" s="13">
        <v>3.2751846081084399</v>
      </c>
      <c r="E535" s="13">
        <v>3.0838372592201502</v>
      </c>
      <c r="F535" s="13">
        <v>2.0434934504663699E-3</v>
      </c>
      <c r="G535" s="21">
        <v>4.2755578596386803E-2</v>
      </c>
    </row>
    <row r="536" spans="1:7" x14ac:dyDescent="0.25">
      <c r="A536" s="16" t="s">
        <v>311</v>
      </c>
      <c r="B536" s="17">
        <v>1351.79696289755</v>
      </c>
      <c r="C536" s="17">
        <v>7.3506316997753203</v>
      </c>
      <c r="D536" s="17">
        <v>2.3846546073919401</v>
      </c>
      <c r="E536" s="17">
        <v>3.0824722695646898</v>
      </c>
      <c r="F536" s="17">
        <v>2.0528885646482801E-3</v>
      </c>
      <c r="G536" s="20">
        <v>4.2871413445944397E-2</v>
      </c>
    </row>
    <row r="537" spans="1:7" x14ac:dyDescent="0.25">
      <c r="A537" s="12" t="s">
        <v>1287</v>
      </c>
      <c r="B537" s="13">
        <v>118.03177830393599</v>
      </c>
      <c r="C537" s="13">
        <v>10.0668479450952</v>
      </c>
      <c r="D537" s="13">
        <v>3.2694859205286702</v>
      </c>
      <c r="E537" s="13">
        <v>3.0790308292465198</v>
      </c>
      <c r="F537" s="13">
        <v>2.07675189874665E-3</v>
      </c>
      <c r="G537" s="21">
        <v>4.3163819085094299E-2</v>
      </c>
    </row>
    <row r="538" spans="1:7" x14ac:dyDescent="0.25">
      <c r="A538" s="16" t="s">
        <v>1288</v>
      </c>
      <c r="B538" s="17">
        <v>221.33338263674801</v>
      </c>
      <c r="C538" s="17">
        <v>8.01317270786687</v>
      </c>
      <c r="D538" s="17">
        <v>2.6030733047653198</v>
      </c>
      <c r="E538" s="17">
        <v>3.0783507683773399</v>
      </c>
      <c r="F538" s="17">
        <v>2.0814975211843E-3</v>
      </c>
      <c r="G538" s="20">
        <v>4.3163819085094299E-2</v>
      </c>
    </row>
    <row r="539" spans="1:7" x14ac:dyDescent="0.25">
      <c r="A539" s="12" t="s">
        <v>1289</v>
      </c>
      <c r="B539" s="13">
        <v>42.9746935227042</v>
      </c>
      <c r="C539" s="13">
        <v>8.6089800712870606</v>
      </c>
      <c r="D539" s="13">
        <v>2.7960925799574698</v>
      </c>
      <c r="E539" s="13">
        <v>3.0789324119654098</v>
      </c>
      <c r="F539" s="13">
        <v>2.0774380625841302E-3</v>
      </c>
      <c r="G539" s="21">
        <v>4.3163819085094299E-2</v>
      </c>
    </row>
    <row r="540" spans="1:7" x14ac:dyDescent="0.25">
      <c r="A540" s="16" t="s">
        <v>401</v>
      </c>
      <c r="B540" s="17">
        <v>52.669309098411198</v>
      </c>
      <c r="C540" s="17">
        <v>8.9023965850388507</v>
      </c>
      <c r="D540" s="17">
        <v>2.8920625331010901</v>
      </c>
      <c r="E540" s="17">
        <v>3.0782171834621499</v>
      </c>
      <c r="F540" s="17">
        <v>2.0824308757525201E-3</v>
      </c>
      <c r="G540" s="20">
        <v>4.3163819085094299E-2</v>
      </c>
    </row>
    <row r="541" spans="1:7" x14ac:dyDescent="0.25">
      <c r="A541" s="12" t="s">
        <v>1290</v>
      </c>
      <c r="B541" s="13">
        <v>123.46359603561601</v>
      </c>
      <c r="C541" s="13">
        <v>10.1318043155434</v>
      </c>
      <c r="D541" s="13">
        <v>3.29295561586633</v>
      </c>
      <c r="E541" s="13">
        <v>3.0768116845321698</v>
      </c>
      <c r="F541" s="13">
        <v>2.0922743569419902E-3</v>
      </c>
      <c r="G541" s="21">
        <v>4.3287091444367903E-2</v>
      </c>
    </row>
    <row r="542" spans="1:7" x14ac:dyDescent="0.25">
      <c r="A542" s="16" t="s">
        <v>1291</v>
      </c>
      <c r="B542" s="17">
        <v>117.704208984346</v>
      </c>
      <c r="C542" s="17">
        <v>10.0628502016321</v>
      </c>
      <c r="D542" s="17">
        <v>3.27172464709263</v>
      </c>
      <c r="E542" s="17">
        <v>3.07570204924619</v>
      </c>
      <c r="F542" s="17">
        <v>2.1000758692078401E-3</v>
      </c>
      <c r="G542" s="20">
        <v>4.3367737745165599E-2</v>
      </c>
    </row>
    <row r="543" spans="1:7" x14ac:dyDescent="0.25">
      <c r="A543" s="12" t="s">
        <v>1292</v>
      </c>
      <c r="B543" s="13">
        <v>116.35469999999999</v>
      </c>
      <c r="C543" s="13">
        <v>10.046139999999999</v>
      </c>
      <c r="D543" s="13">
        <v>3.2690060000000001</v>
      </c>
      <c r="E543" s="13">
        <v>3.0731470000000001</v>
      </c>
      <c r="F543" s="13">
        <v>2.1181389999999998E-3</v>
      </c>
      <c r="G543" s="21">
        <v>4.3446360000000003E-2</v>
      </c>
    </row>
    <row r="544" spans="1:7" x14ac:dyDescent="0.25">
      <c r="A544" s="16" t="s">
        <v>1293</v>
      </c>
      <c r="B544" s="17">
        <v>119.03530000000001</v>
      </c>
      <c r="C544" s="17">
        <v>10.079090000000001</v>
      </c>
      <c r="D544" s="17">
        <v>3.2811119999999998</v>
      </c>
      <c r="E544" s="17">
        <v>3.0718529999999999</v>
      </c>
      <c r="F544" s="17">
        <v>2.1273469999999999E-3</v>
      </c>
      <c r="G544" s="20">
        <v>4.3446360000000003E-2</v>
      </c>
    </row>
    <row r="545" spans="1:7" x14ac:dyDescent="0.25">
      <c r="A545" s="12" t="s">
        <v>1294</v>
      </c>
      <c r="B545" s="13">
        <v>213.529689682401</v>
      </c>
      <c r="C545" s="13">
        <v>9.7378871015586199</v>
      </c>
      <c r="D545" s="13">
        <v>3.168920052187</v>
      </c>
      <c r="E545" s="13">
        <v>3.0729355557071001</v>
      </c>
      <c r="F545" s="13">
        <v>2.1196425707346199E-3</v>
      </c>
      <c r="G545" s="21">
        <v>4.3446361568223901E-2</v>
      </c>
    </row>
    <row r="546" spans="1:7" x14ac:dyDescent="0.25">
      <c r="A546" s="16" t="s">
        <v>1295</v>
      </c>
      <c r="B546" s="17">
        <v>116.508649849973</v>
      </c>
      <c r="C546" s="17">
        <v>10.0481063626668</v>
      </c>
      <c r="D546" s="17">
        <v>3.2683827890357802</v>
      </c>
      <c r="E546" s="17">
        <v>3.07433584474084</v>
      </c>
      <c r="F546" s="17">
        <v>2.10971788585781E-3</v>
      </c>
      <c r="G546" s="20">
        <v>4.3446361568223901E-2</v>
      </c>
    </row>
    <row r="547" spans="1:7" x14ac:dyDescent="0.25">
      <c r="A547" s="12" t="s">
        <v>1296</v>
      </c>
      <c r="B547" s="13">
        <v>115.75207060285</v>
      </c>
      <c r="C547" s="13">
        <v>10.0387028139885</v>
      </c>
      <c r="D547" s="13">
        <v>3.2675452551714699</v>
      </c>
      <c r="E547" s="13">
        <v>3.0722459920334702</v>
      </c>
      <c r="F547" s="13">
        <v>2.1245456372226798E-3</v>
      </c>
      <c r="G547" s="21">
        <v>4.3446361568223901E-2</v>
      </c>
    </row>
    <row r="548" spans="1:7" x14ac:dyDescent="0.25">
      <c r="A548" s="16" t="s">
        <v>1297</v>
      </c>
      <c r="B548" s="17">
        <v>191.41458963279899</v>
      </c>
      <c r="C548" s="17">
        <v>9.5821253862074798</v>
      </c>
      <c r="D548" s="17">
        <v>3.1183519149160301</v>
      </c>
      <c r="E548" s="17">
        <v>3.0728171956388999</v>
      </c>
      <c r="F548" s="17">
        <v>2.1204834185820001E-3</v>
      </c>
      <c r="G548" s="20">
        <v>4.3446361568223901E-2</v>
      </c>
    </row>
    <row r="549" spans="1:7" x14ac:dyDescent="0.25">
      <c r="A549" s="12" t="s">
        <v>1298</v>
      </c>
      <c r="B549" s="13">
        <v>123.635693405937</v>
      </c>
      <c r="C549" s="13">
        <v>10.1338175961139</v>
      </c>
      <c r="D549" s="13">
        <v>3.2998768514329102</v>
      </c>
      <c r="E549" s="13">
        <v>3.07096841862856</v>
      </c>
      <c r="F549" s="13">
        <v>2.1336571758314498E-3</v>
      </c>
      <c r="G549" s="21">
        <v>4.3495286648600799E-2</v>
      </c>
    </row>
    <row r="550" spans="1:7" x14ac:dyDescent="0.25">
      <c r="A550" s="16" t="s">
        <v>1299</v>
      </c>
      <c r="B550" s="17">
        <v>114.519379578068</v>
      </c>
      <c r="C550" s="17">
        <v>10.023207533197001</v>
      </c>
      <c r="D550" s="17">
        <v>3.2675584280935701</v>
      </c>
      <c r="E550" s="17">
        <v>3.0674914477489401</v>
      </c>
      <c r="F550" s="17">
        <v>2.1586363752231401E-3</v>
      </c>
      <c r="G550" s="20">
        <v>4.39239013346686E-2</v>
      </c>
    </row>
    <row r="551" spans="1:7" x14ac:dyDescent="0.25">
      <c r="A551" s="12" t="s">
        <v>1300</v>
      </c>
      <c r="B551" s="13">
        <v>47.504089999999998</v>
      </c>
      <c r="C551" s="13">
        <v>8.7534620000000007</v>
      </c>
      <c r="D551" s="13">
        <v>2.8557549999999998</v>
      </c>
      <c r="E551" s="13">
        <v>3.0652010000000001</v>
      </c>
      <c r="F551" s="13">
        <v>2.1752389999999998E-3</v>
      </c>
      <c r="G551" s="21">
        <v>4.4180810000000001E-2</v>
      </c>
    </row>
    <row r="552" spans="1:7" x14ac:dyDescent="0.25">
      <c r="A552" s="16" t="s">
        <v>1301</v>
      </c>
      <c r="B552" s="17">
        <v>115.20656179615</v>
      </c>
      <c r="C552" s="17">
        <v>10.0317933788627</v>
      </c>
      <c r="D552" s="17">
        <v>3.2762801909147599</v>
      </c>
      <c r="E552" s="17">
        <v>3.0619461078699</v>
      </c>
      <c r="F552" s="17">
        <v>2.1990304051334101E-3</v>
      </c>
      <c r="G552" s="20">
        <v>4.4582532483635397E-2</v>
      </c>
    </row>
    <row r="553" spans="1:7" x14ac:dyDescent="0.25">
      <c r="A553" s="12" t="s">
        <v>1302</v>
      </c>
      <c r="B553" s="13">
        <v>122.04559999999999</v>
      </c>
      <c r="C553" s="13">
        <v>10.11496</v>
      </c>
      <c r="D553" s="13">
        <v>3.305329</v>
      </c>
      <c r="E553" s="13">
        <v>3.0601970000000001</v>
      </c>
      <c r="F553" s="13">
        <v>2.2119140000000002E-3</v>
      </c>
      <c r="G553" s="21">
        <v>4.4762049999999998E-2</v>
      </c>
    </row>
    <row r="554" spans="1:7" x14ac:dyDescent="0.25">
      <c r="A554" s="16" t="s">
        <v>207</v>
      </c>
      <c r="B554" s="17">
        <v>5957.0326352074198</v>
      </c>
      <c r="C554" s="17">
        <v>7.2428041332767803</v>
      </c>
      <c r="D554" s="17">
        <v>2.36830694999952</v>
      </c>
      <c r="E554" s="17">
        <v>3.05822019112779</v>
      </c>
      <c r="F554" s="17">
        <v>2.22655905430161E-3</v>
      </c>
      <c r="G554" s="20">
        <v>4.4976492896892498E-2</v>
      </c>
    </row>
    <row r="555" spans="1:7" x14ac:dyDescent="0.25">
      <c r="A555" s="12" t="s">
        <v>1303</v>
      </c>
      <c r="B555" s="13">
        <v>128.37414271164499</v>
      </c>
      <c r="C555" s="13">
        <v>9.3248604628357494</v>
      </c>
      <c r="D555" s="13">
        <v>3.0497330027199001</v>
      </c>
      <c r="E555" s="13">
        <v>3.05759896178433</v>
      </c>
      <c r="F555" s="13">
        <v>2.2311795575142299E-3</v>
      </c>
      <c r="G555" s="21">
        <v>4.4988030642437497E-2</v>
      </c>
    </row>
    <row r="556" spans="1:7" x14ac:dyDescent="0.25">
      <c r="A556" s="16" t="s">
        <v>1304</v>
      </c>
      <c r="B556" s="17">
        <v>205.494</v>
      </c>
      <c r="C556" s="17">
        <v>9.6822619999999997</v>
      </c>
      <c r="D556" s="17">
        <v>3.169063</v>
      </c>
      <c r="E556" s="17">
        <v>3.0552440000000001</v>
      </c>
      <c r="F556" s="17">
        <v>2.248772E-3</v>
      </c>
      <c r="G556" s="20">
        <v>4.5186490000000003E-2</v>
      </c>
    </row>
    <row r="557" spans="1:7" x14ac:dyDescent="0.25">
      <c r="A557" s="12" t="s">
        <v>1305</v>
      </c>
      <c r="B557" s="13">
        <v>38.264238367401902</v>
      </c>
      <c r="C557" s="13">
        <v>8.4415497852928905</v>
      </c>
      <c r="D557" s="13">
        <v>2.7631584210263198</v>
      </c>
      <c r="E557" s="13">
        <v>3.055036483271</v>
      </c>
      <c r="F557" s="13">
        <v>2.2503314619166902E-3</v>
      </c>
      <c r="G557" s="21">
        <v>4.5186492507586801E-2</v>
      </c>
    </row>
    <row r="558" spans="1:7" x14ac:dyDescent="0.25">
      <c r="A558" s="16" t="s">
        <v>1306</v>
      </c>
      <c r="B558" s="17">
        <v>509.69851898722499</v>
      </c>
      <c r="C558" s="17">
        <v>8.8846923199168995</v>
      </c>
      <c r="D558" s="17">
        <v>2.9085783141600099</v>
      </c>
      <c r="E558" s="17">
        <v>3.0546512282866898</v>
      </c>
      <c r="F558" s="17">
        <v>2.2532238388121599E-3</v>
      </c>
      <c r="G558" s="20">
        <v>4.5186492507586801E-2</v>
      </c>
    </row>
    <row r="559" spans="1:7" x14ac:dyDescent="0.25">
      <c r="A559" s="12" t="s">
        <v>623</v>
      </c>
      <c r="B559" s="13">
        <v>190.018900176915</v>
      </c>
      <c r="C559" s="13">
        <v>9.5708175207673705</v>
      </c>
      <c r="D559" s="13">
        <v>3.1341348914213598</v>
      </c>
      <c r="E559" s="13">
        <v>3.0537350344952499</v>
      </c>
      <c r="F559" s="13">
        <v>2.2601160296064201E-3</v>
      </c>
      <c r="G559" s="21">
        <v>4.5243043403472703E-2</v>
      </c>
    </row>
    <row r="560" spans="1:7" x14ac:dyDescent="0.25">
      <c r="A560" s="16" t="s">
        <v>1307</v>
      </c>
      <c r="B560" s="17">
        <v>113.767986910617</v>
      </c>
      <c r="C560" s="17">
        <v>10.0138100995841</v>
      </c>
      <c r="D560" s="17">
        <v>3.2802315131903899</v>
      </c>
      <c r="E560" s="17">
        <v>3.0527754090882802</v>
      </c>
      <c r="F560" s="17">
        <v>2.26735564620659E-3</v>
      </c>
      <c r="G560" s="20">
        <v>4.5306333146322299E-2</v>
      </c>
    </row>
    <row r="561" spans="1:7" x14ac:dyDescent="0.25">
      <c r="A561" s="12" t="s">
        <v>1308</v>
      </c>
      <c r="B561" s="13">
        <v>112.91841044157999</v>
      </c>
      <c r="C561" s="13">
        <v>10.0029985999013</v>
      </c>
      <c r="D561" s="13">
        <v>3.2806859342911801</v>
      </c>
      <c r="E561" s="13">
        <v>3.0490570570457698</v>
      </c>
      <c r="F561" s="13">
        <v>2.2956087791682501E-3</v>
      </c>
      <c r="G561" s="21">
        <v>4.5788534176946699E-2</v>
      </c>
    </row>
    <row r="562" spans="1:7" x14ac:dyDescent="0.25">
      <c r="A562" s="16" t="s">
        <v>763</v>
      </c>
      <c r="B562" s="17">
        <v>227.67769999999999</v>
      </c>
      <c r="C562" s="17">
        <v>7.6576579999999996</v>
      </c>
      <c r="D562" s="17">
        <v>2.5137299999999998</v>
      </c>
      <c r="E562" s="17">
        <v>3.0463330000000002</v>
      </c>
      <c r="F562" s="17">
        <v>2.316509E-3</v>
      </c>
      <c r="G562" s="20">
        <v>4.61226E-2</v>
      </c>
    </row>
    <row r="563" spans="1:7" x14ac:dyDescent="0.25">
      <c r="A563" s="12" t="s">
        <v>1309</v>
      </c>
      <c r="B563" s="13">
        <v>109.422807770701</v>
      </c>
      <c r="C563" s="13">
        <v>9.9575046059225798</v>
      </c>
      <c r="D563" s="13">
        <v>3.2696484211877399</v>
      </c>
      <c r="E563" s="13">
        <v>3.0454358766516498</v>
      </c>
      <c r="F563" s="13">
        <v>2.3234331695237598E-3</v>
      </c>
      <c r="G563" s="21">
        <v>4.6177714693039301E-2</v>
      </c>
    </row>
    <row r="564" spans="1:7" x14ac:dyDescent="0.25">
      <c r="A564" s="16" t="s">
        <v>1310</v>
      </c>
      <c r="B564" s="17">
        <v>115.722455144514</v>
      </c>
      <c r="C564" s="17">
        <v>10.0382092241789</v>
      </c>
      <c r="D564" s="17">
        <v>3.2978094053557401</v>
      </c>
      <c r="E564" s="17">
        <v>3.0439021757523399</v>
      </c>
      <c r="F564" s="17">
        <v>2.33531064394309E-3</v>
      </c>
      <c r="G564" s="20">
        <v>4.6330895096799503E-2</v>
      </c>
    </row>
    <row r="565" spans="1:7" x14ac:dyDescent="0.25">
      <c r="A565" s="12" t="s">
        <v>1311</v>
      </c>
      <c r="B565" s="13">
        <v>111.59022867537099</v>
      </c>
      <c r="C565" s="13">
        <v>9.9859353297934099</v>
      </c>
      <c r="D565" s="13">
        <v>3.2830751128976901</v>
      </c>
      <c r="E565" s="13">
        <v>3.0416408356188001</v>
      </c>
      <c r="F565" s="13">
        <v>2.3529246447295802E-3</v>
      </c>
      <c r="G565" s="21">
        <v>4.6597135121115102E-2</v>
      </c>
    </row>
    <row r="566" spans="1:7" x14ac:dyDescent="0.25">
      <c r="A566" s="16" t="s">
        <v>1312</v>
      </c>
      <c r="B566" s="17">
        <v>107.3954</v>
      </c>
      <c r="C566" s="17">
        <v>9.9305409999999998</v>
      </c>
      <c r="D566" s="17">
        <v>3.266718</v>
      </c>
      <c r="E566" s="17">
        <v>3.039914</v>
      </c>
      <c r="F566" s="17">
        <v>2.3664609999999998E-3</v>
      </c>
      <c r="G566" s="20">
        <v>4.6705389999999999E-2</v>
      </c>
    </row>
    <row r="567" spans="1:7" x14ac:dyDescent="0.25">
      <c r="A567" s="12" t="s">
        <v>1313</v>
      </c>
      <c r="B567" s="13">
        <v>111.28259927521501</v>
      </c>
      <c r="C567" s="13">
        <v>9.9819542156512107</v>
      </c>
      <c r="D567" s="13">
        <v>3.2836774442933701</v>
      </c>
      <c r="E567" s="13">
        <v>3.0398705064648301</v>
      </c>
      <c r="F567" s="13">
        <v>2.3667988720530299E-3</v>
      </c>
      <c r="G567" s="21">
        <v>4.6705391595930998E-2</v>
      </c>
    </row>
    <row r="568" spans="1:7" x14ac:dyDescent="0.25">
      <c r="A568" s="16" t="s">
        <v>1314</v>
      </c>
      <c r="B568" s="17">
        <v>254.50894811375801</v>
      </c>
      <c r="C568" s="17">
        <v>8.8674895542346803</v>
      </c>
      <c r="D568" s="17">
        <v>2.9179823881198201</v>
      </c>
      <c r="E568" s="17">
        <v>3.0389112663385101</v>
      </c>
      <c r="F568" s="17">
        <v>2.3743477725186499E-3</v>
      </c>
      <c r="G568" s="20">
        <v>4.6771283249436503E-2</v>
      </c>
    </row>
    <row r="569" spans="1:7" x14ac:dyDescent="0.25">
      <c r="A569" s="12" t="s">
        <v>1315</v>
      </c>
      <c r="B569" s="13">
        <v>112.117315125253</v>
      </c>
      <c r="C569" s="13">
        <v>9.9925052649033201</v>
      </c>
      <c r="D569" s="13">
        <v>3.28986696470702</v>
      </c>
      <c r="E569" s="13">
        <v>3.0373584622420098</v>
      </c>
      <c r="F569" s="13">
        <v>2.3866145601462601E-3</v>
      </c>
      <c r="G569" s="21">
        <v>4.6846798168241999E-2</v>
      </c>
    </row>
    <row r="570" spans="1:7" x14ac:dyDescent="0.25">
      <c r="A570" s="16" t="s">
        <v>1316</v>
      </c>
      <c r="B570" s="17">
        <v>107.100069738966</v>
      </c>
      <c r="C570" s="17">
        <v>9.9265591485457101</v>
      </c>
      <c r="D570" s="17">
        <v>3.26764286538645</v>
      </c>
      <c r="E570" s="17">
        <v>3.0378347810576098</v>
      </c>
      <c r="F570" s="17">
        <v>2.3828455985762599E-3</v>
      </c>
      <c r="G570" s="20">
        <v>4.6846798168241999E-2</v>
      </c>
    </row>
    <row r="571" spans="1:7" x14ac:dyDescent="0.25">
      <c r="A571" s="12" t="s">
        <v>1317</v>
      </c>
      <c r="B571" s="13">
        <v>107.5269</v>
      </c>
      <c r="C571" s="13">
        <v>9.9322780000000002</v>
      </c>
      <c r="D571" s="13">
        <v>3.271668</v>
      </c>
      <c r="E571" s="13">
        <v>3.0358450000000001</v>
      </c>
      <c r="F571" s="13">
        <v>2.3986279999999999E-3</v>
      </c>
      <c r="G571" s="21">
        <v>4.6999569999999997E-2</v>
      </c>
    </row>
    <row r="572" spans="1:7" x14ac:dyDescent="0.25">
      <c r="A572" s="16" t="s">
        <v>1318</v>
      </c>
      <c r="B572" s="17">
        <v>107.40719192815899</v>
      </c>
      <c r="C572" s="17">
        <v>9.9307892681906509</v>
      </c>
      <c r="D572" s="17">
        <v>3.2717553702819</v>
      </c>
      <c r="E572" s="17">
        <v>3.0353092283103602</v>
      </c>
      <c r="F572" s="17">
        <v>2.4028918322598698E-3</v>
      </c>
      <c r="G572" s="20">
        <v>4.7000225803533698E-2</v>
      </c>
    </row>
    <row r="573" spans="1:7" x14ac:dyDescent="0.25">
      <c r="A573" s="12" t="s">
        <v>1319</v>
      </c>
      <c r="B573" s="13">
        <v>211.89850016880399</v>
      </c>
      <c r="C573" s="13">
        <v>7.9468458520083898</v>
      </c>
      <c r="D573" s="13">
        <v>2.6198446332741701</v>
      </c>
      <c r="E573" s="13">
        <v>3.0333271488992</v>
      </c>
      <c r="F573" s="13">
        <v>2.4187323066722898E-3</v>
      </c>
      <c r="G573" s="21">
        <v>4.72269172708773E-2</v>
      </c>
    </row>
    <row r="574" spans="1:7" x14ac:dyDescent="0.25">
      <c r="A574" s="16" t="s">
        <v>1320</v>
      </c>
      <c r="B574" s="17">
        <v>120.88429348393301</v>
      </c>
      <c r="C574" s="17">
        <v>9.2380690947118307</v>
      </c>
      <c r="D574" s="17">
        <v>3.0484671677466801</v>
      </c>
      <c r="E574" s="17">
        <v>3.03039809398383</v>
      </c>
      <c r="F574" s="17">
        <v>2.4423158981463698E-3</v>
      </c>
      <c r="G574" s="20">
        <v>4.7257229250952798E-2</v>
      </c>
    </row>
    <row r="575" spans="1:7" x14ac:dyDescent="0.25">
      <c r="A575" s="12" t="s">
        <v>1321</v>
      </c>
      <c r="B575" s="13">
        <v>105.278670166553</v>
      </c>
      <c r="C575" s="13">
        <v>9.9019076383161995</v>
      </c>
      <c r="D575" s="13">
        <v>3.2677488685979901</v>
      </c>
      <c r="E575" s="13">
        <v>3.0301923545809499</v>
      </c>
      <c r="F575" s="13">
        <v>2.4439803143309E-3</v>
      </c>
      <c r="G575" s="21">
        <v>4.7257229250952798E-2</v>
      </c>
    </row>
    <row r="576" spans="1:7" x14ac:dyDescent="0.25">
      <c r="A576" s="16" t="s">
        <v>1322</v>
      </c>
      <c r="B576" s="17">
        <v>110.515795639427</v>
      </c>
      <c r="C576" s="17">
        <v>9.9719873591325303</v>
      </c>
      <c r="D576" s="17">
        <v>3.2884843986717001</v>
      </c>
      <c r="E576" s="17">
        <v>3.0323961284902201</v>
      </c>
      <c r="F576" s="17">
        <v>2.4262058205138199E-3</v>
      </c>
      <c r="G576" s="20">
        <v>4.7257229250952798E-2</v>
      </c>
    </row>
    <row r="577" spans="1:7" x14ac:dyDescent="0.25">
      <c r="A577" s="12" t="s">
        <v>1323</v>
      </c>
      <c r="B577" s="13">
        <v>107.196613368645</v>
      </c>
      <c r="C577" s="13">
        <v>9.9279766441708404</v>
      </c>
      <c r="D577" s="13">
        <v>3.27548273612227</v>
      </c>
      <c r="E577" s="13">
        <v>3.03099648020866</v>
      </c>
      <c r="F577" s="13">
        <v>2.4374808931955298E-3</v>
      </c>
      <c r="G577" s="21">
        <v>4.7257229250952798E-2</v>
      </c>
    </row>
    <row r="578" spans="1:7" x14ac:dyDescent="0.25">
      <c r="A578" s="16" t="s">
        <v>1324</v>
      </c>
      <c r="B578" s="17">
        <v>206.492803203177</v>
      </c>
      <c r="C578" s="17">
        <v>7.5133402086965999</v>
      </c>
      <c r="D578" s="17">
        <v>2.4796774007009401</v>
      </c>
      <c r="E578" s="17">
        <v>3.02996680397731</v>
      </c>
      <c r="F578" s="17">
        <v>2.4458061943562399E-3</v>
      </c>
      <c r="G578" s="20">
        <v>4.7257229250952798E-2</v>
      </c>
    </row>
    <row r="579" spans="1:7" x14ac:dyDescent="0.25">
      <c r="A579" s="12" t="s">
        <v>1325</v>
      </c>
      <c r="B579" s="13">
        <v>193.02359999999999</v>
      </c>
      <c r="C579" s="13">
        <v>9.5919120000000007</v>
      </c>
      <c r="D579" s="13">
        <v>3.1651449999999999</v>
      </c>
      <c r="E579" s="13">
        <v>3.030481</v>
      </c>
      <c r="F579" s="13">
        <v>2.4416469999999999E-3</v>
      </c>
      <c r="G579" s="21">
        <v>4.7257229999999997E-2</v>
      </c>
    </row>
    <row r="580" spans="1:7" x14ac:dyDescent="0.25">
      <c r="A580" s="16" t="s">
        <v>1326</v>
      </c>
      <c r="B580" s="17">
        <v>105.985385423023</v>
      </c>
      <c r="C580" s="17">
        <v>9.9115770055208898</v>
      </c>
      <c r="D580" s="17">
        <v>3.2746975583431102</v>
      </c>
      <c r="E580" s="17">
        <v>3.0267152397841102</v>
      </c>
      <c r="F580" s="17">
        <v>2.4722673815241198E-3</v>
      </c>
      <c r="G580" s="20">
        <v>4.7602929997804098E-2</v>
      </c>
    </row>
    <row r="581" spans="1:7" x14ac:dyDescent="0.25">
      <c r="A581" s="12" t="s">
        <v>1327</v>
      </c>
      <c r="B581" s="13">
        <v>107.123</v>
      </c>
      <c r="C581" s="13">
        <v>9.9269960000000008</v>
      </c>
      <c r="D581" s="13">
        <v>3.2797619999999998</v>
      </c>
      <c r="E581" s="13">
        <v>3.0267430000000002</v>
      </c>
      <c r="F581" s="13">
        <v>2.4720390000000001E-3</v>
      </c>
      <c r="G581" s="21">
        <v>4.7602930000000002E-2</v>
      </c>
    </row>
    <row r="582" spans="1:7" x14ac:dyDescent="0.25">
      <c r="A582" s="16" t="s">
        <v>1328</v>
      </c>
      <c r="B582" s="17">
        <v>103.343033834048</v>
      </c>
      <c r="C582" s="17">
        <v>9.8750340013512492</v>
      </c>
      <c r="D582" s="17">
        <v>3.26782328245215</v>
      </c>
      <c r="E582" s="17">
        <v>3.02189964016081</v>
      </c>
      <c r="F582" s="17">
        <v>2.51193815062974E-3</v>
      </c>
      <c r="G582" s="20">
        <v>4.8173107514392799E-2</v>
      </c>
    </row>
    <row r="583" spans="1:7" x14ac:dyDescent="0.25">
      <c r="A583" s="12" t="s">
        <v>1329</v>
      </c>
      <c r="B583" s="13">
        <v>103.75072216945701</v>
      </c>
      <c r="C583" s="13">
        <v>9.8808218634331997</v>
      </c>
      <c r="D583" s="13">
        <v>3.2701039096793099</v>
      </c>
      <c r="E583" s="13">
        <v>3.0215620470611202</v>
      </c>
      <c r="F583" s="13">
        <v>2.5147409574854799E-3</v>
      </c>
      <c r="G583" s="21">
        <v>4.8173107514392799E-2</v>
      </c>
    </row>
    <row r="584" spans="1:7" x14ac:dyDescent="0.25">
      <c r="A584" s="16" t="s">
        <v>1330</v>
      </c>
      <c r="B584" s="17">
        <v>104.5651</v>
      </c>
      <c r="C584" s="17">
        <v>9.8921200000000002</v>
      </c>
      <c r="D584" s="17">
        <v>3.2738619999999998</v>
      </c>
      <c r="E584" s="17">
        <v>3.021544</v>
      </c>
      <c r="F584" s="17">
        <v>2.5148879999999998E-3</v>
      </c>
      <c r="G584" s="20">
        <v>4.8173109999999998E-2</v>
      </c>
    </row>
    <row r="585" spans="1:7" x14ac:dyDescent="0.25">
      <c r="A585" s="12" t="s">
        <v>1331</v>
      </c>
      <c r="B585" s="13">
        <v>46.179053316176898</v>
      </c>
      <c r="C585" s="13">
        <v>8.7127476887191708</v>
      </c>
      <c r="D585" s="13">
        <v>2.8844642169488601</v>
      </c>
      <c r="E585" s="13">
        <v>3.0205774914883001</v>
      </c>
      <c r="F585" s="13">
        <v>2.5229314009578398E-3</v>
      </c>
      <c r="G585" s="21">
        <v>4.8244006651706799E-2</v>
      </c>
    </row>
    <row r="586" spans="1:7" x14ac:dyDescent="0.25">
      <c r="A586" s="16" t="s">
        <v>1332</v>
      </c>
      <c r="B586" s="17">
        <v>110.773956884418</v>
      </c>
      <c r="C586" s="17">
        <v>9.9753675505431705</v>
      </c>
      <c r="D586" s="17">
        <v>3.3042862941806601</v>
      </c>
      <c r="E586" s="17">
        <v>3.01891744916633</v>
      </c>
      <c r="F586" s="17">
        <v>2.53679644095052E-3</v>
      </c>
      <c r="G586" s="20">
        <v>4.8425787730172302E-2</v>
      </c>
    </row>
    <row r="587" spans="1:7" x14ac:dyDescent="0.25">
      <c r="A587" s="12" t="s">
        <v>1333</v>
      </c>
      <c r="B587" s="13">
        <v>106.5457</v>
      </c>
      <c r="C587" s="13">
        <v>9.9189620000000005</v>
      </c>
      <c r="D587" s="13">
        <v>3.290905</v>
      </c>
      <c r="E587" s="13">
        <v>3.0140530000000001</v>
      </c>
      <c r="F587" s="13">
        <v>2.5778250000000002E-3</v>
      </c>
      <c r="G587" s="21">
        <v>4.9124590000000003E-2</v>
      </c>
    </row>
    <row r="588" spans="1:7" x14ac:dyDescent="0.25">
      <c r="A588" s="16" t="s">
        <v>1334</v>
      </c>
      <c r="B588" s="17">
        <v>107.717857231248</v>
      </c>
      <c r="C588" s="17">
        <v>9.9350063143868201</v>
      </c>
      <c r="D588" s="17">
        <v>3.2968514000018301</v>
      </c>
      <c r="E588" s="17">
        <v>3.0134832023006299</v>
      </c>
      <c r="F588" s="17">
        <v>2.58267338246106E-3</v>
      </c>
      <c r="G588" s="20">
        <v>4.9132707669764401E-2</v>
      </c>
    </row>
    <row r="589" spans="1:7" x14ac:dyDescent="0.25">
      <c r="A589" s="12" t="s">
        <v>1335</v>
      </c>
      <c r="B589" s="13">
        <v>110.67483564549499</v>
      </c>
      <c r="C589" s="13">
        <v>9.9738260309714608</v>
      </c>
      <c r="D589" s="13">
        <v>3.3109627899166001</v>
      </c>
      <c r="E589" s="13">
        <v>3.0123642770454402</v>
      </c>
      <c r="F589" s="13">
        <v>2.5922132370987199E-3</v>
      </c>
      <c r="G589" s="21">
        <v>4.9229895836182501E-2</v>
      </c>
    </row>
    <row r="590" spans="1:7" x14ac:dyDescent="0.25">
      <c r="A590" s="16" t="s">
        <v>1336</v>
      </c>
      <c r="B590" s="17">
        <v>175.26998339405</v>
      </c>
      <c r="C590" s="17">
        <v>9.2362972738173905</v>
      </c>
      <c r="D590" s="17">
        <v>3.0697133452411398</v>
      </c>
      <c r="E590" s="17">
        <v>3.0088468319480199</v>
      </c>
      <c r="F590" s="17">
        <v>2.6224128794737301E-3</v>
      </c>
      <c r="G590" s="20">
        <v>4.9633742914741201E-2</v>
      </c>
    </row>
    <row r="591" spans="1:7" x14ac:dyDescent="0.25">
      <c r="A591" s="12" t="s">
        <v>1337</v>
      </c>
      <c r="B591" s="13">
        <v>58.844163565326902</v>
      </c>
      <c r="C591" s="13">
        <v>7.9015656007639699</v>
      </c>
      <c r="D591" s="13">
        <v>2.6259260544385299</v>
      </c>
      <c r="E591" s="13">
        <v>3.0090586851858099</v>
      </c>
      <c r="F591" s="13">
        <v>2.6205849131121198E-3</v>
      </c>
      <c r="G591" s="21">
        <v>4.9633742914741201E-2</v>
      </c>
    </row>
    <row r="592" spans="1:7" x14ac:dyDescent="0.25">
      <c r="A592" s="16" t="s">
        <v>268</v>
      </c>
      <c r="B592" s="17">
        <v>104.556559552888</v>
      </c>
      <c r="C592" s="17">
        <v>9.8917752850025504</v>
      </c>
      <c r="D592" s="17">
        <v>3.2901078987952301</v>
      </c>
      <c r="E592" s="17">
        <v>3.0065200258704898</v>
      </c>
      <c r="F592" s="17">
        <v>2.6425664703984002E-3</v>
      </c>
      <c r="G592" s="20">
        <v>4.9930124976405102E-2</v>
      </c>
    </row>
  </sheetData>
  <pageMargins left="0.7" right="0.7" top="0.75" bottom="0.75" header="0.3" footer="0.3"/>
  <pageSetup orientation="portrait" r:id="rId1"/>
  <headerFooter>
    <oddFooter>&amp;L&amp;"Arial,Regular"&amp;08&amp;K7F7F7FAmgen Proprietary - For Internal Use Only</oddFooter>
    <evenFooter>&amp;L&amp;"Arial,Regular"&amp;08&amp;K7F7F7FAmgen Proprietary - For Internal Use Only</evenFooter>
    <firstFooter>&amp;L&amp;"Arial,Regular"&amp;08&amp;K7F7F7FAmgen Proprietary - For Internal Use Only</first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85C40-3ABF-4E99-8F3D-9C6A74CA9596}">
  <sheetPr>
    <pageSetUpPr autoPageBreaks="0"/>
  </sheetPr>
  <dimension ref="A1:AB46"/>
  <sheetViews>
    <sheetView workbookViewId="0">
      <selection activeCell="A5" sqref="A5:XFD5"/>
    </sheetView>
  </sheetViews>
  <sheetFormatPr defaultRowHeight="15" x14ac:dyDescent="0.25"/>
  <cols>
    <col min="2" max="7" width="15.140625" bestFit="1" customWidth="1"/>
    <col min="8" max="13" width="16.140625" hidden="1" customWidth="1"/>
    <col min="14" max="15" width="16.140625" bestFit="1" customWidth="1"/>
    <col min="16" max="19" width="17.28515625" bestFit="1" customWidth="1"/>
    <col min="20" max="20" width="12" bestFit="1" customWidth="1"/>
    <col min="21" max="22" width="12.140625" bestFit="1" customWidth="1"/>
    <col min="23" max="23" width="13.28515625" bestFit="1" customWidth="1"/>
    <col min="24" max="24" width="14" bestFit="1" customWidth="1"/>
    <col min="25" max="25" width="15" bestFit="1" customWidth="1"/>
    <col min="26" max="26" width="14.5703125" bestFit="1" customWidth="1"/>
    <col min="27" max="27" width="15.5703125" bestFit="1" customWidth="1"/>
    <col min="28" max="28" width="25.7109375" bestFit="1" customWidth="1"/>
  </cols>
  <sheetData>
    <row r="1" spans="1:28" x14ac:dyDescent="0.25">
      <c r="A1" s="8" t="s">
        <v>1451</v>
      </c>
    </row>
    <row r="3" spans="1:28" x14ac:dyDescent="0.25">
      <c r="A3" s="24" t="s">
        <v>1418</v>
      </c>
      <c r="B3" s="31" t="s">
        <v>1420</v>
      </c>
      <c r="C3" s="32" t="s">
        <v>1421</v>
      </c>
      <c r="D3" s="33" t="s">
        <v>1426</v>
      </c>
      <c r="E3" s="34" t="s">
        <v>1425</v>
      </c>
      <c r="F3" s="35" t="s">
        <v>1424</v>
      </c>
      <c r="G3" s="36" t="s">
        <v>1422</v>
      </c>
      <c r="H3" s="31" t="s">
        <v>1430</v>
      </c>
      <c r="I3" s="32" t="s">
        <v>1431</v>
      </c>
      <c r="J3" s="33" t="s">
        <v>1427</v>
      </c>
      <c r="K3" s="34" t="s">
        <v>1428</v>
      </c>
      <c r="L3" s="35" t="s">
        <v>1429</v>
      </c>
      <c r="M3" s="36" t="s">
        <v>1423</v>
      </c>
      <c r="N3" s="31" t="s">
        <v>1432</v>
      </c>
      <c r="O3" s="32" t="s">
        <v>1434</v>
      </c>
      <c r="P3" s="37" t="s">
        <v>1433</v>
      </c>
      <c r="Q3" s="31" t="s">
        <v>1436</v>
      </c>
      <c r="R3" s="32" t="s">
        <v>1437</v>
      </c>
      <c r="S3" s="37" t="s">
        <v>1435</v>
      </c>
      <c r="T3" s="7" t="s">
        <v>1438</v>
      </c>
      <c r="U3" s="7" t="s">
        <v>1439</v>
      </c>
      <c r="V3" s="7" t="s">
        <v>1440</v>
      </c>
      <c r="W3" s="7" t="s">
        <v>1441</v>
      </c>
      <c r="X3" t="s">
        <v>1442</v>
      </c>
      <c r="Y3" t="s">
        <v>1443</v>
      </c>
      <c r="Z3" t="s">
        <v>1444</v>
      </c>
      <c r="AA3" t="s">
        <v>1445</v>
      </c>
      <c r="AB3" t="s">
        <v>1446</v>
      </c>
    </row>
    <row r="4" spans="1:28" x14ac:dyDescent="0.25">
      <c r="A4" s="24" t="s">
        <v>739</v>
      </c>
      <c r="B4" s="31">
        <v>997.71637845359805</v>
      </c>
      <c r="C4" s="32">
        <v>1392.6119836613</v>
      </c>
      <c r="D4" s="33">
        <v>3014.6006323700599</v>
      </c>
      <c r="E4" s="34">
        <v>3039.7025069879101</v>
      </c>
      <c r="F4" s="35">
        <v>1409.5634344304999</v>
      </c>
      <c r="G4" s="36">
        <v>823.381944394877</v>
      </c>
      <c r="H4" s="31">
        <v>6506.7776932141796</v>
      </c>
      <c r="I4" s="32">
        <v>5881.9453385176103</v>
      </c>
      <c r="J4" s="33">
        <v>8438.5675508751192</v>
      </c>
      <c r="K4" s="34">
        <v>9870.0858441361906</v>
      </c>
      <c r="L4" s="35">
        <v>6516.1192674704898</v>
      </c>
      <c r="M4" s="36">
        <v>759.79871537962504</v>
      </c>
      <c r="N4" s="31">
        <v>1105.6062619188001</v>
      </c>
      <c r="O4" s="32">
        <v>925.82338989764003</v>
      </c>
      <c r="P4" s="37">
        <v>4607.3338034275002</v>
      </c>
      <c r="Q4" s="31">
        <v>34.593805810954898</v>
      </c>
      <c r="R4" s="32">
        <v>2010.0824408776</v>
      </c>
      <c r="S4" s="37">
        <v>4767.06144529221</v>
      </c>
      <c r="T4">
        <f t="shared" ref="T4:T46" si="0">AVERAGE(B4:G4)</f>
        <v>1779.5961467163743</v>
      </c>
      <c r="U4">
        <f t="shared" ref="U4:U46" si="1">AVERAGE(H4:M4)</f>
        <v>6328.8824015988694</v>
      </c>
      <c r="V4">
        <f t="shared" ref="V4:V46" si="2">AVERAGE(N4:P4)</f>
        <v>2212.9211517479803</v>
      </c>
      <c r="W4">
        <f t="shared" ref="W4:W46" si="3">AVERAGE(Q4:S4)</f>
        <v>2270.5792306602548</v>
      </c>
      <c r="X4">
        <f t="shared" ref="X4:X46" si="4">SUM(B4:G4)/SUM(H4:M4)</f>
        <v>0.28118647713643624</v>
      </c>
      <c r="Y4">
        <f t="shared" ref="Y4:Y46" si="5">SUM(N4:P4)/SUM(Q4:S4)</f>
        <v>0.97460644485173564</v>
      </c>
      <c r="Z4">
        <f t="shared" ref="Z4:AA35" si="6">V4/T4</f>
        <v>1.2434962594356909</v>
      </c>
      <c r="AA4">
        <f t="shared" si="6"/>
        <v>0.35876464225131394</v>
      </c>
      <c r="AB4" t="s">
        <v>1447</v>
      </c>
    </row>
    <row r="5" spans="1:28" x14ac:dyDescent="0.25">
      <c r="A5" s="24" t="s">
        <v>1419</v>
      </c>
      <c r="B5" s="31">
        <v>3454.8075743393201</v>
      </c>
      <c r="C5" s="32">
        <v>5712.9531542711302</v>
      </c>
      <c r="D5" s="33">
        <v>2140.3068718951499</v>
      </c>
      <c r="E5" s="34">
        <v>4417.18522666218</v>
      </c>
      <c r="F5" s="35">
        <v>4567.4279604131198</v>
      </c>
      <c r="G5" s="36">
        <v>2657.7242364110198</v>
      </c>
      <c r="H5" s="31">
        <v>5426.4770651270801</v>
      </c>
      <c r="I5" s="32">
        <v>10257.8431539994</v>
      </c>
      <c r="J5" s="33">
        <v>4372.7612324892098</v>
      </c>
      <c r="K5" s="34">
        <v>6601.2590817554801</v>
      </c>
      <c r="L5" s="35">
        <v>7428.0050283356604</v>
      </c>
      <c r="M5" s="36">
        <v>1976.68530581048</v>
      </c>
      <c r="N5" s="31">
        <v>3218.36201896788</v>
      </c>
      <c r="O5" s="32">
        <v>1664.4121714724899</v>
      </c>
      <c r="P5" s="37">
        <v>2784.05368230759</v>
      </c>
      <c r="Q5" s="31">
        <v>3916.7875690403398</v>
      </c>
      <c r="R5" s="32">
        <v>5391.8378810081504</v>
      </c>
      <c r="S5" s="37">
        <v>5634.4494240968797</v>
      </c>
      <c r="T5">
        <f t="shared" si="0"/>
        <v>3825.0675039986531</v>
      </c>
      <c r="U5">
        <f t="shared" si="1"/>
        <v>6010.5051445862191</v>
      </c>
      <c r="V5">
        <f t="shared" si="2"/>
        <v>2555.6092909159865</v>
      </c>
      <c r="W5">
        <f t="shared" si="3"/>
        <v>4981.0249580484569</v>
      </c>
      <c r="X5">
        <f t="shared" si="4"/>
        <v>0.63639701023198814</v>
      </c>
      <c r="Y5">
        <f t="shared" si="5"/>
        <v>0.51306895918812323</v>
      </c>
      <c r="Z5">
        <f t="shared" si="6"/>
        <v>0.66812135687655216</v>
      </c>
      <c r="AA5">
        <f t="shared" si="6"/>
        <v>0.82871985602324372</v>
      </c>
      <c r="AB5" t="s">
        <v>1412</v>
      </c>
    </row>
    <row r="6" spans="1:28" x14ac:dyDescent="0.25">
      <c r="A6" s="24" t="s">
        <v>612</v>
      </c>
      <c r="B6" s="31">
        <v>0</v>
      </c>
      <c r="C6" s="32">
        <v>473.858819731675</v>
      </c>
      <c r="D6" s="33">
        <v>1118.5598196195201</v>
      </c>
      <c r="E6" s="34">
        <v>366.39750967934901</v>
      </c>
      <c r="F6" s="35">
        <v>210.84690902467099</v>
      </c>
      <c r="G6" s="36">
        <v>258.465590492167</v>
      </c>
      <c r="H6" s="31">
        <v>5432.1853907708701</v>
      </c>
      <c r="I6" s="32">
        <v>988.22670939880095</v>
      </c>
      <c r="J6" s="33">
        <v>3342.8467180636499</v>
      </c>
      <c r="K6" s="34">
        <v>5483.1731632227402</v>
      </c>
      <c r="L6" s="35">
        <v>1897.1860533254301</v>
      </c>
      <c r="M6" s="36">
        <v>13517.6047663888</v>
      </c>
      <c r="N6" s="31">
        <v>1025.2149569263399</v>
      </c>
      <c r="O6" s="32">
        <v>1104.5901013616201</v>
      </c>
      <c r="P6" s="37">
        <v>1671.6071409213</v>
      </c>
      <c r="Q6" s="31">
        <v>2621.44172923014</v>
      </c>
      <c r="R6" s="32">
        <v>725.01537362798899</v>
      </c>
      <c r="S6" s="37">
        <v>22314.877556859501</v>
      </c>
      <c r="T6">
        <f t="shared" si="0"/>
        <v>404.68810809123033</v>
      </c>
      <c r="U6">
        <f t="shared" si="1"/>
        <v>5110.2038001950486</v>
      </c>
      <c r="V6">
        <f t="shared" si="2"/>
        <v>1267.1373997364201</v>
      </c>
      <c r="W6">
        <f t="shared" si="3"/>
        <v>8553.7782199058765</v>
      </c>
      <c r="X6">
        <f t="shared" si="4"/>
        <v>7.9192166088519603E-2</v>
      </c>
      <c r="Y6">
        <f t="shared" si="5"/>
        <v>0.14813774301367882</v>
      </c>
      <c r="Z6">
        <f t="shared" si="6"/>
        <v>3.1311456264753019</v>
      </c>
      <c r="AA6">
        <f t="shared" si="6"/>
        <v>1.6738624435251275</v>
      </c>
      <c r="AB6" t="s">
        <v>1448</v>
      </c>
    </row>
    <row r="7" spans="1:28" x14ac:dyDescent="0.25">
      <c r="A7" s="24" t="s">
        <v>796</v>
      </c>
      <c r="B7" s="31">
        <v>721.10285096646305</v>
      </c>
      <c r="C7" s="32">
        <v>449.52866028335001</v>
      </c>
      <c r="D7" s="33">
        <v>1374.7412962833801</v>
      </c>
      <c r="E7" s="34">
        <v>715.60334735028198</v>
      </c>
      <c r="F7" s="35">
        <v>381.59834026760097</v>
      </c>
      <c r="G7" s="36">
        <v>504.93488775473901</v>
      </c>
      <c r="H7" s="31">
        <v>1842.36210153295</v>
      </c>
      <c r="I7" s="32">
        <v>1488.5788690817801</v>
      </c>
      <c r="J7" s="33">
        <v>2121.7585290649599</v>
      </c>
      <c r="K7" s="34">
        <v>971.543703889575</v>
      </c>
      <c r="L7" s="35">
        <v>1004.61990603791</v>
      </c>
      <c r="M7" s="36">
        <v>2839.76830064879</v>
      </c>
      <c r="N7" s="31">
        <v>2361.1558567448901</v>
      </c>
      <c r="O7" s="32">
        <v>1157.2792373720499</v>
      </c>
      <c r="P7" s="37">
        <v>2562.4188696934202</v>
      </c>
      <c r="Q7" s="31">
        <v>1037.8141743286501</v>
      </c>
      <c r="R7" s="32">
        <v>1674.3813520646399</v>
      </c>
      <c r="S7" s="37">
        <v>1156.0409799884301</v>
      </c>
      <c r="T7">
        <f t="shared" si="0"/>
        <v>691.25156381763588</v>
      </c>
      <c r="U7">
        <f t="shared" si="1"/>
        <v>1711.438568375994</v>
      </c>
      <c r="V7">
        <f t="shared" si="2"/>
        <v>2026.9513212701202</v>
      </c>
      <c r="W7">
        <f t="shared" si="3"/>
        <v>1289.4121687939066</v>
      </c>
      <c r="X7">
        <f t="shared" si="4"/>
        <v>0.40390089167709553</v>
      </c>
      <c r="Y7">
        <f t="shared" si="5"/>
        <v>1.5719964262211783</v>
      </c>
      <c r="Z7">
        <f t="shared" si="6"/>
        <v>2.9322918418812649</v>
      </c>
      <c r="AA7">
        <f t="shared" si="6"/>
        <v>0.7534083855650433</v>
      </c>
      <c r="AB7" t="s">
        <v>1448</v>
      </c>
    </row>
    <row r="8" spans="1:28" x14ac:dyDescent="0.25">
      <c r="A8" s="24" t="s">
        <v>599</v>
      </c>
      <c r="B8" s="31">
        <v>3577.8529020835999</v>
      </c>
      <c r="C8" s="32">
        <v>1947.5713348874001</v>
      </c>
      <c r="D8" s="33">
        <v>3471.1100660763</v>
      </c>
      <c r="E8" s="34">
        <v>3710.1777153161001</v>
      </c>
      <c r="F8" s="35">
        <v>1895.54827719884</v>
      </c>
      <c r="G8" s="36">
        <v>1571.5144130768499</v>
      </c>
      <c r="H8" s="31">
        <v>4581.64486984628</v>
      </c>
      <c r="I8" s="32">
        <v>5533.82002043394</v>
      </c>
      <c r="J8" s="33">
        <v>6433.2634080818098</v>
      </c>
      <c r="K8" s="34">
        <v>6407.3244913128201</v>
      </c>
      <c r="L8" s="35">
        <v>4273.4985233766402</v>
      </c>
      <c r="M8" s="36">
        <v>6252.5445985072402</v>
      </c>
      <c r="N8" s="31">
        <v>4935.4841626832704</v>
      </c>
      <c r="O8" s="32">
        <v>4077.7627762361499</v>
      </c>
      <c r="P8" s="37">
        <v>4989.1865528711896</v>
      </c>
      <c r="Q8" s="31">
        <v>2763.6607086751801</v>
      </c>
      <c r="R8" s="32">
        <v>6198.5102762392899</v>
      </c>
      <c r="S8" s="37">
        <v>4677.0360043289602</v>
      </c>
      <c r="T8">
        <f t="shared" si="0"/>
        <v>2695.6291181065149</v>
      </c>
      <c r="U8">
        <f t="shared" si="1"/>
        <v>5580.349318593122</v>
      </c>
      <c r="V8">
        <f t="shared" si="2"/>
        <v>4667.4778305968694</v>
      </c>
      <c r="W8">
        <f t="shared" si="3"/>
        <v>4546.4023297478097</v>
      </c>
      <c r="X8">
        <f t="shared" si="4"/>
        <v>0.48305741526340817</v>
      </c>
      <c r="Y8">
        <f t="shared" si="5"/>
        <v>1.026631057277277</v>
      </c>
      <c r="Z8">
        <f t="shared" si="6"/>
        <v>1.7314985207888822</v>
      </c>
      <c r="AA8">
        <f t="shared" si="6"/>
        <v>0.81471643981133723</v>
      </c>
      <c r="AB8" t="s">
        <v>1448</v>
      </c>
    </row>
    <row r="9" spans="1:28" x14ac:dyDescent="0.25">
      <c r="A9" s="24" t="s">
        <v>760</v>
      </c>
      <c r="B9" s="31">
        <v>13012.281868894799</v>
      </c>
      <c r="C9" s="32">
        <v>6835.6162259581497</v>
      </c>
      <c r="D9" s="33">
        <v>9024.4393436414102</v>
      </c>
      <c r="E9" s="34">
        <v>8438.9619971308093</v>
      </c>
      <c r="F9" s="35">
        <v>14316.8507734457</v>
      </c>
      <c r="G9" s="36">
        <v>24075.469939683899</v>
      </c>
      <c r="H9" s="31">
        <v>48809.038417219301</v>
      </c>
      <c r="I9" s="32">
        <v>31105.4338871246</v>
      </c>
      <c r="J9" s="33">
        <v>16654.996677070201</v>
      </c>
      <c r="K9" s="34">
        <v>35180.732440525098</v>
      </c>
      <c r="L9" s="35">
        <v>27643.275891447702</v>
      </c>
      <c r="M9" s="36">
        <v>23727.3656677734</v>
      </c>
      <c r="N9" s="31">
        <v>8459.1524860045502</v>
      </c>
      <c r="O9" s="32">
        <v>7309.6767440190697</v>
      </c>
      <c r="P9" s="37">
        <v>234.45224756052801</v>
      </c>
      <c r="Q9" s="31">
        <v>11923.3317361758</v>
      </c>
      <c r="R9" s="32">
        <v>9365.8129323615594</v>
      </c>
      <c r="S9" s="37">
        <v>13376.637346936601</v>
      </c>
      <c r="T9">
        <f t="shared" si="0"/>
        <v>12617.27002479246</v>
      </c>
      <c r="U9">
        <f t="shared" si="1"/>
        <v>30520.140496860051</v>
      </c>
      <c r="V9">
        <f t="shared" si="2"/>
        <v>5334.4271591947163</v>
      </c>
      <c r="W9">
        <f t="shared" si="3"/>
        <v>11555.260671824653</v>
      </c>
      <c r="X9">
        <f t="shared" si="4"/>
        <v>0.41340799286590901</v>
      </c>
      <c r="Y9">
        <f t="shared" si="5"/>
        <v>0.46164490016237553</v>
      </c>
      <c r="Z9">
        <f t="shared" si="6"/>
        <v>0.42278774637562389</v>
      </c>
      <c r="AA9">
        <f t="shared" si="6"/>
        <v>0.37861099207631344</v>
      </c>
      <c r="AB9" t="s">
        <v>1412</v>
      </c>
    </row>
    <row r="10" spans="1:28" x14ac:dyDescent="0.25">
      <c r="A10" s="24" t="s">
        <v>713</v>
      </c>
      <c r="B10" s="31">
        <v>1623.4352544245</v>
      </c>
      <c r="C10" s="32">
        <v>1510.78704383889</v>
      </c>
      <c r="D10" s="33">
        <v>2237.1196392390498</v>
      </c>
      <c r="E10" s="34">
        <v>1936.2120599477601</v>
      </c>
      <c r="F10" s="35">
        <v>2756.2184468241398</v>
      </c>
      <c r="G10" s="36">
        <v>2718.7962746707699</v>
      </c>
      <c r="H10" s="31">
        <v>3644.0523828539099</v>
      </c>
      <c r="I10" s="32">
        <v>5856.9901185832996</v>
      </c>
      <c r="J10" s="33">
        <v>3550.8490611731199</v>
      </c>
      <c r="K10" s="34">
        <v>4433.0578889287499</v>
      </c>
      <c r="L10" s="35">
        <v>2847.71104134591</v>
      </c>
      <c r="M10" s="36">
        <v>15172.3507755887</v>
      </c>
      <c r="N10" s="31">
        <v>3156.03617577148</v>
      </c>
      <c r="O10" s="32">
        <v>3468.0742024011201</v>
      </c>
      <c r="P10" s="37">
        <v>4551.2575255371703</v>
      </c>
      <c r="Q10" s="31">
        <v>849.47012046900397</v>
      </c>
      <c r="R10" s="32">
        <v>3680.3397009420801</v>
      </c>
      <c r="S10" s="37">
        <v>6887.6607213154803</v>
      </c>
      <c r="T10">
        <f t="shared" si="0"/>
        <v>2130.4281198241847</v>
      </c>
      <c r="U10">
        <f t="shared" si="1"/>
        <v>5917.5018780789469</v>
      </c>
      <c r="V10">
        <f t="shared" si="2"/>
        <v>3725.1226345699233</v>
      </c>
      <c r="W10">
        <f t="shared" si="3"/>
        <v>3805.8235142421886</v>
      </c>
      <c r="X10">
        <f t="shared" si="4"/>
        <v>0.36002153674276571</v>
      </c>
      <c r="Y10">
        <f t="shared" si="5"/>
        <v>0.97879542249653317</v>
      </c>
      <c r="Z10">
        <f t="shared" si="6"/>
        <v>1.7485324193323839</v>
      </c>
      <c r="AA10">
        <f t="shared" si="6"/>
        <v>0.64314698882321408</v>
      </c>
      <c r="AB10" t="s">
        <v>1448</v>
      </c>
    </row>
    <row r="11" spans="1:28" x14ac:dyDescent="0.25">
      <c r="A11" s="24" t="s">
        <v>132</v>
      </c>
      <c r="B11" s="31">
        <v>0</v>
      </c>
      <c r="C11" s="32">
        <v>0</v>
      </c>
      <c r="D11" s="33">
        <v>357.462525577478</v>
      </c>
      <c r="E11" s="34">
        <v>0</v>
      </c>
      <c r="F11" s="35">
        <v>49.7736965566436</v>
      </c>
      <c r="G11" s="36">
        <v>0</v>
      </c>
      <c r="H11" s="31">
        <v>0</v>
      </c>
      <c r="I11" s="32">
        <v>0</v>
      </c>
      <c r="J11" s="33">
        <v>0</v>
      </c>
      <c r="K11" s="34">
        <v>0</v>
      </c>
      <c r="L11" s="35">
        <v>0</v>
      </c>
      <c r="M11" s="36">
        <v>0</v>
      </c>
      <c r="N11" s="31">
        <v>0</v>
      </c>
      <c r="O11" s="32">
        <v>0</v>
      </c>
      <c r="P11" s="37">
        <v>288.92634608256401</v>
      </c>
      <c r="Q11" s="31">
        <v>0</v>
      </c>
      <c r="R11" s="32">
        <v>0</v>
      </c>
      <c r="S11" s="37">
        <v>0</v>
      </c>
      <c r="T11">
        <f t="shared" si="0"/>
        <v>67.87270368902027</v>
      </c>
      <c r="U11">
        <f t="shared" si="1"/>
        <v>0</v>
      </c>
      <c r="V11">
        <f t="shared" si="2"/>
        <v>96.308782027521332</v>
      </c>
      <c r="W11">
        <f t="shared" si="3"/>
        <v>0</v>
      </c>
      <c r="X11" t="e">
        <f t="shared" si="4"/>
        <v>#DIV/0!</v>
      </c>
      <c r="Y11" t="e">
        <f t="shared" si="5"/>
        <v>#DIV/0!</v>
      </c>
      <c r="Z11">
        <f t="shared" si="6"/>
        <v>1.4189619212576197</v>
      </c>
      <c r="AA11" t="e">
        <f t="shared" si="6"/>
        <v>#DIV/0!</v>
      </c>
      <c r="AB11" t="s">
        <v>1447</v>
      </c>
    </row>
    <row r="12" spans="1:28" x14ac:dyDescent="0.25">
      <c r="A12" s="24" t="s">
        <v>205</v>
      </c>
      <c r="B12" s="31">
        <v>12398.009069923401</v>
      </c>
      <c r="C12" s="32">
        <v>10436.4798243103</v>
      </c>
      <c r="D12" s="33">
        <v>8983.4800959189906</v>
      </c>
      <c r="E12" s="34">
        <v>10230.119324507599</v>
      </c>
      <c r="F12" s="35">
        <v>11198.3904239037</v>
      </c>
      <c r="G12" s="36">
        <v>6440.9188921803297</v>
      </c>
      <c r="H12" s="31">
        <v>3394.31313593814</v>
      </c>
      <c r="I12" s="32">
        <v>3153.0920387004699</v>
      </c>
      <c r="J12" s="33">
        <v>3436.41411512584</v>
      </c>
      <c r="K12" s="34">
        <v>2622.7938501665899</v>
      </c>
      <c r="L12" s="35">
        <v>2411.8605590340799</v>
      </c>
      <c r="M12" s="36">
        <v>2137.10556965057</v>
      </c>
      <c r="N12" s="31">
        <v>7926.2213630208098</v>
      </c>
      <c r="O12" s="32">
        <v>3945.0990587813099</v>
      </c>
      <c r="P12" s="37">
        <v>1223.5309775880901</v>
      </c>
      <c r="Q12" s="31">
        <v>6299.9164137950102</v>
      </c>
      <c r="R12" s="32">
        <v>1617.46888246244</v>
      </c>
      <c r="S12" s="37">
        <v>0</v>
      </c>
      <c r="T12">
        <f t="shared" si="0"/>
        <v>9947.899605124052</v>
      </c>
      <c r="U12">
        <f t="shared" si="1"/>
        <v>2859.263211435949</v>
      </c>
      <c r="V12">
        <f t="shared" si="2"/>
        <v>4364.9504664634032</v>
      </c>
      <c r="W12">
        <f t="shared" si="3"/>
        <v>2639.1284320858167</v>
      </c>
      <c r="X12">
        <f t="shared" si="4"/>
        <v>3.4791828766712682</v>
      </c>
      <c r="Y12">
        <f t="shared" si="5"/>
        <v>1.6539363576988162</v>
      </c>
      <c r="Z12">
        <f t="shared" si="6"/>
        <v>0.43878111357447414</v>
      </c>
      <c r="AA12">
        <f t="shared" si="6"/>
        <v>0.92300996338158792</v>
      </c>
      <c r="AB12" t="s">
        <v>1412</v>
      </c>
    </row>
    <row r="13" spans="1:28" x14ac:dyDescent="0.25">
      <c r="A13" s="24" t="s">
        <v>427</v>
      </c>
      <c r="B13" s="31">
        <v>9773.0420780454697</v>
      </c>
      <c r="C13" s="32">
        <v>5550.7520912822902</v>
      </c>
      <c r="D13" s="33">
        <v>3226.0992933367402</v>
      </c>
      <c r="E13" s="34">
        <v>10397.7381265896</v>
      </c>
      <c r="F13" s="35">
        <v>13119.516850722001</v>
      </c>
      <c r="G13" s="36">
        <v>3560.7179449659302</v>
      </c>
      <c r="H13" s="31">
        <v>1003.23823189595</v>
      </c>
      <c r="I13" s="32">
        <v>942.05955252032197</v>
      </c>
      <c r="J13" s="33">
        <v>3013.0048147508801</v>
      </c>
      <c r="K13" s="34">
        <v>2055.95609224899</v>
      </c>
      <c r="L13" s="35">
        <v>1356.2368731511699</v>
      </c>
      <c r="M13" s="36">
        <v>503.78555459372097</v>
      </c>
      <c r="N13" s="31">
        <v>1375.68491576988</v>
      </c>
      <c r="O13" s="32">
        <v>1217.4953928125501</v>
      </c>
      <c r="P13" s="37">
        <v>1544.50091103655</v>
      </c>
      <c r="Q13" s="31">
        <v>5142.94579722863</v>
      </c>
      <c r="R13" s="32">
        <v>863.58486483333797</v>
      </c>
      <c r="S13" s="37">
        <v>1.42897525338496</v>
      </c>
      <c r="T13">
        <f t="shared" si="0"/>
        <v>7604.6443974903386</v>
      </c>
      <c r="U13">
        <f t="shared" si="1"/>
        <v>1479.0468531935057</v>
      </c>
      <c r="V13">
        <f t="shared" si="2"/>
        <v>1379.2270732063268</v>
      </c>
      <c r="W13">
        <f t="shared" si="3"/>
        <v>2002.653212438451</v>
      </c>
      <c r="X13">
        <f t="shared" si="4"/>
        <v>5.1415845151021813</v>
      </c>
      <c r="Y13">
        <f t="shared" si="5"/>
        <v>0.6886999030286256</v>
      </c>
      <c r="Z13">
        <f t="shared" si="6"/>
        <v>0.18136641256512864</v>
      </c>
      <c r="AA13">
        <f t="shared" si="6"/>
        <v>1.354016073334251</v>
      </c>
      <c r="AB13" t="s">
        <v>1412</v>
      </c>
    </row>
    <row r="14" spans="1:28" x14ac:dyDescent="0.25">
      <c r="A14" s="24" t="s">
        <v>527</v>
      </c>
      <c r="B14" s="31">
        <v>31968.893059513201</v>
      </c>
      <c r="C14" s="32">
        <v>25459.773994140702</v>
      </c>
      <c r="D14" s="33">
        <v>82819.598894731898</v>
      </c>
      <c r="E14" s="34">
        <v>41313.736795222801</v>
      </c>
      <c r="F14" s="35">
        <v>46597.858195793298</v>
      </c>
      <c r="G14" s="36">
        <v>47899.017721546203</v>
      </c>
      <c r="H14" s="31">
        <v>817.00410776732497</v>
      </c>
      <c r="I14" s="32">
        <v>214.614891435093</v>
      </c>
      <c r="J14" s="33">
        <v>10843.047711351001</v>
      </c>
      <c r="K14" s="34">
        <v>7693.1544768200802</v>
      </c>
      <c r="L14" s="35">
        <v>10077.8832266464</v>
      </c>
      <c r="M14" s="36">
        <v>827.37300459993901</v>
      </c>
      <c r="N14" s="31">
        <v>97196.700828245506</v>
      </c>
      <c r="O14" s="32">
        <v>68796.016713339006</v>
      </c>
      <c r="P14" s="37">
        <v>31910.606478335099</v>
      </c>
      <c r="Q14" s="31">
        <v>1622.0651169136599</v>
      </c>
      <c r="R14" s="32">
        <v>1350.22772085213</v>
      </c>
      <c r="S14" s="37">
        <v>8330.9257272342893</v>
      </c>
      <c r="T14">
        <f t="shared" si="0"/>
        <v>46009.813110158022</v>
      </c>
      <c r="U14">
        <f t="shared" si="1"/>
        <v>5078.8462364366396</v>
      </c>
      <c r="V14">
        <f t="shared" si="2"/>
        <v>65967.774673306543</v>
      </c>
      <c r="W14">
        <f t="shared" si="3"/>
        <v>3767.7395216666932</v>
      </c>
      <c r="X14">
        <f t="shared" si="4"/>
        <v>9.0591073185233668</v>
      </c>
      <c r="Y14">
        <f t="shared" si="5"/>
        <v>17.508581549747131</v>
      </c>
      <c r="Z14">
        <f t="shared" si="6"/>
        <v>1.4337761928170538</v>
      </c>
      <c r="AA14">
        <f t="shared" si="6"/>
        <v>0.74184949617812612</v>
      </c>
      <c r="AB14" t="s">
        <v>1448</v>
      </c>
    </row>
    <row r="15" spans="1:28" x14ac:dyDescent="0.25">
      <c r="A15" s="24" t="s">
        <v>242</v>
      </c>
      <c r="B15" s="31">
        <v>160949.96556776401</v>
      </c>
      <c r="C15" s="32">
        <v>71957.025857933695</v>
      </c>
      <c r="D15" s="33">
        <v>191340.75337848399</v>
      </c>
      <c r="E15" s="34">
        <v>148274.947634079</v>
      </c>
      <c r="F15" s="35">
        <v>210100.30357632099</v>
      </c>
      <c r="G15" s="36">
        <v>25937.076534494499</v>
      </c>
      <c r="H15" s="31">
        <v>614.358547412809</v>
      </c>
      <c r="I15" s="32">
        <v>358.10740605739397</v>
      </c>
      <c r="J15" s="33">
        <v>548.61459428551598</v>
      </c>
      <c r="K15" s="34">
        <v>7088.9016853765597</v>
      </c>
      <c r="L15" s="35">
        <v>11916.337654695801</v>
      </c>
      <c r="M15" s="36">
        <v>1022.4044897479999</v>
      </c>
      <c r="N15" s="31">
        <v>54331.876351646897</v>
      </c>
      <c r="O15" s="32">
        <v>28460.601342493599</v>
      </c>
      <c r="P15" s="37">
        <v>292.66476460858598</v>
      </c>
      <c r="Q15" s="31">
        <v>365.15683911563502</v>
      </c>
      <c r="R15" s="32">
        <v>3.2992736001273699</v>
      </c>
      <c r="S15" s="37">
        <v>4.2869257601548698</v>
      </c>
      <c r="T15">
        <f t="shared" si="0"/>
        <v>134760.0120915127</v>
      </c>
      <c r="U15">
        <f t="shared" si="1"/>
        <v>3591.4540629293474</v>
      </c>
      <c r="V15">
        <f t="shared" si="2"/>
        <v>27695.047486249696</v>
      </c>
      <c r="W15">
        <f t="shared" si="3"/>
        <v>124.24767949197242</v>
      </c>
      <c r="X15">
        <f t="shared" si="4"/>
        <v>37.522410068527101</v>
      </c>
      <c r="Y15">
        <f t="shared" si="5"/>
        <v>222.90192943232441</v>
      </c>
      <c r="Z15">
        <f t="shared" si="6"/>
        <v>0.20551383942769735</v>
      </c>
      <c r="AA15">
        <f t="shared" si="6"/>
        <v>3.4595369261282032E-2</v>
      </c>
      <c r="AB15" t="s">
        <v>1412</v>
      </c>
    </row>
    <row r="16" spans="1:28" x14ac:dyDescent="0.25">
      <c r="A16" s="24" t="s">
        <v>682</v>
      </c>
      <c r="B16" s="31">
        <v>54694.125102206301</v>
      </c>
      <c r="C16" s="32">
        <v>44163.873714796398</v>
      </c>
      <c r="D16" s="33">
        <v>59547.299052448201</v>
      </c>
      <c r="E16" s="34">
        <v>60907.944966814001</v>
      </c>
      <c r="F16" s="35">
        <v>58114.938537927803</v>
      </c>
      <c r="G16" s="36">
        <v>18705.4928612728</v>
      </c>
      <c r="H16" s="31">
        <v>7318.7870160431903</v>
      </c>
      <c r="I16" s="32">
        <v>6629.3541755502902</v>
      </c>
      <c r="J16" s="33">
        <v>12110.583025510099</v>
      </c>
      <c r="K16" s="34">
        <v>24363.4226642912</v>
      </c>
      <c r="L16" s="35">
        <v>27639.4119687321</v>
      </c>
      <c r="M16" s="36">
        <v>3077.6517740829099</v>
      </c>
      <c r="N16" s="31">
        <v>37941.082864082797</v>
      </c>
      <c r="O16" s="32">
        <v>29377.956835532401</v>
      </c>
      <c r="P16" s="37">
        <v>715.64011783851299</v>
      </c>
      <c r="Q16" s="31">
        <v>2310.0974769315499</v>
      </c>
      <c r="R16" s="32">
        <v>1656.23534726394</v>
      </c>
      <c r="S16" s="37">
        <v>3455.2621626848199</v>
      </c>
      <c r="T16">
        <f t="shared" si="0"/>
        <v>49355.612372577591</v>
      </c>
      <c r="U16">
        <f t="shared" si="1"/>
        <v>13523.201770701633</v>
      </c>
      <c r="V16">
        <f t="shared" si="2"/>
        <v>22678.226605817905</v>
      </c>
      <c r="W16">
        <f t="shared" si="3"/>
        <v>2473.8649956267695</v>
      </c>
      <c r="X16">
        <f t="shared" si="4"/>
        <v>3.6496987332916828</v>
      </c>
      <c r="Y16">
        <f t="shared" si="5"/>
        <v>9.16712377025741</v>
      </c>
      <c r="Z16">
        <f t="shared" si="6"/>
        <v>0.45948627756097149</v>
      </c>
      <c r="AA16">
        <f t="shared" si="6"/>
        <v>0.18293485799986081</v>
      </c>
      <c r="AB16" t="s">
        <v>1412</v>
      </c>
    </row>
    <row r="17" spans="1:28" x14ac:dyDescent="0.25">
      <c r="A17" s="24" t="s">
        <v>638</v>
      </c>
      <c r="B17" s="31">
        <v>10503.6833265115</v>
      </c>
      <c r="C17" s="32">
        <v>11196.5076623152</v>
      </c>
      <c r="D17" s="33">
        <v>14897.9954670363</v>
      </c>
      <c r="E17" s="34">
        <v>11415.270213587701</v>
      </c>
      <c r="F17" s="35">
        <v>22895.900416056102</v>
      </c>
      <c r="G17" s="36">
        <v>17498.229533530899</v>
      </c>
      <c r="H17" s="31">
        <v>368.90054472987498</v>
      </c>
      <c r="I17" s="32">
        <v>2765.0383687219</v>
      </c>
      <c r="J17" s="33">
        <v>3544.1175937585799</v>
      </c>
      <c r="K17" s="34">
        <v>3121.6609638454502</v>
      </c>
      <c r="L17" s="35">
        <v>5885.5270802959203</v>
      </c>
      <c r="M17" s="36">
        <v>7207.3747990349302</v>
      </c>
      <c r="N17" s="31">
        <v>7330.0611237508701</v>
      </c>
      <c r="O17" s="32">
        <v>7415.9958934687002</v>
      </c>
      <c r="P17" s="37">
        <v>702.82268289215199</v>
      </c>
      <c r="Q17" s="31">
        <v>46.125074414606601</v>
      </c>
      <c r="R17" s="32">
        <v>1077.2128304415901</v>
      </c>
      <c r="S17" s="37">
        <v>1801.9377945184301</v>
      </c>
      <c r="T17">
        <f t="shared" si="0"/>
        <v>14734.597769839618</v>
      </c>
      <c r="U17">
        <f t="shared" si="1"/>
        <v>3815.436558397776</v>
      </c>
      <c r="V17">
        <f t="shared" si="2"/>
        <v>5149.626566703907</v>
      </c>
      <c r="W17">
        <f t="shared" si="3"/>
        <v>975.09189979154235</v>
      </c>
      <c r="X17">
        <f t="shared" si="4"/>
        <v>3.8618379690808298</v>
      </c>
      <c r="Y17">
        <f t="shared" si="5"/>
        <v>5.2811704904992114</v>
      </c>
      <c r="Z17">
        <f t="shared" si="6"/>
        <v>0.34949217122470244</v>
      </c>
      <c r="AA17">
        <f t="shared" si="6"/>
        <v>0.2555649621916436</v>
      </c>
      <c r="AB17" t="s">
        <v>1412</v>
      </c>
    </row>
    <row r="18" spans="1:28" x14ac:dyDescent="0.25">
      <c r="A18" s="24" t="s">
        <v>479</v>
      </c>
      <c r="B18" s="31">
        <v>1416.45202868412</v>
      </c>
      <c r="C18" s="32">
        <v>4779.1384630639604</v>
      </c>
      <c r="D18" s="33">
        <v>1676.35030223938</v>
      </c>
      <c r="E18" s="34">
        <v>3301.8755051162402</v>
      </c>
      <c r="F18" s="35">
        <v>6386.2417887538004</v>
      </c>
      <c r="G18" s="36">
        <v>6570.6969734822997</v>
      </c>
      <c r="H18" s="31">
        <v>432.40566751703</v>
      </c>
      <c r="I18" s="32">
        <v>944.55507451375297</v>
      </c>
      <c r="J18" s="33">
        <v>886.534258495735</v>
      </c>
      <c r="K18" s="34">
        <v>1132.4283480510101</v>
      </c>
      <c r="L18" s="35">
        <v>1225.6362853662499</v>
      </c>
      <c r="M18" s="36">
        <v>1554.2086520672201</v>
      </c>
      <c r="N18" s="31">
        <v>432.66781001560901</v>
      </c>
      <c r="O18" s="32">
        <v>15.994916288881999</v>
      </c>
      <c r="P18" s="37">
        <v>1946.6479324786401</v>
      </c>
      <c r="Q18" s="31">
        <v>3.84375620121721</v>
      </c>
      <c r="R18" s="32">
        <v>434.679296816781</v>
      </c>
      <c r="S18" s="37">
        <v>0</v>
      </c>
      <c r="T18">
        <f t="shared" si="0"/>
        <v>4021.7925102233003</v>
      </c>
      <c r="U18">
        <f t="shared" si="1"/>
        <v>1029.2947143351664</v>
      </c>
      <c r="V18">
        <f t="shared" si="2"/>
        <v>798.4368862610437</v>
      </c>
      <c r="W18">
        <f t="shared" si="3"/>
        <v>146.1743510059994</v>
      </c>
      <c r="X18">
        <f t="shared" si="4"/>
        <v>3.9073284397666646</v>
      </c>
      <c r="Y18">
        <f t="shared" si="5"/>
        <v>5.4622228918141298</v>
      </c>
      <c r="Z18">
        <f t="shared" si="6"/>
        <v>0.19852761778024008</v>
      </c>
      <c r="AA18">
        <f t="shared" si="6"/>
        <v>0.14201408884180963</v>
      </c>
      <c r="AB18" t="s">
        <v>1412</v>
      </c>
    </row>
    <row r="19" spans="1:28" x14ac:dyDescent="0.25">
      <c r="A19" s="24" t="s">
        <v>499</v>
      </c>
      <c r="B19" s="31">
        <v>771.656357714112</v>
      </c>
      <c r="C19" s="32">
        <v>1882.69090969186</v>
      </c>
      <c r="D19" s="33">
        <v>1022.49176587058</v>
      </c>
      <c r="E19" s="34">
        <v>2627.1023787859499</v>
      </c>
      <c r="F19" s="35">
        <v>4695.3187085100499</v>
      </c>
      <c r="G19" s="36">
        <v>2467.9646889610699</v>
      </c>
      <c r="H19" s="31">
        <v>381.74427742840101</v>
      </c>
      <c r="I19" s="32">
        <v>475.396939748666</v>
      </c>
      <c r="J19" s="33">
        <v>506.87949631532899</v>
      </c>
      <c r="K19" s="34">
        <v>692.80170412151301</v>
      </c>
      <c r="L19" s="35">
        <v>367.07265797538901</v>
      </c>
      <c r="M19" s="36">
        <v>1027.34894993485</v>
      </c>
      <c r="N19" s="31">
        <v>514.86566118767701</v>
      </c>
      <c r="O19" s="32">
        <v>1132.8164242243499</v>
      </c>
      <c r="P19" s="37">
        <v>1772.0103813344699</v>
      </c>
      <c r="Q19" s="31">
        <v>3.84375620121721</v>
      </c>
      <c r="R19" s="32">
        <v>777.80375123002705</v>
      </c>
      <c r="S19" s="37">
        <v>1297.50953007354</v>
      </c>
      <c r="T19">
        <f t="shared" si="0"/>
        <v>2244.5374682556035</v>
      </c>
      <c r="U19">
        <f t="shared" si="1"/>
        <v>575.20733758735798</v>
      </c>
      <c r="V19">
        <f t="shared" si="2"/>
        <v>1139.897488915499</v>
      </c>
      <c r="W19">
        <f t="shared" si="3"/>
        <v>693.05234583492802</v>
      </c>
      <c r="X19">
        <f t="shared" si="4"/>
        <v>3.9021363629853223</v>
      </c>
      <c r="Y19">
        <f t="shared" si="5"/>
        <v>1.6447494850367348</v>
      </c>
      <c r="Z19">
        <f t="shared" si="6"/>
        <v>0.50785407017571327</v>
      </c>
      <c r="AA19">
        <f t="shared" si="6"/>
        <v>1.2048739655197334</v>
      </c>
      <c r="AB19" t="s">
        <v>1412</v>
      </c>
    </row>
    <row r="20" spans="1:28" x14ac:dyDescent="0.25">
      <c r="A20" s="24" t="s">
        <v>584</v>
      </c>
      <c r="B20" s="31">
        <v>13699.046488862899</v>
      </c>
      <c r="C20" s="32">
        <v>9838.6530492943402</v>
      </c>
      <c r="D20" s="33">
        <v>11397.8415707569</v>
      </c>
      <c r="E20" s="34">
        <v>11403.4509390819</v>
      </c>
      <c r="F20" s="35">
        <v>13855.061477614599</v>
      </c>
      <c r="G20" s="36">
        <v>40382.794727149601</v>
      </c>
      <c r="H20" s="31">
        <v>2460.2883524731301</v>
      </c>
      <c r="I20" s="32">
        <v>3450.0591559187901</v>
      </c>
      <c r="J20" s="33">
        <v>4658.1754508659697</v>
      </c>
      <c r="K20" s="34">
        <v>5527.4476195617399</v>
      </c>
      <c r="L20" s="35">
        <v>2992.22175090675</v>
      </c>
      <c r="M20" s="36">
        <v>9635.1047507793701</v>
      </c>
      <c r="N20" s="31">
        <v>21288.340180475701</v>
      </c>
      <c r="O20" s="32">
        <v>15402.163508764599</v>
      </c>
      <c r="P20" s="37">
        <v>31026.203467036099</v>
      </c>
      <c r="Q20" s="31">
        <v>1845.0029765842601</v>
      </c>
      <c r="R20" s="32">
        <v>856.16149923305204</v>
      </c>
      <c r="S20" s="37">
        <v>2752.2063380194199</v>
      </c>
      <c r="T20">
        <f t="shared" si="0"/>
        <v>16762.808042126708</v>
      </c>
      <c r="U20">
        <f t="shared" si="1"/>
        <v>4787.2161800842914</v>
      </c>
      <c r="V20">
        <f t="shared" si="2"/>
        <v>22572.235718758802</v>
      </c>
      <c r="W20">
        <f t="shared" si="3"/>
        <v>1817.7902712789107</v>
      </c>
      <c r="X20">
        <f t="shared" si="4"/>
        <v>3.5015774119128156</v>
      </c>
      <c r="Y20">
        <f t="shared" si="5"/>
        <v>12.417403743105112</v>
      </c>
      <c r="Z20">
        <f t="shared" si="6"/>
        <v>1.3465664978106526</v>
      </c>
      <c r="AA20">
        <f t="shared" si="6"/>
        <v>0.37971760682988498</v>
      </c>
      <c r="AB20" t="s">
        <v>1448</v>
      </c>
    </row>
    <row r="21" spans="1:28" x14ac:dyDescent="0.25">
      <c r="A21" s="24" t="s">
        <v>724</v>
      </c>
      <c r="B21" s="31">
        <v>7748.9941286396097</v>
      </c>
      <c r="C21" s="32">
        <v>4292.5352740974504</v>
      </c>
      <c r="D21" s="33">
        <v>2658.6275339824901</v>
      </c>
      <c r="E21" s="34">
        <v>5797.8913848380198</v>
      </c>
      <c r="F21" s="35">
        <v>5028.5259549031298</v>
      </c>
      <c r="G21" s="36">
        <v>6919.6800492523098</v>
      </c>
      <c r="H21" s="31">
        <v>1231.57125764751</v>
      </c>
      <c r="I21" s="32">
        <v>1746.8653954019201</v>
      </c>
      <c r="J21" s="33">
        <v>2047.7123875049599</v>
      </c>
      <c r="K21" s="34">
        <v>1925.6270588003899</v>
      </c>
      <c r="L21" s="35">
        <v>1227.9546389955599</v>
      </c>
      <c r="M21" s="36">
        <v>4490.1192341270298</v>
      </c>
      <c r="N21" s="31">
        <v>3948.2066755286601</v>
      </c>
      <c r="O21" s="32">
        <v>3256.37678093062</v>
      </c>
      <c r="P21" s="37">
        <v>5979.8674622670396</v>
      </c>
      <c r="Q21" s="31">
        <v>11.531268603651601</v>
      </c>
      <c r="R21" s="32">
        <v>1937.4984216748001</v>
      </c>
      <c r="S21" s="37">
        <v>1.42897525338496</v>
      </c>
      <c r="T21">
        <f t="shared" si="0"/>
        <v>5407.7090542855012</v>
      </c>
      <c r="U21">
        <f t="shared" si="1"/>
        <v>2111.6416620795612</v>
      </c>
      <c r="V21">
        <f t="shared" si="2"/>
        <v>4394.816972908774</v>
      </c>
      <c r="W21">
        <f t="shared" si="3"/>
        <v>650.15288851061223</v>
      </c>
      <c r="X21">
        <f t="shared" si="4"/>
        <v>2.5609028043896176</v>
      </c>
      <c r="Y21">
        <f t="shared" si="5"/>
        <v>6.7596669192327035</v>
      </c>
      <c r="Z21">
        <f t="shared" si="6"/>
        <v>0.81269478975130316</v>
      </c>
      <c r="AA21">
        <f t="shared" si="6"/>
        <v>0.30788978082121027</v>
      </c>
      <c r="AB21" t="s">
        <v>1412</v>
      </c>
    </row>
    <row r="22" spans="1:28" x14ac:dyDescent="0.25">
      <c r="A22" s="24" t="s">
        <v>622</v>
      </c>
      <c r="B22" s="31">
        <v>15944.385260258499</v>
      </c>
      <c r="C22" s="32">
        <v>12349.293788557299</v>
      </c>
      <c r="D22" s="33">
        <v>8653.5719733547794</v>
      </c>
      <c r="E22" s="34">
        <v>12345.769461043201</v>
      </c>
      <c r="F22" s="35">
        <v>14953.5393085661</v>
      </c>
      <c r="G22" s="36">
        <v>22505.046098718802</v>
      </c>
      <c r="H22" s="31">
        <v>4347.6035184509301</v>
      </c>
      <c r="I22" s="32">
        <v>4802.63207635857</v>
      </c>
      <c r="J22" s="33">
        <v>4786.0733317423501</v>
      </c>
      <c r="K22" s="34">
        <v>5398.3657538973303</v>
      </c>
      <c r="L22" s="35">
        <v>5043.9647128533998</v>
      </c>
      <c r="M22" s="36">
        <v>11841.432763045899</v>
      </c>
      <c r="N22" s="31">
        <v>4446.8134210998796</v>
      </c>
      <c r="O22" s="32">
        <v>4346.8537208608705</v>
      </c>
      <c r="P22" s="37">
        <v>4507.46462280377</v>
      </c>
      <c r="Q22" s="31">
        <v>5900.1657688684199</v>
      </c>
      <c r="R22" s="32">
        <v>1151.4464864444501</v>
      </c>
      <c r="S22" s="37">
        <v>2646.4621692689402</v>
      </c>
      <c r="T22">
        <f t="shared" si="0"/>
        <v>14458.600981749782</v>
      </c>
      <c r="U22">
        <f t="shared" si="1"/>
        <v>6036.6786927247476</v>
      </c>
      <c r="V22">
        <f t="shared" si="2"/>
        <v>4433.7105882548394</v>
      </c>
      <c r="W22">
        <f t="shared" si="3"/>
        <v>3232.6914748606032</v>
      </c>
      <c r="X22">
        <f t="shared" si="4"/>
        <v>2.3951251536999845</v>
      </c>
      <c r="Y22">
        <f t="shared" si="5"/>
        <v>1.3715229624398431</v>
      </c>
      <c r="Z22">
        <f t="shared" si="6"/>
        <v>0.30664865804452618</v>
      </c>
      <c r="AA22">
        <f t="shared" si="6"/>
        <v>0.53550828848263221</v>
      </c>
      <c r="AB22" t="s">
        <v>1412</v>
      </c>
    </row>
    <row r="23" spans="1:28" x14ac:dyDescent="0.25">
      <c r="A23" s="24" t="s">
        <v>541</v>
      </c>
      <c r="B23" s="31">
        <v>1727.4037871696601</v>
      </c>
      <c r="C23" s="32">
        <v>3589.2778081387</v>
      </c>
      <c r="D23" s="33">
        <v>1591.4529524147299</v>
      </c>
      <c r="E23" s="34">
        <v>2952.6696674453101</v>
      </c>
      <c r="F23" s="35">
        <v>5486.1674426878299</v>
      </c>
      <c r="G23" s="36">
        <v>3030.69989864022</v>
      </c>
      <c r="H23" s="31">
        <v>880.50923055448004</v>
      </c>
      <c r="I23" s="32">
        <v>1225.30129877478</v>
      </c>
      <c r="J23" s="33">
        <v>177.03759300256499</v>
      </c>
      <c r="K23" s="34">
        <v>594.89903306203701</v>
      </c>
      <c r="L23" s="35">
        <v>1127.49264839177</v>
      </c>
      <c r="M23" s="36">
        <v>690.02688829848796</v>
      </c>
      <c r="N23" s="31">
        <v>1562.66244535909</v>
      </c>
      <c r="O23" s="32">
        <v>2027.59085897298</v>
      </c>
      <c r="P23" s="37">
        <v>2575.23630463978</v>
      </c>
      <c r="Q23" s="31">
        <v>1998.7532246329499</v>
      </c>
      <c r="R23" s="32">
        <v>613.66488962368999</v>
      </c>
      <c r="S23" s="37">
        <v>0</v>
      </c>
      <c r="T23">
        <f t="shared" si="0"/>
        <v>3062.9452594160753</v>
      </c>
      <c r="U23">
        <f t="shared" si="1"/>
        <v>782.54444868068674</v>
      </c>
      <c r="V23">
        <f t="shared" si="2"/>
        <v>2055.1632029906164</v>
      </c>
      <c r="W23">
        <f t="shared" si="3"/>
        <v>870.80603808554667</v>
      </c>
      <c r="X23">
        <f t="shared" si="4"/>
        <v>3.9140847073670755</v>
      </c>
      <c r="Y23">
        <f t="shared" si="5"/>
        <v>2.3600699961944001</v>
      </c>
      <c r="Z23">
        <f t="shared" si="6"/>
        <v>0.67097614515723203</v>
      </c>
      <c r="AA23">
        <f t="shared" si="6"/>
        <v>1.1127879567143599</v>
      </c>
      <c r="AB23" t="s">
        <v>1412</v>
      </c>
    </row>
    <row r="24" spans="1:28" x14ac:dyDescent="0.25">
      <c r="A24" s="24" t="s">
        <v>211</v>
      </c>
      <c r="B24" s="31">
        <v>7533.4263451496299</v>
      </c>
      <c r="C24" s="32">
        <v>9463.2734463773195</v>
      </c>
      <c r="D24" s="33">
        <v>5460.2400781959695</v>
      </c>
      <c r="E24" s="34">
        <v>8082.2348029561899</v>
      </c>
      <c r="F24" s="35">
        <v>9459.7675511265406</v>
      </c>
      <c r="G24" s="36">
        <v>7067.99785645457</v>
      </c>
      <c r="H24" s="31">
        <v>322.52039887408802</v>
      </c>
      <c r="I24" s="32">
        <v>1513.5340890160901</v>
      </c>
      <c r="J24" s="33">
        <v>939.71285107065</v>
      </c>
      <c r="K24" s="34">
        <v>929.13999922687196</v>
      </c>
      <c r="L24" s="35">
        <v>1537.068456238</v>
      </c>
      <c r="M24" s="36">
        <v>354.35298005774303</v>
      </c>
      <c r="N24" s="31">
        <v>4704.2462516937203</v>
      </c>
      <c r="O24" s="32">
        <v>5237.8646458944804</v>
      </c>
      <c r="P24" s="37">
        <v>226.975410508484</v>
      </c>
      <c r="Q24" s="31">
        <v>15.3750248048689</v>
      </c>
      <c r="R24" s="32">
        <v>404.161016015602</v>
      </c>
      <c r="S24" s="37">
        <v>0</v>
      </c>
      <c r="T24">
        <f t="shared" si="0"/>
        <v>7844.4900133767032</v>
      </c>
      <c r="U24">
        <f t="shared" si="1"/>
        <v>932.72146241390726</v>
      </c>
      <c r="V24">
        <f t="shared" si="2"/>
        <v>3389.6954360322288</v>
      </c>
      <c r="W24">
        <f t="shared" si="3"/>
        <v>139.84534694015699</v>
      </c>
      <c r="X24">
        <f t="shared" si="4"/>
        <v>8.410324335279002</v>
      </c>
      <c r="Y24">
        <f t="shared" si="5"/>
        <v>24.23888609953363</v>
      </c>
      <c r="Z24">
        <f t="shared" si="6"/>
        <v>0.43211163890221027</v>
      </c>
      <c r="AA24">
        <f t="shared" si="6"/>
        <v>0.14993259250005206</v>
      </c>
      <c r="AB24" t="s">
        <v>1412</v>
      </c>
    </row>
    <row r="25" spans="1:28" x14ac:dyDescent="0.25">
      <c r="A25" s="24" t="s">
        <v>451</v>
      </c>
      <c r="B25" s="31">
        <v>11833.3359379497</v>
      </c>
      <c r="C25" s="32">
        <v>21416.3332096333</v>
      </c>
      <c r="D25" s="33">
        <v>7192.44390005684</v>
      </c>
      <c r="E25" s="34">
        <v>21109.2242673328</v>
      </c>
      <c r="F25" s="35">
        <v>19909.4786226574</v>
      </c>
      <c r="G25" s="36">
        <v>13686.680002855201</v>
      </c>
      <c r="H25" s="31">
        <v>573.68672720081202</v>
      </c>
      <c r="I25" s="32">
        <v>4328.4828976066201</v>
      </c>
      <c r="J25" s="33">
        <v>2515.5493728159199</v>
      </c>
      <c r="K25" s="34">
        <v>3046.83089679362</v>
      </c>
      <c r="L25" s="35">
        <v>5373.9437127597002</v>
      </c>
      <c r="M25" s="36">
        <v>571.90922827924101</v>
      </c>
      <c r="N25" s="31">
        <v>3953.6263140674801</v>
      </c>
      <c r="O25" s="32">
        <v>3406.9171695318701</v>
      </c>
      <c r="P25" s="37">
        <v>1318.5936201069301</v>
      </c>
      <c r="Q25" s="31">
        <v>926.34524449334901</v>
      </c>
      <c r="R25" s="32">
        <v>1409.61464565442</v>
      </c>
      <c r="S25" s="37">
        <v>140.03957483172599</v>
      </c>
      <c r="T25">
        <f t="shared" si="0"/>
        <v>15857.915990080874</v>
      </c>
      <c r="U25">
        <f t="shared" si="1"/>
        <v>2735.067139242652</v>
      </c>
      <c r="V25">
        <f t="shared" si="2"/>
        <v>2893.0457012354268</v>
      </c>
      <c r="W25">
        <f t="shared" si="3"/>
        <v>825.33315499316495</v>
      </c>
      <c r="X25">
        <f t="shared" si="4"/>
        <v>5.7979987995731523</v>
      </c>
      <c r="Y25">
        <f t="shared" si="5"/>
        <v>3.5053065343768792</v>
      </c>
      <c r="Z25">
        <f t="shared" si="6"/>
        <v>0.18243542865563336</v>
      </c>
      <c r="AA25">
        <f t="shared" si="6"/>
        <v>0.30175974225689467</v>
      </c>
      <c r="AB25" t="s">
        <v>1412</v>
      </c>
    </row>
    <row r="26" spans="1:28" x14ac:dyDescent="0.25">
      <c r="A26" s="24" t="s">
        <v>339</v>
      </c>
      <c r="B26" s="31">
        <v>15643.925739022399</v>
      </c>
      <c r="C26" s="32">
        <v>18679.7695612073</v>
      </c>
      <c r="D26" s="33">
        <v>10184.7031245783</v>
      </c>
      <c r="E26" s="34">
        <v>17260.4386964488</v>
      </c>
      <c r="F26" s="35">
        <v>25173.0470335225</v>
      </c>
      <c r="G26" s="36">
        <v>16324.7739412542</v>
      </c>
      <c r="H26" s="31">
        <v>196.22369400525301</v>
      </c>
      <c r="I26" s="32">
        <v>1965.22356982716</v>
      </c>
      <c r="J26" s="33">
        <v>885.86111175428096</v>
      </c>
      <c r="K26" s="34">
        <v>3166.5590040765501</v>
      </c>
      <c r="L26" s="35">
        <v>4363.9143149200499</v>
      </c>
      <c r="M26" s="36">
        <v>449.94587700355203</v>
      </c>
      <c r="N26" s="31">
        <v>2688.1407152535498</v>
      </c>
      <c r="O26" s="32">
        <v>2030.4134912592599</v>
      </c>
      <c r="P26" s="37">
        <v>158.61575746122301</v>
      </c>
      <c r="Q26" s="31">
        <v>26.906293408520501</v>
      </c>
      <c r="R26" s="32">
        <v>138.56949120534901</v>
      </c>
      <c r="S26" s="37">
        <v>1330.37596090139</v>
      </c>
      <c r="T26">
        <f t="shared" si="0"/>
        <v>17211.10968267225</v>
      </c>
      <c r="U26">
        <f t="shared" si="1"/>
        <v>1837.9545952644742</v>
      </c>
      <c r="V26">
        <f t="shared" si="2"/>
        <v>1625.723321324678</v>
      </c>
      <c r="W26">
        <f t="shared" si="3"/>
        <v>498.61724850508654</v>
      </c>
      <c r="X26">
        <f t="shared" si="4"/>
        <v>9.3642735936007391</v>
      </c>
      <c r="Y26">
        <f t="shared" si="5"/>
        <v>3.2604634641075667</v>
      </c>
      <c r="Z26">
        <f t="shared" si="6"/>
        <v>9.4457786354206957E-2</v>
      </c>
      <c r="AA26">
        <f t="shared" si="6"/>
        <v>0.27128920909677723</v>
      </c>
      <c r="AB26" t="s">
        <v>1412</v>
      </c>
    </row>
    <row r="27" spans="1:28" x14ac:dyDescent="0.25">
      <c r="A27" s="24" t="s">
        <v>207</v>
      </c>
      <c r="B27" s="31">
        <v>181085.52268932801</v>
      </c>
      <c r="C27" s="32">
        <v>209405.04805565299</v>
      </c>
      <c r="D27" s="33">
        <v>121593.11221596401</v>
      </c>
      <c r="E27" s="34">
        <v>272767.366003517</v>
      </c>
      <c r="F27" s="35">
        <v>361090.194683582</v>
      </c>
      <c r="G27" s="36">
        <v>26701.567584853201</v>
      </c>
      <c r="H27" s="31">
        <v>0.71354070547364601</v>
      </c>
      <c r="I27" s="32">
        <v>159.713407579604</v>
      </c>
      <c r="J27" s="33">
        <v>352.72889252222097</v>
      </c>
      <c r="K27" s="34">
        <v>873.01744893800003</v>
      </c>
      <c r="L27" s="35">
        <v>1277.41284975435</v>
      </c>
      <c r="M27" s="36">
        <v>0</v>
      </c>
      <c r="N27" s="31">
        <v>26887.7300641642</v>
      </c>
      <c r="O27" s="32">
        <v>18844.8340205893</v>
      </c>
      <c r="P27" s="37">
        <v>2357.3399105516401</v>
      </c>
      <c r="Q27" s="31">
        <v>292.125471292508</v>
      </c>
      <c r="R27" s="32">
        <v>0.82481840003184204</v>
      </c>
      <c r="S27" s="37">
        <v>8.5738515203097307</v>
      </c>
      <c r="T27">
        <f t="shared" si="0"/>
        <v>195440.4685388162</v>
      </c>
      <c r="U27">
        <f t="shared" si="1"/>
        <v>443.93102324994135</v>
      </c>
      <c r="V27">
        <f t="shared" si="2"/>
        <v>16029.967998435046</v>
      </c>
      <c r="W27">
        <f t="shared" si="3"/>
        <v>100.50804707094987</v>
      </c>
      <c r="X27">
        <f t="shared" si="4"/>
        <v>440.24962956639234</v>
      </c>
      <c r="Y27">
        <f t="shared" si="5"/>
        <v>159.48939876544705</v>
      </c>
      <c r="Z27">
        <f t="shared" si="6"/>
        <v>8.2019696935240166E-2</v>
      </c>
      <c r="AA27">
        <f t="shared" si="6"/>
        <v>0.22640464803551696</v>
      </c>
      <c r="AB27" t="s">
        <v>1412</v>
      </c>
    </row>
    <row r="28" spans="1:28" x14ac:dyDescent="0.25">
      <c r="A28" s="24" t="s">
        <v>596</v>
      </c>
      <c r="B28" s="31">
        <v>20137.464801063401</v>
      </c>
      <c r="C28" s="32">
        <v>22180.995363723501</v>
      </c>
      <c r="D28" s="33">
        <v>16459.659875652898</v>
      </c>
      <c r="E28" s="34">
        <v>16329.9394489934</v>
      </c>
      <c r="F28" s="35">
        <v>14470.319671162</v>
      </c>
      <c r="G28" s="36">
        <v>26093.028346479299</v>
      </c>
      <c r="H28" s="31">
        <v>6047.2574788891498</v>
      </c>
      <c r="I28" s="32">
        <v>10647.1445849747</v>
      </c>
      <c r="J28" s="33">
        <v>5120.6272622452998</v>
      </c>
      <c r="K28" s="34">
        <v>12865.159277885599</v>
      </c>
      <c r="L28" s="35">
        <v>10298.899605974801</v>
      </c>
      <c r="M28" s="36">
        <v>455.43972165561001</v>
      </c>
      <c r="N28" s="31">
        <v>9738.1871811655092</v>
      </c>
      <c r="O28" s="32">
        <v>10865.2525472947</v>
      </c>
      <c r="P28" s="37">
        <v>3388.6093639443002</v>
      </c>
      <c r="Q28" s="31">
        <v>2344.6912827424999</v>
      </c>
      <c r="R28" s="32">
        <v>1219.9064136470899</v>
      </c>
      <c r="S28" s="37">
        <v>8665.3059365263707</v>
      </c>
      <c r="T28">
        <f t="shared" si="0"/>
        <v>19278.56791784575</v>
      </c>
      <c r="U28">
        <f t="shared" si="1"/>
        <v>7572.421321937527</v>
      </c>
      <c r="V28">
        <f t="shared" si="2"/>
        <v>7997.3496974681693</v>
      </c>
      <c r="W28">
        <f t="shared" si="3"/>
        <v>4076.6345443053201</v>
      </c>
      <c r="X28">
        <f t="shared" si="4"/>
        <v>2.5458921391490952</v>
      </c>
      <c r="Y28">
        <f t="shared" si="5"/>
        <v>1.9617529142119752</v>
      </c>
      <c r="Z28">
        <f t="shared" si="6"/>
        <v>0.41483110838669696</v>
      </c>
      <c r="AA28">
        <f t="shared" si="6"/>
        <v>0.53835284263636918</v>
      </c>
      <c r="AB28" t="s">
        <v>1412</v>
      </c>
    </row>
    <row r="29" spans="1:28" x14ac:dyDescent="0.25">
      <c r="A29" s="24" t="s">
        <v>1183</v>
      </c>
      <c r="B29" s="31">
        <v>0.95383974995563803</v>
      </c>
      <c r="C29" s="32">
        <v>1567.5574158849799</v>
      </c>
      <c r="D29" s="33">
        <v>1305.4829319527501</v>
      </c>
      <c r="E29" s="34">
        <v>3824.07254237185</v>
      </c>
      <c r="F29" s="35">
        <v>3224.2294547247998</v>
      </c>
      <c r="G29" s="36">
        <v>3374.2301138513299</v>
      </c>
      <c r="H29" s="31">
        <v>26.401006102524899</v>
      </c>
      <c r="I29" s="32">
        <v>797.31927690130499</v>
      </c>
      <c r="J29" s="33">
        <v>539.86368664660597</v>
      </c>
      <c r="K29" s="34">
        <v>927.26924755057598</v>
      </c>
      <c r="L29" s="35">
        <v>1241.09197622837</v>
      </c>
      <c r="M29" s="36">
        <v>1121.29369348504</v>
      </c>
      <c r="N29" s="31">
        <v>531.12457680413002</v>
      </c>
      <c r="O29" s="32">
        <v>0</v>
      </c>
      <c r="P29" s="37">
        <v>1634.2229556610801</v>
      </c>
      <c r="Q29" s="31">
        <v>0</v>
      </c>
      <c r="R29" s="32">
        <v>0</v>
      </c>
      <c r="S29" s="37">
        <v>1.42897525338496</v>
      </c>
      <c r="T29">
        <f t="shared" si="0"/>
        <v>2216.0877164226108</v>
      </c>
      <c r="U29">
        <f t="shared" si="1"/>
        <v>775.53981448573688</v>
      </c>
      <c r="V29">
        <f t="shared" si="2"/>
        <v>721.78251082173665</v>
      </c>
      <c r="W29">
        <f t="shared" si="3"/>
        <v>0.47632508446165334</v>
      </c>
      <c r="X29">
        <f t="shared" si="4"/>
        <v>2.8574776884821911</v>
      </c>
      <c r="Y29">
        <f t="shared" si="5"/>
        <v>1515.3149274880229</v>
      </c>
      <c r="Z29">
        <f t="shared" si="6"/>
        <v>0.32570123712742594</v>
      </c>
      <c r="AA29">
        <f t="shared" si="6"/>
        <v>6.1418521082312984E-4</v>
      </c>
      <c r="AB29" t="s">
        <v>1412</v>
      </c>
    </row>
    <row r="30" spans="1:28" x14ac:dyDescent="0.25">
      <c r="A30" s="24" t="s">
        <v>220</v>
      </c>
      <c r="B30" s="31">
        <v>25926.3182435442</v>
      </c>
      <c r="C30" s="32">
        <v>35868.447921938699</v>
      </c>
      <c r="D30" s="33">
        <v>10284.494746302</v>
      </c>
      <c r="E30" s="34">
        <v>26668.581203054098</v>
      </c>
      <c r="F30" s="35">
        <v>33998.8912548929</v>
      </c>
      <c r="G30" s="36">
        <v>31484.816867125999</v>
      </c>
      <c r="H30" s="31">
        <v>1417.0918410706599</v>
      </c>
      <c r="I30" s="32">
        <v>6689.2467033926396</v>
      </c>
      <c r="J30" s="33">
        <v>1939.33576213076</v>
      </c>
      <c r="K30" s="34">
        <v>2866.6151519771302</v>
      </c>
      <c r="L30" s="35">
        <v>4475.9680736704304</v>
      </c>
      <c r="M30" s="36">
        <v>1939.8765466416901</v>
      </c>
      <c r="N30" s="31">
        <v>3840.7171778421098</v>
      </c>
      <c r="O30" s="32">
        <v>4163.3826222531097</v>
      </c>
      <c r="P30" s="37">
        <v>687.86900878806398</v>
      </c>
      <c r="Q30" s="31">
        <v>3836.0686888147802</v>
      </c>
      <c r="R30" s="32">
        <v>2977.59442411495</v>
      </c>
      <c r="S30" s="37">
        <v>1344.6657134352399</v>
      </c>
      <c r="T30">
        <f t="shared" si="0"/>
        <v>27371.925039476318</v>
      </c>
      <c r="U30">
        <f t="shared" si="1"/>
        <v>3221.3556798138852</v>
      </c>
      <c r="V30">
        <f t="shared" si="2"/>
        <v>2897.3229362944276</v>
      </c>
      <c r="W30">
        <f t="shared" si="3"/>
        <v>2719.4429421216569</v>
      </c>
      <c r="X30">
        <f t="shared" si="4"/>
        <v>8.4970204349051386</v>
      </c>
      <c r="Y30">
        <f t="shared" si="5"/>
        <v>1.0654104527870669</v>
      </c>
      <c r="Z30">
        <f t="shared" si="6"/>
        <v>0.1058501706444049</v>
      </c>
      <c r="AA30">
        <f t="shared" si="6"/>
        <v>0.84419207700739629</v>
      </c>
      <c r="AB30" t="s">
        <v>1412</v>
      </c>
    </row>
    <row r="31" spans="1:28" x14ac:dyDescent="0.25">
      <c r="A31" s="24" t="s">
        <v>297</v>
      </c>
      <c r="B31" s="31">
        <v>21854.376350983599</v>
      </c>
      <c r="C31" s="32">
        <v>31267.730628162499</v>
      </c>
      <c r="D31" s="33">
        <v>8957.4151200956294</v>
      </c>
      <c r="E31" s="34">
        <v>40305.875023729401</v>
      </c>
      <c r="F31" s="35">
        <v>50162.207910321798</v>
      </c>
      <c r="G31" s="36">
        <v>38908.341232021303</v>
      </c>
      <c r="H31" s="31">
        <v>2333.2781068988202</v>
      </c>
      <c r="I31" s="32">
        <v>8306.34495513613</v>
      </c>
      <c r="J31" s="33">
        <v>2677.10459076503</v>
      </c>
      <c r="K31" s="34">
        <v>6636.1797797130002</v>
      </c>
      <c r="L31" s="35">
        <v>6740.2267849712498</v>
      </c>
      <c r="M31" s="36">
        <v>2599.6872893538598</v>
      </c>
      <c r="N31" s="31">
        <v>3679.0312947673801</v>
      </c>
      <c r="O31" s="32">
        <v>2991.04934602093</v>
      </c>
      <c r="P31" s="37">
        <v>1043.0187687601599</v>
      </c>
      <c r="Q31" s="31">
        <v>76.875124024344302</v>
      </c>
      <c r="R31" s="32">
        <v>1694.1769936654</v>
      </c>
      <c r="S31" s="37">
        <v>2140.6049295706598</v>
      </c>
      <c r="T31">
        <f t="shared" si="0"/>
        <v>31909.324377552373</v>
      </c>
      <c r="U31">
        <f t="shared" si="1"/>
        <v>4882.1369178063478</v>
      </c>
      <c r="V31">
        <f t="shared" si="2"/>
        <v>2571.0331365161569</v>
      </c>
      <c r="W31">
        <f t="shared" si="3"/>
        <v>1303.8856824201348</v>
      </c>
      <c r="X31">
        <f t="shared" si="4"/>
        <v>6.5359339393312093</v>
      </c>
      <c r="Y31">
        <f t="shared" si="5"/>
        <v>1.9718240419237343</v>
      </c>
      <c r="Z31">
        <f t="shared" si="6"/>
        <v>8.0573098511757646E-2</v>
      </c>
      <c r="AA31">
        <f t="shared" si="6"/>
        <v>0.26707273973913853</v>
      </c>
      <c r="AB31" t="s">
        <v>1412</v>
      </c>
    </row>
    <row r="32" spans="1:28" x14ac:dyDescent="0.25">
      <c r="A32" s="24" t="s">
        <v>242</v>
      </c>
      <c r="B32" s="31">
        <v>160949.96556776401</v>
      </c>
      <c r="C32" s="32">
        <v>71957.025857933695</v>
      </c>
      <c r="D32" s="33">
        <v>191340.75337848399</v>
      </c>
      <c r="E32" s="34">
        <v>148274.947634079</v>
      </c>
      <c r="F32" s="35">
        <v>210100.30357632099</v>
      </c>
      <c r="G32" s="36">
        <v>25937.076534494499</v>
      </c>
      <c r="H32" s="31">
        <v>614.358547412809</v>
      </c>
      <c r="I32" s="32">
        <v>358.10740605739397</v>
      </c>
      <c r="J32" s="33">
        <v>548.61459428551598</v>
      </c>
      <c r="K32" s="34">
        <v>7088.9016853765597</v>
      </c>
      <c r="L32" s="35">
        <v>11916.337654695801</v>
      </c>
      <c r="M32" s="36">
        <v>1022.4044897479999</v>
      </c>
      <c r="N32" s="31">
        <v>54331.876351646897</v>
      </c>
      <c r="O32" s="32">
        <v>28460.601342493599</v>
      </c>
      <c r="P32" s="37">
        <v>292.66476460858598</v>
      </c>
      <c r="Q32" s="31">
        <v>365.15683911563502</v>
      </c>
      <c r="R32" s="32">
        <v>3.2992736001273699</v>
      </c>
      <c r="S32" s="37">
        <v>4.2869257601548698</v>
      </c>
      <c r="T32">
        <f t="shared" si="0"/>
        <v>134760.0120915127</v>
      </c>
      <c r="U32">
        <f t="shared" si="1"/>
        <v>3591.4540629293474</v>
      </c>
      <c r="V32">
        <f t="shared" si="2"/>
        <v>27695.047486249696</v>
      </c>
      <c r="W32">
        <f t="shared" si="3"/>
        <v>124.24767949197242</v>
      </c>
      <c r="X32">
        <f t="shared" si="4"/>
        <v>37.522410068527101</v>
      </c>
      <c r="Y32">
        <f t="shared" si="5"/>
        <v>222.90192943232441</v>
      </c>
      <c r="Z32">
        <f t="shared" si="6"/>
        <v>0.20551383942769735</v>
      </c>
      <c r="AA32">
        <f t="shared" si="6"/>
        <v>3.4595369261282032E-2</v>
      </c>
      <c r="AB32" t="s">
        <v>1412</v>
      </c>
    </row>
    <row r="33" spans="1:28" x14ac:dyDescent="0.25">
      <c r="A33" s="24" t="s">
        <v>1186</v>
      </c>
      <c r="B33" s="31">
        <v>0</v>
      </c>
      <c r="C33" s="32">
        <v>516.72624352158198</v>
      </c>
      <c r="D33" s="33">
        <v>100.536335318666</v>
      </c>
      <c r="E33" s="34">
        <v>0</v>
      </c>
      <c r="F33" s="35">
        <v>124.43424139160901</v>
      </c>
      <c r="G33" s="36">
        <v>0</v>
      </c>
      <c r="H33" s="31">
        <v>0</v>
      </c>
      <c r="I33" s="32">
        <v>73.617898806223806</v>
      </c>
      <c r="J33" s="33">
        <v>31.637896848367198</v>
      </c>
      <c r="K33" s="34">
        <v>186.45158373747299</v>
      </c>
      <c r="L33" s="35">
        <v>255.79168376811299</v>
      </c>
      <c r="M33" s="36">
        <v>187.889487100385</v>
      </c>
      <c r="N33" s="31">
        <v>149.94333290728801</v>
      </c>
      <c r="O33" s="32">
        <v>436.567126943603</v>
      </c>
      <c r="P33" s="37">
        <v>9.0790164203393502</v>
      </c>
      <c r="Q33" s="31">
        <v>0</v>
      </c>
      <c r="R33" s="32">
        <v>0</v>
      </c>
      <c r="S33" s="37">
        <v>0</v>
      </c>
      <c r="T33">
        <f t="shared" si="0"/>
        <v>123.6161367053095</v>
      </c>
      <c r="U33">
        <f t="shared" si="1"/>
        <v>122.56475837676032</v>
      </c>
      <c r="V33">
        <f t="shared" si="2"/>
        <v>198.52982542374346</v>
      </c>
      <c r="W33">
        <f t="shared" si="3"/>
        <v>0</v>
      </c>
      <c r="X33">
        <f t="shared" si="4"/>
        <v>1.0085781454838534</v>
      </c>
      <c r="Y33" t="e">
        <f t="shared" si="5"/>
        <v>#DIV/0!</v>
      </c>
      <c r="Z33">
        <f t="shared" si="6"/>
        <v>1.6060186858696444</v>
      </c>
      <c r="AA33">
        <f t="shared" si="6"/>
        <v>0</v>
      </c>
      <c r="AB33" t="s">
        <v>1447</v>
      </c>
    </row>
    <row r="34" spans="1:28" x14ac:dyDescent="0.25">
      <c r="A34" s="24" t="s">
        <v>207</v>
      </c>
      <c r="B34" s="31">
        <v>181085.52268932801</v>
      </c>
      <c r="C34" s="32">
        <v>209405.04805565299</v>
      </c>
      <c r="D34" s="33">
        <v>121593.11221596401</v>
      </c>
      <c r="E34" s="34">
        <v>272767.366003517</v>
      </c>
      <c r="F34" s="35">
        <v>361090.194683582</v>
      </c>
      <c r="G34" s="36">
        <v>26701.567584853201</v>
      </c>
      <c r="H34" s="31">
        <v>0.71354070547364601</v>
      </c>
      <c r="I34" s="32">
        <v>159.713407579604</v>
      </c>
      <c r="J34" s="33">
        <v>352.72889252222097</v>
      </c>
      <c r="K34" s="34">
        <v>873.01744893800003</v>
      </c>
      <c r="L34" s="35">
        <v>1277.41284975435</v>
      </c>
      <c r="M34" s="36">
        <v>0</v>
      </c>
      <c r="N34" s="31">
        <v>26887.7300641642</v>
      </c>
      <c r="O34" s="32">
        <v>18844.8340205893</v>
      </c>
      <c r="P34" s="37">
        <v>2357.3399105516401</v>
      </c>
      <c r="Q34" s="31">
        <v>292.125471292508</v>
      </c>
      <c r="R34" s="32">
        <v>0.82481840003184204</v>
      </c>
      <c r="S34" s="37">
        <v>8.5738515203097307</v>
      </c>
      <c r="T34">
        <f t="shared" si="0"/>
        <v>195440.4685388162</v>
      </c>
      <c r="U34">
        <f t="shared" si="1"/>
        <v>443.93102324994135</v>
      </c>
      <c r="V34">
        <f t="shared" si="2"/>
        <v>16029.967998435046</v>
      </c>
      <c r="W34">
        <f t="shared" si="3"/>
        <v>100.50804707094987</v>
      </c>
      <c r="X34">
        <f t="shared" si="4"/>
        <v>440.24962956639234</v>
      </c>
      <c r="Y34">
        <f t="shared" si="5"/>
        <v>159.48939876544705</v>
      </c>
      <c r="Z34">
        <f t="shared" si="6"/>
        <v>8.2019696935240166E-2</v>
      </c>
      <c r="AA34">
        <f t="shared" si="6"/>
        <v>0.22640464803551696</v>
      </c>
      <c r="AB34" t="s">
        <v>1412</v>
      </c>
    </row>
    <row r="35" spans="1:28" x14ac:dyDescent="0.25">
      <c r="A35" s="24" t="s">
        <v>1109</v>
      </c>
      <c r="B35" s="31">
        <v>0</v>
      </c>
      <c r="C35" s="32">
        <v>1060.0998045341901</v>
      </c>
      <c r="D35" s="33">
        <v>722.37218710448599</v>
      </c>
      <c r="E35" s="34">
        <v>1050.8409515143801</v>
      </c>
      <c r="F35" s="35">
        <v>4874.3657558457498</v>
      </c>
      <c r="G35" s="36">
        <v>45.804028694814399</v>
      </c>
      <c r="H35" s="31">
        <v>0</v>
      </c>
      <c r="I35" s="32">
        <v>401.77904094244201</v>
      </c>
      <c r="J35" s="33">
        <v>78.758168750190606</v>
      </c>
      <c r="K35" s="34">
        <v>462.69924793714</v>
      </c>
      <c r="L35" s="35">
        <v>1700.12599483338</v>
      </c>
      <c r="M35" s="36">
        <v>0</v>
      </c>
      <c r="N35" s="31">
        <v>360.40596283137398</v>
      </c>
      <c r="O35" s="32">
        <v>0.94087742875776503</v>
      </c>
      <c r="P35" s="37">
        <v>792.01066772725005</v>
      </c>
      <c r="Q35" s="31">
        <v>0</v>
      </c>
      <c r="R35" s="32">
        <v>0</v>
      </c>
      <c r="S35" s="37">
        <v>0</v>
      </c>
      <c r="T35">
        <f t="shared" si="0"/>
        <v>1292.24712128227</v>
      </c>
      <c r="U35">
        <f t="shared" si="1"/>
        <v>440.56040874385872</v>
      </c>
      <c r="V35">
        <f t="shared" si="2"/>
        <v>384.45250266246057</v>
      </c>
      <c r="W35">
        <f t="shared" si="3"/>
        <v>0</v>
      </c>
      <c r="X35">
        <f t="shared" si="4"/>
        <v>2.9331894006698658</v>
      </c>
      <c r="Y35" t="e">
        <f t="shared" si="5"/>
        <v>#DIV/0!</v>
      </c>
      <c r="Z35">
        <f t="shared" si="6"/>
        <v>0.29750695229328611</v>
      </c>
      <c r="AA35">
        <f t="shared" si="6"/>
        <v>0</v>
      </c>
      <c r="AB35" t="s">
        <v>1412</v>
      </c>
    </row>
    <row r="36" spans="1:28" x14ac:dyDescent="0.25">
      <c r="A36" s="24" t="s">
        <v>1187</v>
      </c>
      <c r="B36" s="31">
        <v>0</v>
      </c>
      <c r="C36" s="32">
        <v>2263.8634077156298</v>
      </c>
      <c r="D36" s="33">
        <v>68.5136507356832</v>
      </c>
      <c r="E36" s="34">
        <v>535.09079126192296</v>
      </c>
      <c r="F36" s="35">
        <v>920.12208495684195</v>
      </c>
      <c r="G36" s="36">
        <v>562.73520967914806</v>
      </c>
      <c r="H36" s="31">
        <v>168.395606491781</v>
      </c>
      <c r="I36" s="32">
        <v>410.51336791945101</v>
      </c>
      <c r="J36" s="33">
        <v>1188.77714540886</v>
      </c>
      <c r="K36" s="34">
        <v>701.53187861089305</v>
      </c>
      <c r="L36" s="35">
        <v>523.94792022592401</v>
      </c>
      <c r="M36" s="36">
        <v>73.068133872371803</v>
      </c>
      <c r="N36" s="31">
        <v>175.23497942177099</v>
      </c>
      <c r="O36" s="32">
        <v>0</v>
      </c>
      <c r="P36" s="37">
        <v>2591.2580983227399</v>
      </c>
      <c r="Q36" s="31">
        <v>3.84375620121721</v>
      </c>
      <c r="R36" s="32">
        <v>0</v>
      </c>
      <c r="S36" s="37">
        <v>0</v>
      </c>
      <c r="T36">
        <f t="shared" si="0"/>
        <v>725.05419072487109</v>
      </c>
      <c r="U36">
        <f t="shared" si="1"/>
        <v>511.03900875488011</v>
      </c>
      <c r="V36">
        <f t="shared" si="2"/>
        <v>922.1643592481704</v>
      </c>
      <c r="W36">
        <f t="shared" si="3"/>
        <v>1.2812520670724032</v>
      </c>
      <c r="X36">
        <f t="shared" si="4"/>
        <v>1.4187844338760514</v>
      </c>
      <c r="Y36">
        <f t="shared" si="5"/>
        <v>719.73687531702456</v>
      </c>
      <c r="Z36">
        <f t="shared" ref="Z36:AA46" si="7">V36/T36</f>
        <v>1.2718557744301</v>
      </c>
      <c r="AA36">
        <f t="shared" si="7"/>
        <v>2.5071512059208689E-3</v>
      </c>
      <c r="AB36" t="s">
        <v>1447</v>
      </c>
    </row>
    <row r="37" spans="1:28" x14ac:dyDescent="0.25">
      <c r="A37" s="24" t="s">
        <v>808</v>
      </c>
      <c r="B37" s="31">
        <v>0</v>
      </c>
      <c r="C37" s="32">
        <v>0</v>
      </c>
      <c r="D37" s="33">
        <v>125.111883952117</v>
      </c>
      <c r="E37" s="34">
        <v>85.958360042075896</v>
      </c>
      <c r="F37" s="35">
        <v>38.021573758547198</v>
      </c>
      <c r="G37" s="36">
        <v>0</v>
      </c>
      <c r="H37" s="31">
        <v>0</v>
      </c>
      <c r="I37" s="32">
        <v>0</v>
      </c>
      <c r="J37" s="33">
        <v>29.618456624003301</v>
      </c>
      <c r="K37" s="34">
        <v>49.886711367885702</v>
      </c>
      <c r="L37" s="35">
        <v>56.413271646744001</v>
      </c>
      <c r="M37" s="36">
        <v>47.7964484729048</v>
      </c>
      <c r="N37" s="31">
        <v>0</v>
      </c>
      <c r="O37" s="32">
        <v>264.38655748093203</v>
      </c>
      <c r="P37" s="37">
        <v>4459.3992417549198</v>
      </c>
      <c r="Q37" s="31">
        <v>0</v>
      </c>
      <c r="R37" s="32">
        <v>0</v>
      </c>
      <c r="S37" s="37">
        <v>0</v>
      </c>
      <c r="T37">
        <f t="shared" si="0"/>
        <v>41.515302958790009</v>
      </c>
      <c r="U37">
        <f t="shared" si="1"/>
        <v>30.61914801858963</v>
      </c>
      <c r="V37">
        <f t="shared" si="2"/>
        <v>1574.5952664119507</v>
      </c>
      <c r="W37">
        <f t="shared" si="3"/>
        <v>0</v>
      </c>
      <c r="X37">
        <f t="shared" si="4"/>
        <v>1.3558608140757233</v>
      </c>
      <c r="Y37" t="e">
        <f t="shared" si="5"/>
        <v>#DIV/0!</v>
      </c>
      <c r="Z37">
        <f t="shared" si="7"/>
        <v>37.928068788874455</v>
      </c>
      <c r="AA37">
        <f t="shared" si="7"/>
        <v>0</v>
      </c>
      <c r="AB37" t="s">
        <v>1447</v>
      </c>
    </row>
    <row r="38" spans="1:28" x14ac:dyDescent="0.25">
      <c r="A38" s="24" t="s">
        <v>1179</v>
      </c>
      <c r="B38" s="31">
        <v>0</v>
      </c>
      <c r="C38" s="32">
        <v>0</v>
      </c>
      <c r="D38" s="33">
        <v>0</v>
      </c>
      <c r="E38" s="34">
        <v>0</v>
      </c>
      <c r="F38" s="35">
        <v>57.378011308353003</v>
      </c>
      <c r="G38" s="36">
        <v>0</v>
      </c>
      <c r="H38" s="31">
        <v>0</v>
      </c>
      <c r="I38" s="32">
        <v>0</v>
      </c>
      <c r="J38" s="33">
        <v>0</v>
      </c>
      <c r="K38" s="34">
        <v>41.156536878505698</v>
      </c>
      <c r="L38" s="35">
        <v>78.051238853714295</v>
      </c>
      <c r="M38" s="36">
        <v>13.185227164939301</v>
      </c>
      <c r="N38" s="31">
        <v>0</v>
      </c>
      <c r="O38" s="32">
        <v>260.62304776590099</v>
      </c>
      <c r="P38" s="37">
        <v>1399.7707081005501</v>
      </c>
      <c r="Q38" s="31">
        <v>0</v>
      </c>
      <c r="R38" s="32">
        <v>0</v>
      </c>
      <c r="S38" s="37">
        <v>0</v>
      </c>
      <c r="T38">
        <f t="shared" si="0"/>
        <v>9.5630018847254998</v>
      </c>
      <c r="U38">
        <f t="shared" si="1"/>
        <v>22.065500482859886</v>
      </c>
      <c r="V38">
        <f t="shared" si="2"/>
        <v>553.46458528881703</v>
      </c>
      <c r="W38">
        <f t="shared" si="3"/>
        <v>0</v>
      </c>
      <c r="X38">
        <f t="shared" si="4"/>
        <v>0.43339156943908352</v>
      </c>
      <c r="Y38" t="e">
        <f t="shared" si="5"/>
        <v>#DIV/0!</v>
      </c>
      <c r="Z38">
        <f t="shared" si="7"/>
        <v>57.87561185916298</v>
      </c>
      <c r="AA38">
        <f t="shared" si="7"/>
        <v>0</v>
      </c>
      <c r="AB38" t="s">
        <v>1447</v>
      </c>
    </row>
    <row r="39" spans="1:28" x14ac:dyDescent="0.25">
      <c r="A39" s="24" t="s">
        <v>1029</v>
      </c>
      <c r="B39" s="31">
        <v>0</v>
      </c>
      <c r="C39" s="32">
        <v>0</v>
      </c>
      <c r="D39" s="33">
        <v>23.830835038498499</v>
      </c>
      <c r="E39" s="34">
        <v>0</v>
      </c>
      <c r="F39" s="35">
        <v>8.9869174338384301</v>
      </c>
      <c r="G39" s="36">
        <v>0</v>
      </c>
      <c r="H39" s="31">
        <v>0</v>
      </c>
      <c r="I39" s="32">
        <v>2.49552199343132</v>
      </c>
      <c r="J39" s="33">
        <v>69.334114369825897</v>
      </c>
      <c r="K39" s="34">
        <v>14.3424295182671</v>
      </c>
      <c r="L39" s="35">
        <v>57.186056189850099</v>
      </c>
      <c r="M39" s="36">
        <v>42.851988286052602</v>
      </c>
      <c r="N39" s="31">
        <v>4.5163654490147103</v>
      </c>
      <c r="O39" s="32">
        <v>305.78516434627397</v>
      </c>
      <c r="P39" s="37">
        <v>2169.35086467167</v>
      </c>
      <c r="Q39" s="31">
        <v>3.84375620121721</v>
      </c>
      <c r="R39" s="32">
        <v>0</v>
      </c>
      <c r="S39" s="37">
        <v>0</v>
      </c>
      <c r="T39">
        <f t="shared" si="0"/>
        <v>5.4696254120561543</v>
      </c>
      <c r="U39">
        <f t="shared" si="1"/>
        <v>31.035018392904504</v>
      </c>
      <c r="V39">
        <f t="shared" si="2"/>
        <v>826.55079815565296</v>
      </c>
      <c r="W39">
        <f t="shared" si="3"/>
        <v>1.2812520670724032</v>
      </c>
      <c r="X39">
        <f t="shared" si="4"/>
        <v>0.1762404437081522</v>
      </c>
      <c r="Y39">
        <f t="shared" si="5"/>
        <v>645.11177729787403</v>
      </c>
      <c r="Z39">
        <f t="shared" si="7"/>
        <v>151.11652734641916</v>
      </c>
      <c r="AA39">
        <f t="shared" si="7"/>
        <v>4.1284076292519102E-2</v>
      </c>
      <c r="AB39" t="s">
        <v>1447</v>
      </c>
    </row>
    <row r="40" spans="1:28" x14ac:dyDescent="0.25">
      <c r="A40" s="24" t="s">
        <v>1283</v>
      </c>
      <c r="B40" s="31">
        <v>0</v>
      </c>
      <c r="C40" s="32">
        <v>0</v>
      </c>
      <c r="D40" s="33">
        <v>46.916956482044</v>
      </c>
      <c r="E40" s="34">
        <v>0</v>
      </c>
      <c r="F40" s="35">
        <v>93.325681043706794</v>
      </c>
      <c r="G40" s="36">
        <v>0</v>
      </c>
      <c r="H40" s="31">
        <v>129.15086769073</v>
      </c>
      <c r="I40" s="32">
        <v>0</v>
      </c>
      <c r="J40" s="33">
        <v>0</v>
      </c>
      <c r="K40" s="34">
        <v>29.3084429286329</v>
      </c>
      <c r="L40" s="35">
        <v>90.415791543411601</v>
      </c>
      <c r="M40" s="36">
        <v>3.8456912564406198</v>
      </c>
      <c r="N40" s="31">
        <v>193.30044121783001</v>
      </c>
      <c r="O40" s="32">
        <v>244.628131477019</v>
      </c>
      <c r="P40" s="37">
        <v>1037.67817086584</v>
      </c>
      <c r="Q40" s="31">
        <v>7.6875124024344297</v>
      </c>
      <c r="R40" s="32">
        <v>0</v>
      </c>
      <c r="S40" s="37">
        <v>1.42897525338496</v>
      </c>
      <c r="T40">
        <f t="shared" si="0"/>
        <v>23.373772920958469</v>
      </c>
      <c r="U40">
        <f t="shared" si="1"/>
        <v>42.120132236535859</v>
      </c>
      <c r="V40">
        <f t="shared" si="2"/>
        <v>491.86891452022968</v>
      </c>
      <c r="W40">
        <f t="shared" si="3"/>
        <v>3.0388292186064629</v>
      </c>
      <c r="X40">
        <f t="shared" si="4"/>
        <v>0.55493113814784234</v>
      </c>
      <c r="Y40">
        <f t="shared" si="5"/>
        <v>161.86132195536456</v>
      </c>
      <c r="Z40">
        <f t="shared" si="7"/>
        <v>21.043625099959257</v>
      </c>
      <c r="AA40">
        <f t="shared" si="7"/>
        <v>7.2146716006046163E-2</v>
      </c>
      <c r="AB40" t="s">
        <v>1447</v>
      </c>
    </row>
    <row r="41" spans="1:28" x14ac:dyDescent="0.25">
      <c r="A41" s="24" t="s">
        <v>1073</v>
      </c>
      <c r="B41" s="31">
        <v>970.05502570488397</v>
      </c>
      <c r="C41" s="32">
        <v>2657.78027497424</v>
      </c>
      <c r="D41" s="33">
        <v>2815.7621025175899</v>
      </c>
      <c r="E41" s="34">
        <v>3206.2468295694298</v>
      </c>
      <c r="F41" s="35">
        <v>5802.7834568953704</v>
      </c>
      <c r="G41" s="36">
        <v>4918.4802241336401</v>
      </c>
      <c r="H41" s="31">
        <v>112.025890759362</v>
      </c>
      <c r="I41" s="32">
        <v>0</v>
      </c>
      <c r="J41" s="33">
        <v>1771.0490767671099</v>
      </c>
      <c r="K41" s="34">
        <v>2060.3211794936801</v>
      </c>
      <c r="L41" s="35">
        <v>2084.1999127570998</v>
      </c>
      <c r="M41" s="36">
        <v>3518.8074996431701</v>
      </c>
      <c r="N41" s="31">
        <v>376.66487844782699</v>
      </c>
      <c r="O41" s="32">
        <v>183.47109860776399</v>
      </c>
      <c r="P41" s="37">
        <v>4301.3175440831201</v>
      </c>
      <c r="Q41" s="31">
        <v>7.6875124024344297</v>
      </c>
      <c r="R41" s="32">
        <v>0</v>
      </c>
      <c r="S41" s="37">
        <v>0</v>
      </c>
      <c r="T41">
        <f t="shared" si="0"/>
        <v>3395.1846522991923</v>
      </c>
      <c r="U41">
        <f t="shared" si="1"/>
        <v>1591.0672599034035</v>
      </c>
      <c r="V41">
        <f t="shared" si="2"/>
        <v>1620.484507046237</v>
      </c>
      <c r="W41">
        <f t="shared" si="3"/>
        <v>2.56250413414481</v>
      </c>
      <c r="X41">
        <f t="shared" si="4"/>
        <v>2.1339039133426199</v>
      </c>
      <c r="Y41">
        <f t="shared" si="5"/>
        <v>632.3831776322362</v>
      </c>
      <c r="Z41">
        <f t="shared" si="7"/>
        <v>0.47728906466069754</v>
      </c>
      <c r="AA41">
        <f t="shared" si="7"/>
        <v>1.6105567619437938E-3</v>
      </c>
      <c r="AB41" t="s">
        <v>1412</v>
      </c>
    </row>
    <row r="42" spans="1:28" x14ac:dyDescent="0.25">
      <c r="A42" s="24" t="s">
        <v>825</v>
      </c>
      <c r="B42" s="31">
        <v>670.54934421881399</v>
      </c>
      <c r="C42" s="32">
        <v>0</v>
      </c>
      <c r="D42" s="33">
        <v>616.62285662114903</v>
      </c>
      <c r="E42" s="34">
        <v>400.78085369617901</v>
      </c>
      <c r="F42" s="35">
        <v>2026.8955320011</v>
      </c>
      <c r="G42" s="36">
        <v>0</v>
      </c>
      <c r="H42" s="31">
        <v>0</v>
      </c>
      <c r="I42" s="32">
        <v>0</v>
      </c>
      <c r="J42" s="33">
        <v>32.3110435898218</v>
      </c>
      <c r="K42" s="34">
        <v>54.875382504674299</v>
      </c>
      <c r="L42" s="35">
        <v>357.799243458116</v>
      </c>
      <c r="M42" s="36">
        <v>0</v>
      </c>
      <c r="N42" s="31">
        <v>841.85051969634196</v>
      </c>
      <c r="O42" s="32">
        <v>3962.9757299277098</v>
      </c>
      <c r="P42" s="37">
        <v>8166.8422999899603</v>
      </c>
      <c r="Q42" s="31">
        <v>0</v>
      </c>
      <c r="R42" s="32">
        <v>0</v>
      </c>
      <c r="S42" s="37">
        <v>0</v>
      </c>
      <c r="T42">
        <f t="shared" si="0"/>
        <v>619.14143108954033</v>
      </c>
      <c r="U42">
        <f t="shared" si="1"/>
        <v>74.164278258768675</v>
      </c>
      <c r="V42">
        <f t="shared" si="2"/>
        <v>4323.8895165380045</v>
      </c>
      <c r="W42">
        <f t="shared" si="3"/>
        <v>0</v>
      </c>
      <c r="X42">
        <f t="shared" si="4"/>
        <v>8.3482431923530154</v>
      </c>
      <c r="Y42" t="e">
        <f t="shared" si="5"/>
        <v>#DIV/0!</v>
      </c>
      <c r="Z42">
        <f t="shared" si="7"/>
        <v>6.9836862781561821</v>
      </c>
      <c r="AA42">
        <f t="shared" si="7"/>
        <v>0</v>
      </c>
      <c r="AB42" t="s">
        <v>1448</v>
      </c>
    </row>
    <row r="43" spans="1:28" x14ac:dyDescent="0.25">
      <c r="A43" s="24" t="s">
        <v>1331</v>
      </c>
      <c r="B43" s="31">
        <v>0</v>
      </c>
      <c r="C43" s="32">
        <v>157.56674690344201</v>
      </c>
      <c r="D43" s="33">
        <v>896.63516832350695</v>
      </c>
      <c r="E43" s="34">
        <v>106.37347055206899</v>
      </c>
      <c r="F43" s="35">
        <v>99.5473931132872</v>
      </c>
      <c r="G43" s="36">
        <v>351.16421999357698</v>
      </c>
      <c r="H43" s="31">
        <v>0</v>
      </c>
      <c r="I43" s="32">
        <v>0</v>
      </c>
      <c r="J43" s="33">
        <v>29.618456624003301</v>
      </c>
      <c r="K43" s="34">
        <v>54.875382504674299</v>
      </c>
      <c r="L43" s="35">
        <v>0.77278454310608202</v>
      </c>
      <c r="M43" s="36">
        <v>8.7901514432928405</v>
      </c>
      <c r="N43" s="31">
        <v>9.9360039878323594</v>
      </c>
      <c r="O43" s="32">
        <v>313.31218377633598</v>
      </c>
      <c r="P43" s="37">
        <v>57.144397469194701</v>
      </c>
      <c r="Q43" s="31">
        <v>0</v>
      </c>
      <c r="R43" s="32">
        <v>0</v>
      </c>
      <c r="S43" s="37">
        <v>0</v>
      </c>
      <c r="T43">
        <f t="shared" si="0"/>
        <v>268.54783314764705</v>
      </c>
      <c r="U43">
        <f t="shared" si="1"/>
        <v>15.676129185846087</v>
      </c>
      <c r="V43">
        <f t="shared" si="2"/>
        <v>126.79752841112101</v>
      </c>
      <c r="W43">
        <f t="shared" si="3"/>
        <v>0</v>
      </c>
      <c r="X43">
        <f t="shared" si="4"/>
        <v>17.13100408678169</v>
      </c>
      <c r="Y43" t="e">
        <f t="shared" si="5"/>
        <v>#DIV/0!</v>
      </c>
      <c r="Z43">
        <f t="shared" si="7"/>
        <v>0.47215993860359312</v>
      </c>
      <c r="AA43">
        <f t="shared" si="7"/>
        <v>0</v>
      </c>
      <c r="AB43" t="s">
        <v>1412</v>
      </c>
    </row>
    <row r="44" spans="1:28" x14ac:dyDescent="0.25">
      <c r="A44" s="24" t="s">
        <v>1159</v>
      </c>
      <c r="B44" s="31">
        <v>0</v>
      </c>
      <c r="C44" s="32">
        <v>0</v>
      </c>
      <c r="D44" s="33">
        <v>118.40946159754</v>
      </c>
      <c r="E44" s="34">
        <v>0</v>
      </c>
      <c r="F44" s="35">
        <v>79.499654222416893</v>
      </c>
      <c r="G44" s="36">
        <v>92.698629501409997</v>
      </c>
      <c r="H44" s="31">
        <v>54.229093615997101</v>
      </c>
      <c r="I44" s="32">
        <v>0</v>
      </c>
      <c r="J44" s="33">
        <v>123.85900042765</v>
      </c>
      <c r="K44" s="34">
        <v>117.85735560662999</v>
      </c>
      <c r="L44" s="35">
        <v>138.32843321598901</v>
      </c>
      <c r="M44" s="36">
        <v>142.290576488303</v>
      </c>
      <c r="N44" s="31">
        <v>357.69614356196502</v>
      </c>
      <c r="O44" s="32">
        <v>122.314065738509</v>
      </c>
      <c r="P44" s="37">
        <v>362.09253723471102</v>
      </c>
      <c r="Q44" s="31">
        <v>3.84375620121721</v>
      </c>
      <c r="R44" s="32">
        <v>0</v>
      </c>
      <c r="S44" s="37">
        <v>0</v>
      </c>
      <c r="T44">
        <f t="shared" si="0"/>
        <v>48.434624220227818</v>
      </c>
      <c r="U44">
        <f t="shared" si="1"/>
        <v>96.094076559094859</v>
      </c>
      <c r="V44">
        <f t="shared" si="2"/>
        <v>280.70091551172834</v>
      </c>
      <c r="W44">
        <f t="shared" si="3"/>
        <v>1.2812520670724032</v>
      </c>
      <c r="X44">
        <f t="shared" si="4"/>
        <v>0.50403340096038107</v>
      </c>
      <c r="Y44">
        <f t="shared" si="5"/>
        <v>219.08328792250524</v>
      </c>
      <c r="Z44">
        <f t="shared" si="7"/>
        <v>5.7954597569583051</v>
      </c>
      <c r="AA44">
        <f t="shared" si="7"/>
        <v>1.333330953323094E-2</v>
      </c>
      <c r="AB44" t="s">
        <v>1448</v>
      </c>
    </row>
    <row r="45" spans="1:28" x14ac:dyDescent="0.25">
      <c r="A45" s="24" t="s">
        <v>879</v>
      </c>
      <c r="B45" s="31">
        <v>805.04074896255895</v>
      </c>
      <c r="C45" s="32">
        <v>958.14485065549002</v>
      </c>
      <c r="D45" s="33">
        <v>206.285665802003</v>
      </c>
      <c r="E45" s="34">
        <v>247.13028512096801</v>
      </c>
      <c r="F45" s="35">
        <v>179.73834867676899</v>
      </c>
      <c r="G45" s="36">
        <v>897.54084799600503</v>
      </c>
      <c r="H45" s="31">
        <v>60.650959965259901</v>
      </c>
      <c r="I45" s="32">
        <v>1.24776099671566</v>
      </c>
      <c r="J45" s="33">
        <v>0</v>
      </c>
      <c r="K45" s="34">
        <v>63.605556994054297</v>
      </c>
      <c r="L45" s="35">
        <v>147.60184773326199</v>
      </c>
      <c r="M45" s="36">
        <v>0</v>
      </c>
      <c r="N45" s="31">
        <v>483.25110304457399</v>
      </c>
      <c r="O45" s="32">
        <v>933.35040932770301</v>
      </c>
      <c r="P45" s="37">
        <v>303.88002018665202</v>
      </c>
      <c r="Q45" s="31">
        <v>0</v>
      </c>
      <c r="R45" s="32">
        <v>0</v>
      </c>
      <c r="S45" s="37">
        <v>0</v>
      </c>
      <c r="T45">
        <f t="shared" si="0"/>
        <v>548.9801245356324</v>
      </c>
      <c r="U45">
        <f t="shared" si="1"/>
        <v>45.517687614881972</v>
      </c>
      <c r="V45">
        <f t="shared" si="2"/>
        <v>573.49384418630973</v>
      </c>
      <c r="W45">
        <f t="shared" si="3"/>
        <v>0</v>
      </c>
      <c r="X45">
        <f t="shared" si="4"/>
        <v>12.060808738362704</v>
      </c>
      <c r="Y45" t="e">
        <f t="shared" si="5"/>
        <v>#DIV/0!</v>
      </c>
      <c r="Z45">
        <f t="shared" si="7"/>
        <v>1.0446532006444</v>
      </c>
      <c r="AA45">
        <f t="shared" si="7"/>
        <v>0</v>
      </c>
      <c r="AB45" t="s">
        <v>1447</v>
      </c>
    </row>
    <row r="46" spans="1:28" x14ac:dyDescent="0.25">
      <c r="A46" s="24" t="s">
        <v>874</v>
      </c>
      <c r="B46" s="31">
        <v>6075.00536746746</v>
      </c>
      <c r="C46" s="32">
        <v>10968.267595109501</v>
      </c>
      <c r="D46" s="33">
        <v>1901.25380791521</v>
      </c>
      <c r="E46" s="34">
        <v>14779.4655297344</v>
      </c>
      <c r="F46" s="35">
        <v>8635.0450512366006</v>
      </c>
      <c r="G46" s="36">
        <v>9967.8291016810308</v>
      </c>
      <c r="H46" s="31">
        <v>520.88471499576201</v>
      </c>
      <c r="I46" s="32">
        <v>2671.4562939682201</v>
      </c>
      <c r="J46" s="33">
        <v>447.64258306732302</v>
      </c>
      <c r="K46" s="34">
        <v>7127.5638866866702</v>
      </c>
      <c r="L46" s="35">
        <v>4363.14153037694</v>
      </c>
      <c r="M46" s="36">
        <v>133.50042504500999</v>
      </c>
      <c r="N46" s="31">
        <v>1820.99854904273</v>
      </c>
      <c r="O46" s="32">
        <v>2321.1446167454101</v>
      </c>
      <c r="P46" s="37">
        <v>1452.6426272542999</v>
      </c>
      <c r="Q46" s="31">
        <v>11.531268603651601</v>
      </c>
      <c r="R46" s="32">
        <v>0.82481840003184204</v>
      </c>
      <c r="S46" s="37">
        <v>1.42897525338496</v>
      </c>
      <c r="T46">
        <f t="shared" si="0"/>
        <v>8721.144408857368</v>
      </c>
      <c r="U46">
        <f t="shared" si="1"/>
        <v>2544.0315723566541</v>
      </c>
      <c r="V46">
        <f t="shared" si="2"/>
        <v>1864.9285976808133</v>
      </c>
      <c r="W46">
        <f t="shared" si="3"/>
        <v>4.5950207523561346</v>
      </c>
      <c r="X46">
        <f t="shared" si="4"/>
        <v>3.4280802579735941</v>
      </c>
      <c r="Y46">
        <f t="shared" si="5"/>
        <v>405.85858001284453</v>
      </c>
      <c r="Z46">
        <f t="shared" si="7"/>
        <v>0.21383989419860477</v>
      </c>
      <c r="AA46">
        <f t="shared" si="7"/>
        <v>1.8061964333640538E-3</v>
      </c>
      <c r="AB46" t="s">
        <v>1412</v>
      </c>
    </row>
  </sheetData>
  <pageMargins left="0.7" right="0.7" top="0.75" bottom="0.75" header="0.3" footer="0.3"/>
  <pageSetup orientation="portrait" r:id="rId1"/>
  <headerFooter>
    <oddFooter>&amp;L&amp;"Arial,Regular"&amp;08&amp;K7F7F7FAmgen Proprietary - For Internal Use Only</oddFooter>
    <evenFooter>&amp;L&amp;"Arial,Regular"&amp;08&amp;K7F7F7FAmgen Proprietary - For Internal Use Only</evenFooter>
    <firstFooter>&amp;L&amp;"Arial,Regular"&amp;08&amp;K7F7F7FAmgen Proprietary - For Internal Use Only</first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82ad3a63-90ad-4a46-a3cb-757f4658e205" origin="userSelected">
  <element uid="f057fdcd-f1c4-417c-a7f8-9d10d102e03d" value=""/>
  <element uid="9036a7a1-5a4f-48d3-b24b-dfdab053dac9" value=""/>
  <element uid="03e9b10b-a1f9-4a88-9630-476473f62285" value=""/>
</sisl>
</file>

<file path=customXml/itemProps1.xml><?xml version="1.0" encoding="utf-8"?>
<ds:datastoreItem xmlns:ds="http://schemas.openxmlformats.org/officeDocument/2006/customXml" ds:itemID="{5639293E-CB56-4300-9857-7B511BC88F93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Table A</vt:lpstr>
      <vt:lpstr>Table B</vt:lpstr>
      <vt:lpstr>Table C</vt:lpstr>
      <vt:lpstr>Table D</vt:lpstr>
      <vt:lpstr>Table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Daniel</dc:creator>
  <cp:keywords>*$%IU-*$%GenBus</cp:keywords>
  <cp:lastModifiedBy>Li, Chi-Ming</cp:lastModifiedBy>
  <cp:lastPrinted>2018-09-26T23:39:32Z</cp:lastPrinted>
  <dcterms:created xsi:type="dcterms:W3CDTF">2018-08-28T19:44:56Z</dcterms:created>
  <dcterms:modified xsi:type="dcterms:W3CDTF">2019-03-15T16:5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17c1c50a-ae6e-4d42-b53d-fbabee922575</vt:lpwstr>
  </property>
  <property fmtid="{D5CDD505-2E9C-101B-9397-08002B2CF9AE}" pid="3" name="bjSaver">
    <vt:lpwstr>GZWbLAidK0mpwVR4kZhM1h//4Pf13L6H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82ad3a63-90ad-4a46-a3cb-757f4658e205" origin="userSelected" xmlns="http://www.boldonj</vt:lpwstr>
  </property>
  <property fmtid="{D5CDD505-2E9C-101B-9397-08002B2CF9AE}" pid="5" name="bjDocumentLabelXML-0">
    <vt:lpwstr>ames.com/2008/01/sie/internal/label"&gt;&lt;element uid="f057fdcd-f1c4-417c-a7f8-9d10d102e03d" value="" /&gt;&lt;element uid="9036a7a1-5a4f-48d3-b24b-dfdab053dac9" value="" /&gt;&lt;element uid="03e9b10b-a1f9-4a88-9630-476473f62285" value="" /&gt;&lt;/sisl&gt;</vt:lpwstr>
  </property>
  <property fmtid="{D5CDD505-2E9C-101B-9397-08002B2CF9AE}" pid="6" name="bjDocumentSecurityLabel">
    <vt:lpwstr>Internal Use Only - General Business</vt:lpwstr>
  </property>
  <property fmtid="{D5CDD505-2E9C-101B-9397-08002B2CF9AE}" pid="7" name="bjLeftFooterLabel-first">
    <vt:lpwstr>&amp;"Arial,Regular"&amp;08&amp;K7F7F7FAmgen Proprietary - For Internal Use Only</vt:lpwstr>
  </property>
  <property fmtid="{D5CDD505-2E9C-101B-9397-08002B2CF9AE}" pid="8" name="bjLeftFooterLabel-even">
    <vt:lpwstr>&amp;"Arial,Regular"&amp;08&amp;K7F7F7FAmgen Proprietary - For Internal Use Only</vt:lpwstr>
  </property>
  <property fmtid="{D5CDD505-2E9C-101B-9397-08002B2CF9AE}" pid="9" name="bjLeftFooterLabel">
    <vt:lpwstr>&amp;"Arial,Regular"&amp;08&amp;K7F7F7FAmgen Proprietary - For Internal Use Only</vt:lpwstr>
  </property>
</Properties>
</file>